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DieseArbeitsmappe" defaultThemeVersion="124226"/>
  <bookViews>
    <workbookView xWindow="0" yWindow="1815" windowWidth="38400" windowHeight="21480" tabRatio="819"/>
  </bookViews>
  <sheets>
    <sheet name="Summary" sheetId="27" r:id="rId1"/>
    <sheet name="Liver S9" sheetId="26" r:id="rId2"/>
  </sheets>
  <definedNames>
    <definedName name="_xlnm._FilterDatabase" localSheetId="0" hidden="1">Summary!$A$5:$I$59</definedName>
    <definedName name="_xlnm.Print_Area" localSheetId="1">'Liver S9'!$F$2:$AI$11</definedName>
    <definedName name="_xlnm.Recorder" localSheetId="1">#REF!</definedName>
    <definedName name="_xlnm.Recorder">#REF!</definedName>
  </definedNames>
  <calcPr calcId="191028" fullPrecision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27" l="1"/>
  <c r="B40" i="27"/>
  <c r="B37" i="27"/>
  <c r="I52" i="27"/>
  <c r="H52" i="27"/>
  <c r="AO366" i="26"/>
  <c r="AO357" i="26"/>
  <c r="AO348" i="26"/>
  <c r="AO339" i="26"/>
  <c r="AO336" i="26"/>
  <c r="AO333" i="26"/>
  <c r="AO306" i="26"/>
  <c r="AO297" i="26"/>
  <c r="AO294" i="26"/>
  <c r="AO291" i="26"/>
  <c r="AO282" i="26"/>
  <c r="AO273" i="26"/>
  <c r="AO264" i="26"/>
  <c r="AO261" i="26"/>
  <c r="AO258" i="26"/>
  <c r="AO249" i="26"/>
  <c r="AO240" i="26"/>
  <c r="AO231" i="26"/>
  <c r="AO222" i="26"/>
  <c r="AO219" i="26"/>
  <c r="AO216" i="26"/>
  <c r="AO207" i="26"/>
  <c r="AO198" i="26"/>
  <c r="AO189" i="26"/>
  <c r="AO180" i="26"/>
  <c r="AO177" i="26"/>
  <c r="AO174" i="26"/>
  <c r="AO165" i="26"/>
  <c r="AO156" i="26"/>
  <c r="AO147" i="26"/>
  <c r="AO138" i="26"/>
  <c r="AO135" i="26"/>
  <c r="AO132" i="26"/>
  <c r="AO123" i="26"/>
  <c r="AO114" i="26"/>
  <c r="AO105" i="26"/>
  <c r="AO96" i="26"/>
  <c r="AO93" i="26"/>
  <c r="AO90" i="26"/>
  <c r="AO81" i="26"/>
  <c r="AO72" i="26"/>
  <c r="AO63" i="26"/>
  <c r="AO54" i="26"/>
  <c r="AO51" i="26"/>
  <c r="AO48" i="26"/>
  <c r="AO39" i="26"/>
  <c r="AO30" i="26"/>
  <c r="AO21" i="26"/>
  <c r="AO12" i="26"/>
  <c r="AO9" i="26"/>
  <c r="AO6" i="26"/>
  <c r="B33" i="27"/>
  <c r="U374" i="26" l="1"/>
  <c r="T374" i="26"/>
  <c r="S374" i="26"/>
  <c r="O374" i="26"/>
  <c r="R374" i="26" s="1"/>
  <c r="N374" i="26"/>
  <c r="Q374" i="26" s="1"/>
  <c r="M374" i="26"/>
  <c r="P374" i="26" s="1"/>
  <c r="L374" i="26"/>
  <c r="K374" i="26"/>
  <c r="U373" i="26"/>
  <c r="T373" i="26"/>
  <c r="S373" i="26"/>
  <c r="O373" i="26"/>
  <c r="R373" i="26" s="1"/>
  <c r="N373" i="26"/>
  <c r="Q373" i="26" s="1"/>
  <c r="M373" i="26"/>
  <c r="P373" i="26" s="1"/>
  <c r="L373" i="26"/>
  <c r="K373" i="26"/>
  <c r="U372" i="26"/>
  <c r="T372" i="26"/>
  <c r="S372" i="26"/>
  <c r="O372" i="26"/>
  <c r="R372" i="26" s="1"/>
  <c r="N372" i="26"/>
  <c r="Q372" i="26" s="1"/>
  <c r="M372" i="26"/>
  <c r="P372" i="26" s="1"/>
  <c r="L372" i="26"/>
  <c r="K372" i="26"/>
  <c r="G372" i="26"/>
  <c r="U371" i="26"/>
  <c r="T371" i="26"/>
  <c r="S371" i="26"/>
  <c r="O371" i="26"/>
  <c r="R371" i="26" s="1"/>
  <c r="N371" i="26"/>
  <c r="Q371" i="26" s="1"/>
  <c r="M371" i="26"/>
  <c r="P371" i="26" s="1"/>
  <c r="L371" i="26"/>
  <c r="K371" i="26"/>
  <c r="U370" i="26"/>
  <c r="T370" i="26"/>
  <c r="S370" i="26"/>
  <c r="O370" i="26"/>
  <c r="R370" i="26" s="1"/>
  <c r="N370" i="26"/>
  <c r="Q370" i="26" s="1"/>
  <c r="M370" i="26"/>
  <c r="P370" i="26" s="1"/>
  <c r="L370" i="26"/>
  <c r="K370" i="26"/>
  <c r="U369" i="26"/>
  <c r="T369" i="26"/>
  <c r="S369" i="26"/>
  <c r="O369" i="26"/>
  <c r="R369" i="26" s="1"/>
  <c r="N369" i="26"/>
  <c r="Q369" i="26" s="1"/>
  <c r="M369" i="26"/>
  <c r="P369" i="26" s="1"/>
  <c r="L369" i="26"/>
  <c r="K369" i="26"/>
  <c r="U368" i="26"/>
  <c r="T368" i="26"/>
  <c r="S368" i="26"/>
  <c r="O368" i="26"/>
  <c r="R368" i="26" s="1"/>
  <c r="N368" i="26"/>
  <c r="Q368" i="26" s="1"/>
  <c r="M368" i="26"/>
  <c r="P368" i="26" s="1"/>
  <c r="L368" i="26"/>
  <c r="K368" i="26"/>
  <c r="U367" i="26"/>
  <c r="T367" i="26"/>
  <c r="S367" i="26"/>
  <c r="O367" i="26"/>
  <c r="R367" i="26" s="1"/>
  <c r="N367" i="26"/>
  <c r="Q367" i="26" s="1"/>
  <c r="M367" i="26"/>
  <c r="P367" i="26" s="1"/>
  <c r="L367" i="26"/>
  <c r="K367" i="26"/>
  <c r="AD366" i="26"/>
  <c r="AG366" i="26" s="1"/>
  <c r="AL366" i="26" s="1"/>
  <c r="U366" i="26"/>
  <c r="T366" i="26"/>
  <c r="S366" i="26"/>
  <c r="O366" i="26"/>
  <c r="R366" i="26" s="1"/>
  <c r="N366" i="26"/>
  <c r="Q366" i="26" s="1"/>
  <c r="M366" i="26"/>
  <c r="P366" i="26" s="1"/>
  <c r="L366" i="26"/>
  <c r="K366" i="26"/>
  <c r="U365" i="26"/>
  <c r="T365" i="26"/>
  <c r="S365" i="26"/>
  <c r="O365" i="26"/>
  <c r="R365" i="26" s="1"/>
  <c r="N365" i="26"/>
  <c r="Q365" i="26" s="1"/>
  <c r="M365" i="26"/>
  <c r="P365" i="26" s="1"/>
  <c r="L365" i="26"/>
  <c r="K365" i="26"/>
  <c r="U364" i="26"/>
  <c r="T364" i="26"/>
  <c r="S364" i="26"/>
  <c r="O364" i="26"/>
  <c r="R364" i="26" s="1"/>
  <c r="N364" i="26"/>
  <c r="Q364" i="26" s="1"/>
  <c r="M364" i="26"/>
  <c r="P364" i="26" s="1"/>
  <c r="L364" i="26"/>
  <c r="K364" i="26"/>
  <c r="U363" i="26"/>
  <c r="T363" i="26"/>
  <c r="S363" i="26"/>
  <c r="O363" i="26"/>
  <c r="R363" i="26" s="1"/>
  <c r="N363" i="26"/>
  <c r="Q363" i="26" s="1"/>
  <c r="M363" i="26"/>
  <c r="P363" i="26" s="1"/>
  <c r="L363" i="26"/>
  <c r="K363" i="26"/>
  <c r="G363" i="26"/>
  <c r="U362" i="26"/>
  <c r="T362" i="26"/>
  <c r="S362" i="26"/>
  <c r="O362" i="26"/>
  <c r="R362" i="26" s="1"/>
  <c r="N362" i="26"/>
  <c r="Q362" i="26" s="1"/>
  <c r="M362" i="26"/>
  <c r="P362" i="26" s="1"/>
  <c r="L362" i="26"/>
  <c r="K362" i="26"/>
  <c r="U361" i="26"/>
  <c r="T361" i="26"/>
  <c r="S361" i="26"/>
  <c r="O361" i="26"/>
  <c r="R361" i="26" s="1"/>
  <c r="N361" i="26"/>
  <c r="Q361" i="26" s="1"/>
  <c r="M361" i="26"/>
  <c r="P361" i="26" s="1"/>
  <c r="L361" i="26"/>
  <c r="K361" i="26"/>
  <c r="U360" i="26"/>
  <c r="T360" i="26"/>
  <c r="S360" i="26"/>
  <c r="O360" i="26"/>
  <c r="R360" i="26" s="1"/>
  <c r="N360" i="26"/>
  <c r="Q360" i="26" s="1"/>
  <c r="M360" i="26"/>
  <c r="P360" i="26" s="1"/>
  <c r="L360" i="26"/>
  <c r="K360" i="26"/>
  <c r="U359" i="26"/>
  <c r="T359" i="26"/>
  <c r="S359" i="26"/>
  <c r="O359" i="26"/>
  <c r="R359" i="26" s="1"/>
  <c r="N359" i="26"/>
  <c r="Q359" i="26" s="1"/>
  <c r="M359" i="26"/>
  <c r="P359" i="26" s="1"/>
  <c r="L359" i="26"/>
  <c r="K359" i="26"/>
  <c r="U358" i="26"/>
  <c r="T358" i="26"/>
  <c r="S358" i="26"/>
  <c r="O358" i="26"/>
  <c r="R358" i="26" s="1"/>
  <c r="N358" i="26"/>
  <c r="Q358" i="26" s="1"/>
  <c r="M358" i="26"/>
  <c r="P358" i="26" s="1"/>
  <c r="L358" i="26"/>
  <c r="K358" i="26"/>
  <c r="AD357" i="26"/>
  <c r="AG357" i="26" s="1"/>
  <c r="AL357" i="26" s="1"/>
  <c r="U357" i="26"/>
  <c r="T357" i="26"/>
  <c r="S357" i="26"/>
  <c r="O357" i="26"/>
  <c r="R357" i="26" s="1"/>
  <c r="N357" i="26"/>
  <c r="Q357" i="26" s="1"/>
  <c r="M357" i="26"/>
  <c r="P357" i="26" s="1"/>
  <c r="L357" i="26"/>
  <c r="K357" i="26"/>
  <c r="U356" i="26"/>
  <c r="T356" i="26"/>
  <c r="S356" i="26"/>
  <c r="O356" i="26"/>
  <c r="R356" i="26" s="1"/>
  <c r="N356" i="26"/>
  <c r="Q356" i="26" s="1"/>
  <c r="M356" i="26"/>
  <c r="P356" i="26" s="1"/>
  <c r="L356" i="26"/>
  <c r="K356" i="26"/>
  <c r="U355" i="26"/>
  <c r="T355" i="26"/>
  <c r="S355" i="26"/>
  <c r="O355" i="26"/>
  <c r="R355" i="26" s="1"/>
  <c r="N355" i="26"/>
  <c r="Q355" i="26" s="1"/>
  <c r="M355" i="26"/>
  <c r="P355" i="26" s="1"/>
  <c r="L355" i="26"/>
  <c r="K355" i="26"/>
  <c r="U354" i="26"/>
  <c r="T354" i="26"/>
  <c r="S354" i="26"/>
  <c r="O354" i="26"/>
  <c r="R354" i="26" s="1"/>
  <c r="N354" i="26"/>
  <c r="Q354" i="26" s="1"/>
  <c r="M354" i="26"/>
  <c r="P354" i="26" s="1"/>
  <c r="L354" i="26"/>
  <c r="K354" i="26"/>
  <c r="G354" i="26"/>
  <c r="U353" i="26"/>
  <c r="T353" i="26"/>
  <c r="S353" i="26"/>
  <c r="O353" i="26"/>
  <c r="R353" i="26" s="1"/>
  <c r="N353" i="26"/>
  <c r="Q353" i="26" s="1"/>
  <c r="M353" i="26"/>
  <c r="P353" i="26" s="1"/>
  <c r="L353" i="26"/>
  <c r="K353" i="26"/>
  <c r="U352" i="26"/>
  <c r="T352" i="26"/>
  <c r="S352" i="26"/>
  <c r="O352" i="26"/>
  <c r="R352" i="26" s="1"/>
  <c r="N352" i="26"/>
  <c r="Q352" i="26" s="1"/>
  <c r="M352" i="26"/>
  <c r="P352" i="26" s="1"/>
  <c r="L352" i="26"/>
  <c r="K352" i="26"/>
  <c r="U351" i="26"/>
  <c r="T351" i="26"/>
  <c r="S351" i="26"/>
  <c r="O351" i="26"/>
  <c r="R351" i="26" s="1"/>
  <c r="N351" i="26"/>
  <c r="Q351" i="26" s="1"/>
  <c r="M351" i="26"/>
  <c r="P351" i="26" s="1"/>
  <c r="L351" i="26"/>
  <c r="K351" i="26"/>
  <c r="U350" i="26"/>
  <c r="T350" i="26"/>
  <c r="S350" i="26"/>
  <c r="O350" i="26"/>
  <c r="R350" i="26" s="1"/>
  <c r="N350" i="26"/>
  <c r="Q350" i="26" s="1"/>
  <c r="M350" i="26"/>
  <c r="P350" i="26" s="1"/>
  <c r="L350" i="26"/>
  <c r="K350" i="26"/>
  <c r="U349" i="26"/>
  <c r="T349" i="26"/>
  <c r="S349" i="26"/>
  <c r="O349" i="26"/>
  <c r="R349" i="26" s="1"/>
  <c r="N349" i="26"/>
  <c r="Q349" i="26" s="1"/>
  <c r="M349" i="26"/>
  <c r="P349" i="26" s="1"/>
  <c r="L349" i="26"/>
  <c r="K349" i="26"/>
  <c r="AD348" i="26"/>
  <c r="AF348" i="26" s="1"/>
  <c r="AK348" i="26" s="1"/>
  <c r="U348" i="26"/>
  <c r="T348" i="26"/>
  <c r="S348" i="26"/>
  <c r="O348" i="26"/>
  <c r="R348" i="26" s="1"/>
  <c r="N348" i="26"/>
  <c r="Q348" i="26" s="1"/>
  <c r="M348" i="26"/>
  <c r="P348" i="26" s="1"/>
  <c r="L348" i="26"/>
  <c r="K348" i="26"/>
  <c r="U347" i="26"/>
  <c r="T347" i="26"/>
  <c r="S347" i="26"/>
  <c r="O347" i="26"/>
  <c r="R347" i="26" s="1"/>
  <c r="N347" i="26"/>
  <c r="Q347" i="26" s="1"/>
  <c r="M347" i="26"/>
  <c r="P347" i="26" s="1"/>
  <c r="L347" i="26"/>
  <c r="K347" i="26"/>
  <c r="U346" i="26"/>
  <c r="T346" i="26"/>
  <c r="S346" i="26"/>
  <c r="O346" i="26"/>
  <c r="R346" i="26" s="1"/>
  <c r="N346" i="26"/>
  <c r="Q346" i="26" s="1"/>
  <c r="M346" i="26"/>
  <c r="P346" i="26" s="1"/>
  <c r="L346" i="26"/>
  <c r="K346" i="26"/>
  <c r="U345" i="26"/>
  <c r="T345" i="26"/>
  <c r="S345" i="26"/>
  <c r="O345" i="26"/>
  <c r="R345" i="26" s="1"/>
  <c r="N345" i="26"/>
  <c r="Q345" i="26" s="1"/>
  <c r="M345" i="26"/>
  <c r="P345" i="26" s="1"/>
  <c r="L345" i="26"/>
  <c r="K345" i="26"/>
  <c r="G345" i="26"/>
  <c r="U344" i="26"/>
  <c r="T344" i="26"/>
  <c r="S344" i="26"/>
  <c r="O344" i="26"/>
  <c r="R344" i="26" s="1"/>
  <c r="N344" i="26"/>
  <c r="Q344" i="26" s="1"/>
  <c r="M344" i="26"/>
  <c r="P344" i="26" s="1"/>
  <c r="L344" i="26"/>
  <c r="K344" i="26"/>
  <c r="U343" i="26"/>
  <c r="T343" i="26"/>
  <c r="S343" i="26"/>
  <c r="O343" i="26"/>
  <c r="R343" i="26" s="1"/>
  <c r="N343" i="26"/>
  <c r="Q343" i="26" s="1"/>
  <c r="M343" i="26"/>
  <c r="P343" i="26" s="1"/>
  <c r="L343" i="26"/>
  <c r="K343" i="26"/>
  <c r="U342" i="26"/>
  <c r="T342" i="26"/>
  <c r="S342" i="26"/>
  <c r="O342" i="26"/>
  <c r="R342" i="26" s="1"/>
  <c r="N342" i="26"/>
  <c r="Q342" i="26" s="1"/>
  <c r="M342" i="26"/>
  <c r="P342" i="26" s="1"/>
  <c r="L342" i="26"/>
  <c r="K342" i="26"/>
  <c r="U341" i="26"/>
  <c r="T341" i="26"/>
  <c r="S341" i="26"/>
  <c r="O341" i="26"/>
  <c r="R341" i="26" s="1"/>
  <c r="N341" i="26"/>
  <c r="Q341" i="26" s="1"/>
  <c r="M341" i="26"/>
  <c r="P341" i="26" s="1"/>
  <c r="L341" i="26"/>
  <c r="K341" i="26"/>
  <c r="U340" i="26"/>
  <c r="T340" i="26"/>
  <c r="S340" i="26"/>
  <c r="O340" i="26"/>
  <c r="R340" i="26" s="1"/>
  <c r="N340" i="26"/>
  <c r="Q340" i="26" s="1"/>
  <c r="M340" i="26"/>
  <c r="P340" i="26" s="1"/>
  <c r="L340" i="26"/>
  <c r="K340" i="26"/>
  <c r="AD339" i="26"/>
  <c r="AF339" i="26" s="1"/>
  <c r="AK339" i="26" s="1"/>
  <c r="U339" i="26"/>
  <c r="T339" i="26"/>
  <c r="S339" i="26"/>
  <c r="O339" i="26"/>
  <c r="R339" i="26" s="1"/>
  <c r="N339" i="26"/>
  <c r="Q339" i="26" s="1"/>
  <c r="M339" i="26"/>
  <c r="P339" i="26" s="1"/>
  <c r="L339" i="26"/>
  <c r="K339" i="26"/>
  <c r="T338" i="26"/>
  <c r="S338" i="26"/>
  <c r="Q338" i="26"/>
  <c r="P338" i="26"/>
  <c r="L338" i="26"/>
  <c r="K338" i="26"/>
  <c r="T337" i="26"/>
  <c r="S337" i="26"/>
  <c r="Q337" i="26"/>
  <c r="P337" i="26"/>
  <c r="L337" i="26"/>
  <c r="K337" i="26"/>
  <c r="AD336" i="26"/>
  <c r="AF336" i="26" s="1"/>
  <c r="AK336" i="26" s="1"/>
  <c r="T336" i="26"/>
  <c r="S336" i="26"/>
  <c r="Q336" i="26"/>
  <c r="P336" i="26"/>
  <c r="L336" i="26"/>
  <c r="K336" i="26"/>
  <c r="T335" i="26"/>
  <c r="S335" i="26"/>
  <c r="N335" i="26"/>
  <c r="Q335" i="26" s="1"/>
  <c r="M335" i="26"/>
  <c r="P335" i="26" s="1"/>
  <c r="L335" i="26"/>
  <c r="K335" i="26"/>
  <c r="T334" i="26"/>
  <c r="S334" i="26"/>
  <c r="N334" i="26"/>
  <c r="Q334" i="26" s="1"/>
  <c r="M334" i="26"/>
  <c r="P334" i="26" s="1"/>
  <c r="L334" i="26"/>
  <c r="K334" i="26"/>
  <c r="AD333" i="26"/>
  <c r="AE333" i="26" s="1"/>
  <c r="T333" i="26"/>
  <c r="S333" i="26"/>
  <c r="N333" i="26"/>
  <c r="Q333" i="26" s="1"/>
  <c r="M333" i="26"/>
  <c r="P333" i="26" s="1"/>
  <c r="L333" i="26"/>
  <c r="K333" i="26"/>
  <c r="M324" i="26"/>
  <c r="M306" i="26"/>
  <c r="M303" i="26"/>
  <c r="M297" i="26"/>
  <c r="P297" i="26" s="1"/>
  <c r="P294" i="26"/>
  <c r="M291" i="26"/>
  <c r="B58" i="27"/>
  <c r="B57" i="27"/>
  <c r="B56" i="27"/>
  <c r="AE366" i="26" l="1"/>
  <c r="AJ366" i="26" s="1"/>
  <c r="W374" i="26"/>
  <c r="W360" i="26"/>
  <c r="W367" i="26"/>
  <c r="W356" i="26"/>
  <c r="W373" i="26"/>
  <c r="V352" i="26"/>
  <c r="AE339" i="26"/>
  <c r="AJ339" i="26" s="1"/>
  <c r="AF357" i="26"/>
  <c r="AK357" i="26" s="1"/>
  <c r="V366" i="26"/>
  <c r="W369" i="26"/>
  <c r="AE357" i="26"/>
  <c r="AJ357" i="26" s="1"/>
  <c r="W347" i="26"/>
  <c r="W372" i="26"/>
  <c r="V343" i="26"/>
  <c r="W348" i="26"/>
  <c r="W361" i="26"/>
  <c r="W365" i="26"/>
  <c r="W334" i="26"/>
  <c r="V347" i="26"/>
  <c r="AE348" i="26"/>
  <c r="AJ348" i="26" s="1"/>
  <c r="V356" i="26"/>
  <c r="W363" i="26"/>
  <c r="W364" i="26"/>
  <c r="V365" i="26"/>
  <c r="AF366" i="26"/>
  <c r="AK366" i="26" s="1"/>
  <c r="V354" i="26"/>
  <c r="W355" i="26"/>
  <c r="V345" i="26"/>
  <c r="W346" i="26"/>
  <c r="V362" i="26"/>
  <c r="V374" i="26"/>
  <c r="AE336" i="26"/>
  <c r="AJ336" i="26" s="1"/>
  <c r="W371" i="26"/>
  <c r="V372" i="26"/>
  <c r="W353" i="26"/>
  <c r="W335" i="26"/>
  <c r="W357" i="26"/>
  <c r="W370" i="26"/>
  <c r="W337" i="26"/>
  <c r="W336" i="26"/>
  <c r="W368" i="26"/>
  <c r="W359" i="26"/>
  <c r="V358" i="26"/>
  <c r="W351" i="26"/>
  <c r="W350" i="26"/>
  <c r="V349" i="26"/>
  <c r="V344" i="26"/>
  <c r="W340" i="26"/>
  <c r="W343" i="26"/>
  <c r="V339" i="26"/>
  <c r="W342" i="26"/>
  <c r="W366" i="26"/>
  <c r="V367" i="26"/>
  <c r="V368" i="26"/>
  <c r="V370" i="26"/>
  <c r="V371" i="26"/>
  <c r="W362" i="26"/>
  <c r="V361" i="26"/>
  <c r="V357" i="26"/>
  <c r="W358" i="26"/>
  <c r="W352" i="26"/>
  <c r="W349" i="26"/>
  <c r="V348" i="26"/>
  <c r="V353" i="26"/>
  <c r="W338" i="26"/>
  <c r="W339" i="26"/>
  <c r="W344" i="26"/>
  <c r="V337" i="26"/>
  <c r="V340" i="26"/>
  <c r="W341" i="26"/>
  <c r="W333" i="26"/>
  <c r="AJ333" i="26"/>
  <c r="V341" i="26"/>
  <c r="V350" i="26"/>
  <c r="V359" i="26"/>
  <c r="V333" i="26"/>
  <c r="AG339" i="26"/>
  <c r="AL339" i="26" s="1"/>
  <c r="V342" i="26"/>
  <c r="AG348" i="26"/>
  <c r="AL348" i="26" s="1"/>
  <c r="V351" i="26"/>
  <c r="V360" i="26"/>
  <c r="V369" i="26"/>
  <c r="V363" i="26"/>
  <c r="W345" i="26"/>
  <c r="W354" i="26"/>
  <c r="V346" i="26"/>
  <c r="V355" i="26"/>
  <c r="V364" i="26"/>
  <c r="V373" i="26"/>
  <c r="V336" i="26"/>
  <c r="V338" i="26"/>
  <c r="AF333" i="26"/>
  <c r="AK333" i="26" s="1"/>
  <c r="V334" i="26"/>
  <c r="V335" i="26"/>
  <c r="B55" i="27"/>
  <c r="O307" i="26"/>
  <c r="R307" i="26" s="1"/>
  <c r="B54" i="27"/>
  <c r="B53" i="27"/>
  <c r="B51" i="27"/>
  <c r="B50" i="27"/>
  <c r="B49" i="27"/>
  <c r="B48" i="27"/>
  <c r="B47" i="27"/>
  <c r="B42" i="27"/>
  <c r="B41" i="27"/>
  <c r="B38" i="27"/>
  <c r="B35" i="27"/>
  <c r="B34" i="27"/>
  <c r="B30" i="27"/>
  <c r="B11" i="27"/>
  <c r="B10" i="27"/>
  <c r="AM366" i="26" l="1"/>
  <c r="H44" i="27" s="1"/>
  <c r="AM336" i="26"/>
  <c r="H20" i="27" s="1"/>
  <c r="AN357" i="26"/>
  <c r="I40" i="27" s="1"/>
  <c r="AI336" i="26"/>
  <c r="G20" i="27" s="1"/>
  <c r="AN366" i="26"/>
  <c r="I44" i="27" s="1"/>
  <c r="AH366" i="26"/>
  <c r="F44" i="27" s="1"/>
  <c r="AI357" i="26"/>
  <c r="G40" i="27" s="1"/>
  <c r="AM357" i="26"/>
  <c r="H40" i="27" s="1"/>
  <c r="AH357" i="26"/>
  <c r="F40" i="27" s="1"/>
  <c r="AH336" i="26"/>
  <c r="F20" i="27" s="1"/>
  <c r="AI366" i="26"/>
  <c r="G44" i="27" s="1"/>
  <c r="AN336" i="26"/>
  <c r="I20" i="27" s="1"/>
  <c r="AH348" i="26"/>
  <c r="F37" i="27" s="1"/>
  <c r="AN348" i="26"/>
  <c r="I37" i="27" s="1"/>
  <c r="AI348" i="26"/>
  <c r="G37" i="27" s="1"/>
  <c r="AM348" i="26"/>
  <c r="H37" i="27" s="1"/>
  <c r="AN333" i="26"/>
  <c r="I29" i="27" s="1"/>
  <c r="AM333" i="26"/>
  <c r="H29" i="27" s="1"/>
  <c r="AI339" i="26"/>
  <c r="G33" i="27" s="1"/>
  <c r="AI333" i="26"/>
  <c r="G29" i="27" s="1"/>
  <c r="AN339" i="26"/>
  <c r="I33" i="27" s="1"/>
  <c r="AH333" i="26"/>
  <c r="F29" i="27" s="1"/>
  <c r="AM339" i="26"/>
  <c r="H33" i="27" s="1"/>
  <c r="AH339" i="26"/>
  <c r="F33" i="27" s="1"/>
  <c r="AD165" i="26"/>
  <c r="AE165" i="26" s="1"/>
  <c r="AD324" i="26"/>
  <c r="AD315" i="26"/>
  <c r="AD306" i="26"/>
  <c r="AD297" i="26"/>
  <c r="AD294" i="26"/>
  <c r="AD291" i="26"/>
  <c r="AD282" i="26"/>
  <c r="AD273" i="26"/>
  <c r="AD264" i="26"/>
  <c r="AD261" i="26"/>
  <c r="AD258" i="26"/>
  <c r="AD249" i="26"/>
  <c r="AD240" i="26"/>
  <c r="AD231" i="26"/>
  <c r="AD222" i="26"/>
  <c r="AD219" i="26"/>
  <c r="AD216" i="26"/>
  <c r="AD207" i="26"/>
  <c r="AD198" i="26"/>
  <c r="AD189" i="26"/>
  <c r="AD180" i="26"/>
  <c r="AD177" i="26"/>
  <c r="AD174" i="26"/>
  <c r="AD156" i="26"/>
  <c r="AD147" i="26"/>
  <c r="AD138" i="26"/>
  <c r="AD132" i="26"/>
  <c r="AD135" i="26"/>
  <c r="AD123" i="26"/>
  <c r="AD114" i="26"/>
  <c r="AD105" i="26"/>
  <c r="AD96" i="26"/>
  <c r="AD93" i="26"/>
  <c r="AD90" i="26"/>
  <c r="AD81" i="26"/>
  <c r="AD72" i="26"/>
  <c r="AD63" i="26"/>
  <c r="AD54" i="26"/>
  <c r="AD51" i="26"/>
  <c r="AD48" i="26"/>
  <c r="AD39" i="26"/>
  <c r="AD30" i="26"/>
  <c r="AD21" i="26"/>
  <c r="AD12" i="26"/>
  <c r="AD9" i="26"/>
  <c r="AD6" i="26"/>
  <c r="U332" i="26" l="1"/>
  <c r="T332" i="26"/>
  <c r="S332" i="26"/>
  <c r="O332" i="26"/>
  <c r="R332" i="26" s="1"/>
  <c r="N332" i="26"/>
  <c r="Q332" i="26" s="1"/>
  <c r="M332" i="26"/>
  <c r="P332" i="26" s="1"/>
  <c r="L332" i="26"/>
  <c r="K332" i="26"/>
  <c r="U331" i="26"/>
  <c r="T331" i="26"/>
  <c r="S331" i="26"/>
  <c r="O331" i="26"/>
  <c r="R331" i="26" s="1"/>
  <c r="N331" i="26"/>
  <c r="Q331" i="26" s="1"/>
  <c r="M331" i="26"/>
  <c r="P331" i="26" s="1"/>
  <c r="L331" i="26"/>
  <c r="K331" i="26"/>
  <c r="U330" i="26"/>
  <c r="T330" i="26"/>
  <c r="S330" i="26"/>
  <c r="O330" i="26"/>
  <c r="R330" i="26" s="1"/>
  <c r="N330" i="26"/>
  <c r="Q330" i="26" s="1"/>
  <c r="M330" i="26"/>
  <c r="P330" i="26" s="1"/>
  <c r="L330" i="26"/>
  <c r="K330" i="26"/>
  <c r="G330" i="26"/>
  <c r="U329" i="26"/>
  <c r="T329" i="26"/>
  <c r="S329" i="26"/>
  <c r="O329" i="26"/>
  <c r="R329" i="26" s="1"/>
  <c r="N329" i="26"/>
  <c r="Q329" i="26" s="1"/>
  <c r="M329" i="26"/>
  <c r="P329" i="26" s="1"/>
  <c r="L329" i="26"/>
  <c r="K329" i="26"/>
  <c r="U328" i="26"/>
  <c r="T328" i="26"/>
  <c r="S328" i="26"/>
  <c r="O328" i="26"/>
  <c r="R328" i="26" s="1"/>
  <c r="N328" i="26"/>
  <c r="Q328" i="26" s="1"/>
  <c r="M328" i="26"/>
  <c r="P328" i="26" s="1"/>
  <c r="L328" i="26"/>
  <c r="K328" i="26"/>
  <c r="U327" i="26"/>
  <c r="T327" i="26"/>
  <c r="S327" i="26"/>
  <c r="O327" i="26"/>
  <c r="R327" i="26" s="1"/>
  <c r="N327" i="26"/>
  <c r="Q327" i="26" s="1"/>
  <c r="M327" i="26"/>
  <c r="P327" i="26" s="1"/>
  <c r="L327" i="26"/>
  <c r="K327" i="26"/>
  <c r="U326" i="26"/>
  <c r="T326" i="26"/>
  <c r="S326" i="26"/>
  <c r="O326" i="26"/>
  <c r="R326" i="26" s="1"/>
  <c r="N326" i="26"/>
  <c r="Q326" i="26" s="1"/>
  <c r="M326" i="26"/>
  <c r="P326" i="26" s="1"/>
  <c r="L326" i="26"/>
  <c r="K326" i="26"/>
  <c r="U325" i="26"/>
  <c r="T325" i="26"/>
  <c r="S325" i="26"/>
  <c r="O325" i="26"/>
  <c r="R325" i="26" s="1"/>
  <c r="N325" i="26"/>
  <c r="Q325" i="26" s="1"/>
  <c r="M325" i="26"/>
  <c r="P325" i="26" s="1"/>
  <c r="L325" i="26"/>
  <c r="K325" i="26"/>
  <c r="AG324" i="26"/>
  <c r="AL324" i="26" s="1"/>
  <c r="AF324" i="26"/>
  <c r="AK324" i="26" s="1"/>
  <c r="AE324" i="26"/>
  <c r="AJ324" i="26" s="1"/>
  <c r="U324" i="26"/>
  <c r="T324" i="26"/>
  <c r="S324" i="26"/>
  <c r="O324" i="26"/>
  <c r="R324" i="26" s="1"/>
  <c r="N324" i="26"/>
  <c r="Q324" i="26" s="1"/>
  <c r="P324" i="26"/>
  <c r="L324" i="26"/>
  <c r="K324" i="26"/>
  <c r="U323" i="26"/>
  <c r="T323" i="26"/>
  <c r="S323" i="26"/>
  <c r="O323" i="26"/>
  <c r="R323" i="26" s="1"/>
  <c r="N323" i="26"/>
  <c r="Q323" i="26" s="1"/>
  <c r="M323" i="26"/>
  <c r="P323" i="26" s="1"/>
  <c r="L323" i="26"/>
  <c r="K323" i="26"/>
  <c r="U322" i="26"/>
  <c r="T322" i="26"/>
  <c r="S322" i="26"/>
  <c r="O322" i="26"/>
  <c r="R322" i="26" s="1"/>
  <c r="N322" i="26"/>
  <c r="Q322" i="26" s="1"/>
  <c r="M322" i="26"/>
  <c r="P322" i="26" s="1"/>
  <c r="L322" i="26"/>
  <c r="K322" i="26"/>
  <c r="U321" i="26"/>
  <c r="T321" i="26"/>
  <c r="S321" i="26"/>
  <c r="O321" i="26"/>
  <c r="R321" i="26" s="1"/>
  <c r="N321" i="26"/>
  <c r="Q321" i="26" s="1"/>
  <c r="M321" i="26"/>
  <c r="P321" i="26" s="1"/>
  <c r="L321" i="26"/>
  <c r="K321" i="26"/>
  <c r="G321" i="26"/>
  <c r="U320" i="26"/>
  <c r="T320" i="26"/>
  <c r="S320" i="26"/>
  <c r="O320" i="26"/>
  <c r="R320" i="26" s="1"/>
  <c r="N320" i="26"/>
  <c r="Q320" i="26" s="1"/>
  <c r="M320" i="26"/>
  <c r="P320" i="26" s="1"/>
  <c r="L320" i="26"/>
  <c r="K320" i="26"/>
  <c r="U319" i="26"/>
  <c r="T319" i="26"/>
  <c r="S319" i="26"/>
  <c r="O319" i="26"/>
  <c r="R319" i="26" s="1"/>
  <c r="N319" i="26"/>
  <c r="Q319" i="26" s="1"/>
  <c r="M319" i="26"/>
  <c r="P319" i="26" s="1"/>
  <c r="L319" i="26"/>
  <c r="K319" i="26"/>
  <c r="U318" i="26"/>
  <c r="T318" i="26"/>
  <c r="S318" i="26"/>
  <c r="O318" i="26"/>
  <c r="R318" i="26" s="1"/>
  <c r="N318" i="26"/>
  <c r="Q318" i="26" s="1"/>
  <c r="M318" i="26"/>
  <c r="P318" i="26" s="1"/>
  <c r="L318" i="26"/>
  <c r="K318" i="26"/>
  <c r="U317" i="26"/>
  <c r="T317" i="26"/>
  <c r="S317" i="26"/>
  <c r="O317" i="26"/>
  <c r="R317" i="26" s="1"/>
  <c r="N317" i="26"/>
  <c r="Q317" i="26" s="1"/>
  <c r="M317" i="26"/>
  <c r="P317" i="26" s="1"/>
  <c r="L317" i="26"/>
  <c r="K317" i="26"/>
  <c r="U316" i="26"/>
  <c r="T316" i="26"/>
  <c r="S316" i="26"/>
  <c r="O316" i="26"/>
  <c r="R316" i="26" s="1"/>
  <c r="N316" i="26"/>
  <c r="Q316" i="26" s="1"/>
  <c r="M316" i="26"/>
  <c r="P316" i="26" s="1"/>
  <c r="L316" i="26"/>
  <c r="K316" i="26"/>
  <c r="AG315" i="26"/>
  <c r="AL315" i="26" s="1"/>
  <c r="AF315" i="26"/>
  <c r="AK315" i="26" s="1"/>
  <c r="AE315" i="26"/>
  <c r="AI315" i="26" s="1"/>
  <c r="U315" i="26"/>
  <c r="T315" i="26"/>
  <c r="S315" i="26"/>
  <c r="O315" i="26"/>
  <c r="R315" i="26" s="1"/>
  <c r="N315" i="26"/>
  <c r="Q315" i="26" s="1"/>
  <c r="M315" i="26"/>
  <c r="P315" i="26" s="1"/>
  <c r="L315" i="26"/>
  <c r="K315" i="26"/>
  <c r="U314" i="26"/>
  <c r="T314" i="26"/>
  <c r="S314" i="26"/>
  <c r="O314" i="26"/>
  <c r="R314" i="26" s="1"/>
  <c r="N314" i="26"/>
  <c r="Q314" i="26" s="1"/>
  <c r="M314" i="26"/>
  <c r="P314" i="26" s="1"/>
  <c r="L314" i="26"/>
  <c r="K314" i="26"/>
  <c r="U313" i="26"/>
  <c r="T313" i="26"/>
  <c r="S313" i="26"/>
  <c r="O313" i="26"/>
  <c r="R313" i="26" s="1"/>
  <c r="N313" i="26"/>
  <c r="Q313" i="26" s="1"/>
  <c r="M313" i="26"/>
  <c r="P313" i="26" s="1"/>
  <c r="L313" i="26"/>
  <c r="K313" i="26"/>
  <c r="U312" i="26"/>
  <c r="T312" i="26"/>
  <c r="S312" i="26"/>
  <c r="O312" i="26"/>
  <c r="R312" i="26" s="1"/>
  <c r="N312" i="26"/>
  <c r="Q312" i="26" s="1"/>
  <c r="M312" i="26"/>
  <c r="P312" i="26" s="1"/>
  <c r="L312" i="26"/>
  <c r="K312" i="26"/>
  <c r="G312" i="26"/>
  <c r="U311" i="26"/>
  <c r="T311" i="26"/>
  <c r="S311" i="26"/>
  <c r="O311" i="26"/>
  <c r="R311" i="26" s="1"/>
  <c r="N311" i="26"/>
  <c r="Q311" i="26" s="1"/>
  <c r="M311" i="26"/>
  <c r="P311" i="26" s="1"/>
  <c r="L311" i="26"/>
  <c r="K311" i="26"/>
  <c r="U310" i="26"/>
  <c r="T310" i="26"/>
  <c r="S310" i="26"/>
  <c r="O310" i="26"/>
  <c r="R310" i="26" s="1"/>
  <c r="N310" i="26"/>
  <c r="Q310" i="26" s="1"/>
  <c r="M310" i="26"/>
  <c r="P310" i="26" s="1"/>
  <c r="L310" i="26"/>
  <c r="K310" i="26"/>
  <c r="U309" i="26"/>
  <c r="T309" i="26"/>
  <c r="S309" i="26"/>
  <c r="O309" i="26"/>
  <c r="R309" i="26" s="1"/>
  <c r="N309" i="26"/>
  <c r="Q309" i="26" s="1"/>
  <c r="M309" i="26"/>
  <c r="P309" i="26" s="1"/>
  <c r="L309" i="26"/>
  <c r="K309" i="26"/>
  <c r="U308" i="26"/>
  <c r="T308" i="26"/>
  <c r="S308" i="26"/>
  <c r="O308" i="26"/>
  <c r="R308" i="26" s="1"/>
  <c r="N308" i="26"/>
  <c r="Q308" i="26" s="1"/>
  <c r="M308" i="26"/>
  <c r="P308" i="26" s="1"/>
  <c r="L308" i="26"/>
  <c r="K308" i="26"/>
  <c r="U307" i="26"/>
  <c r="T307" i="26"/>
  <c r="S307" i="26"/>
  <c r="N307" i="26"/>
  <c r="Q307" i="26" s="1"/>
  <c r="M307" i="26"/>
  <c r="P307" i="26" s="1"/>
  <c r="L307" i="26"/>
  <c r="K307" i="26"/>
  <c r="AF306" i="26"/>
  <c r="AK306" i="26" s="1"/>
  <c r="AE306" i="26"/>
  <c r="U306" i="26"/>
  <c r="T306" i="26"/>
  <c r="S306" i="26"/>
  <c r="O306" i="26"/>
  <c r="R306" i="26" s="1"/>
  <c r="N306" i="26"/>
  <c r="Q306" i="26" s="1"/>
  <c r="P306" i="26"/>
  <c r="L306" i="26"/>
  <c r="K306" i="26"/>
  <c r="U305" i="26"/>
  <c r="T305" i="26"/>
  <c r="S305" i="26"/>
  <c r="O305" i="26"/>
  <c r="R305" i="26" s="1"/>
  <c r="N305" i="26"/>
  <c r="Q305" i="26" s="1"/>
  <c r="M305" i="26"/>
  <c r="P305" i="26" s="1"/>
  <c r="L305" i="26"/>
  <c r="K305" i="26"/>
  <c r="U304" i="26"/>
  <c r="T304" i="26"/>
  <c r="S304" i="26"/>
  <c r="O304" i="26"/>
  <c r="R304" i="26" s="1"/>
  <c r="N304" i="26"/>
  <c r="Q304" i="26" s="1"/>
  <c r="M304" i="26"/>
  <c r="P304" i="26" s="1"/>
  <c r="L304" i="26"/>
  <c r="K304" i="26"/>
  <c r="U303" i="26"/>
  <c r="T303" i="26"/>
  <c r="S303" i="26"/>
  <c r="O303" i="26"/>
  <c r="R303" i="26" s="1"/>
  <c r="N303" i="26"/>
  <c r="Q303" i="26" s="1"/>
  <c r="P303" i="26"/>
  <c r="L303" i="26"/>
  <c r="K303" i="26"/>
  <c r="G303" i="26"/>
  <c r="U302" i="26"/>
  <c r="T302" i="26"/>
  <c r="S302" i="26"/>
  <c r="O302" i="26"/>
  <c r="R302" i="26" s="1"/>
  <c r="N302" i="26"/>
  <c r="Q302" i="26" s="1"/>
  <c r="M302" i="26"/>
  <c r="P302" i="26" s="1"/>
  <c r="L302" i="26"/>
  <c r="K302" i="26"/>
  <c r="U301" i="26"/>
  <c r="T301" i="26"/>
  <c r="S301" i="26"/>
  <c r="O301" i="26"/>
  <c r="R301" i="26" s="1"/>
  <c r="N301" i="26"/>
  <c r="Q301" i="26" s="1"/>
  <c r="M301" i="26"/>
  <c r="P301" i="26" s="1"/>
  <c r="L301" i="26"/>
  <c r="K301" i="26"/>
  <c r="U300" i="26"/>
  <c r="T300" i="26"/>
  <c r="S300" i="26"/>
  <c r="O300" i="26"/>
  <c r="R300" i="26" s="1"/>
  <c r="N300" i="26"/>
  <c r="Q300" i="26" s="1"/>
  <c r="M300" i="26"/>
  <c r="P300" i="26" s="1"/>
  <c r="L300" i="26"/>
  <c r="K300" i="26"/>
  <c r="U299" i="26"/>
  <c r="T299" i="26"/>
  <c r="S299" i="26"/>
  <c r="O299" i="26"/>
  <c r="R299" i="26" s="1"/>
  <c r="N299" i="26"/>
  <c r="Q299" i="26" s="1"/>
  <c r="M299" i="26"/>
  <c r="P299" i="26" s="1"/>
  <c r="L299" i="26"/>
  <c r="K299" i="26"/>
  <c r="U298" i="26"/>
  <c r="T298" i="26"/>
  <c r="S298" i="26"/>
  <c r="O298" i="26"/>
  <c r="R298" i="26" s="1"/>
  <c r="N298" i="26"/>
  <c r="Q298" i="26" s="1"/>
  <c r="M298" i="26"/>
  <c r="P298" i="26" s="1"/>
  <c r="L298" i="26"/>
  <c r="K298" i="26"/>
  <c r="AG297" i="26"/>
  <c r="AL297" i="26" s="1"/>
  <c r="AF297" i="26"/>
  <c r="AK297" i="26" s="1"/>
  <c r="AE297" i="26"/>
  <c r="AJ297" i="26" s="1"/>
  <c r="U297" i="26"/>
  <c r="T297" i="26"/>
  <c r="S297" i="26"/>
  <c r="O297" i="26"/>
  <c r="R297" i="26" s="1"/>
  <c r="N297" i="26"/>
  <c r="Q297" i="26" s="1"/>
  <c r="L297" i="26"/>
  <c r="K297" i="26"/>
  <c r="T296" i="26"/>
  <c r="S296" i="26"/>
  <c r="Q296" i="26"/>
  <c r="P296" i="26"/>
  <c r="L296" i="26"/>
  <c r="K296" i="26"/>
  <c r="T295" i="26"/>
  <c r="S295" i="26"/>
  <c r="Q295" i="26"/>
  <c r="P295" i="26"/>
  <c r="L295" i="26"/>
  <c r="K295" i="26"/>
  <c r="AF294" i="26"/>
  <c r="AK294" i="26" s="1"/>
  <c r="AE294" i="26"/>
  <c r="AJ294" i="26" s="1"/>
  <c r="T294" i="26"/>
  <c r="S294" i="26"/>
  <c r="Q294" i="26"/>
  <c r="L294" i="26"/>
  <c r="K294" i="26"/>
  <c r="T293" i="26"/>
  <c r="S293" i="26"/>
  <c r="N293" i="26"/>
  <c r="Q293" i="26" s="1"/>
  <c r="M293" i="26"/>
  <c r="P293" i="26" s="1"/>
  <c r="L293" i="26"/>
  <c r="K293" i="26"/>
  <c r="T292" i="26"/>
  <c r="S292" i="26"/>
  <c r="N292" i="26"/>
  <c r="Q292" i="26" s="1"/>
  <c r="M292" i="26"/>
  <c r="P292" i="26" s="1"/>
  <c r="L292" i="26"/>
  <c r="K292" i="26"/>
  <c r="AF291" i="26"/>
  <c r="AK291" i="26" s="1"/>
  <c r="AE291" i="26"/>
  <c r="T291" i="26"/>
  <c r="S291" i="26"/>
  <c r="N291" i="26"/>
  <c r="Q291" i="26" s="1"/>
  <c r="P291" i="26"/>
  <c r="L291" i="26"/>
  <c r="K291" i="26"/>
  <c r="U290" i="26"/>
  <c r="T290" i="26"/>
  <c r="S290" i="26"/>
  <c r="O290" i="26"/>
  <c r="R290" i="26" s="1"/>
  <c r="N290" i="26"/>
  <c r="Q290" i="26" s="1"/>
  <c r="M290" i="26"/>
  <c r="P290" i="26" s="1"/>
  <c r="L290" i="26"/>
  <c r="K290" i="26"/>
  <c r="U289" i="26"/>
  <c r="T289" i="26"/>
  <c r="S289" i="26"/>
  <c r="O289" i="26"/>
  <c r="R289" i="26" s="1"/>
  <c r="N289" i="26"/>
  <c r="Q289" i="26" s="1"/>
  <c r="M289" i="26"/>
  <c r="P289" i="26" s="1"/>
  <c r="L289" i="26"/>
  <c r="K289" i="26"/>
  <c r="U288" i="26"/>
  <c r="T288" i="26"/>
  <c r="S288" i="26"/>
  <c r="O288" i="26"/>
  <c r="R288" i="26" s="1"/>
  <c r="N288" i="26"/>
  <c r="Q288" i="26" s="1"/>
  <c r="M288" i="26"/>
  <c r="P288" i="26" s="1"/>
  <c r="L288" i="26"/>
  <c r="K288" i="26"/>
  <c r="G288" i="26"/>
  <c r="U287" i="26"/>
  <c r="T287" i="26"/>
  <c r="S287" i="26"/>
  <c r="O287" i="26"/>
  <c r="R287" i="26" s="1"/>
  <c r="N287" i="26"/>
  <c r="Q287" i="26" s="1"/>
  <c r="M287" i="26"/>
  <c r="P287" i="26" s="1"/>
  <c r="L287" i="26"/>
  <c r="K287" i="26"/>
  <c r="U286" i="26"/>
  <c r="T286" i="26"/>
  <c r="S286" i="26"/>
  <c r="O286" i="26"/>
  <c r="R286" i="26" s="1"/>
  <c r="N286" i="26"/>
  <c r="Q286" i="26" s="1"/>
  <c r="M286" i="26"/>
  <c r="P286" i="26" s="1"/>
  <c r="L286" i="26"/>
  <c r="K286" i="26"/>
  <c r="U285" i="26"/>
  <c r="T285" i="26"/>
  <c r="S285" i="26"/>
  <c r="O285" i="26"/>
  <c r="R285" i="26" s="1"/>
  <c r="N285" i="26"/>
  <c r="Q285" i="26" s="1"/>
  <c r="M285" i="26"/>
  <c r="P285" i="26" s="1"/>
  <c r="L285" i="26"/>
  <c r="K285" i="26"/>
  <c r="U284" i="26"/>
  <c r="T284" i="26"/>
  <c r="S284" i="26"/>
  <c r="O284" i="26"/>
  <c r="R284" i="26" s="1"/>
  <c r="N284" i="26"/>
  <c r="Q284" i="26" s="1"/>
  <c r="M284" i="26"/>
  <c r="P284" i="26" s="1"/>
  <c r="L284" i="26"/>
  <c r="K284" i="26"/>
  <c r="U283" i="26"/>
  <c r="T283" i="26"/>
  <c r="S283" i="26"/>
  <c r="O283" i="26"/>
  <c r="R283" i="26" s="1"/>
  <c r="M283" i="26"/>
  <c r="P283" i="26" s="1"/>
  <c r="L283" i="26"/>
  <c r="K283" i="26"/>
  <c r="N283" i="26" s="1"/>
  <c r="Q283" i="26" s="1"/>
  <c r="AG282" i="26"/>
  <c r="AL282" i="26" s="1"/>
  <c r="AF282" i="26"/>
  <c r="AK282" i="26" s="1"/>
  <c r="AE282" i="26"/>
  <c r="AJ282" i="26" s="1"/>
  <c r="U282" i="26"/>
  <c r="T282" i="26"/>
  <c r="S282" i="26"/>
  <c r="O282" i="26"/>
  <c r="R282" i="26" s="1"/>
  <c r="N282" i="26"/>
  <c r="Q282" i="26" s="1"/>
  <c r="M282" i="26"/>
  <c r="P282" i="26" s="1"/>
  <c r="L282" i="26"/>
  <c r="K282" i="26"/>
  <c r="U281" i="26"/>
  <c r="T281" i="26"/>
  <c r="S281" i="26"/>
  <c r="O281" i="26"/>
  <c r="R281" i="26" s="1"/>
  <c r="N281" i="26"/>
  <c r="Q281" i="26" s="1"/>
  <c r="M281" i="26"/>
  <c r="P281" i="26" s="1"/>
  <c r="L281" i="26"/>
  <c r="K281" i="26"/>
  <c r="U280" i="26"/>
  <c r="T280" i="26"/>
  <c r="S280" i="26"/>
  <c r="O280" i="26"/>
  <c r="R280" i="26" s="1"/>
  <c r="N280" i="26"/>
  <c r="Q280" i="26" s="1"/>
  <c r="M280" i="26"/>
  <c r="P280" i="26" s="1"/>
  <c r="L280" i="26"/>
  <c r="K280" i="26"/>
  <c r="U279" i="26"/>
  <c r="T279" i="26"/>
  <c r="S279" i="26"/>
  <c r="O279" i="26"/>
  <c r="R279" i="26" s="1"/>
  <c r="N279" i="26"/>
  <c r="Q279" i="26" s="1"/>
  <c r="M279" i="26"/>
  <c r="P279" i="26" s="1"/>
  <c r="L279" i="26"/>
  <c r="K279" i="26"/>
  <c r="G279" i="26"/>
  <c r="U278" i="26"/>
  <c r="T278" i="26"/>
  <c r="S278" i="26"/>
  <c r="O278" i="26"/>
  <c r="R278" i="26" s="1"/>
  <c r="N278" i="26"/>
  <c r="Q278" i="26" s="1"/>
  <c r="M278" i="26"/>
  <c r="P278" i="26" s="1"/>
  <c r="L278" i="26"/>
  <c r="K278" i="26"/>
  <c r="U277" i="26"/>
  <c r="T277" i="26"/>
  <c r="S277" i="26"/>
  <c r="O277" i="26"/>
  <c r="R277" i="26" s="1"/>
  <c r="N277" i="26"/>
  <c r="Q277" i="26" s="1"/>
  <c r="M277" i="26"/>
  <c r="P277" i="26" s="1"/>
  <c r="L277" i="26"/>
  <c r="K277" i="26"/>
  <c r="U276" i="26"/>
  <c r="T276" i="26"/>
  <c r="S276" i="26"/>
  <c r="O276" i="26"/>
  <c r="R276" i="26" s="1"/>
  <c r="N276" i="26"/>
  <c r="Q276" i="26" s="1"/>
  <c r="M276" i="26"/>
  <c r="P276" i="26" s="1"/>
  <c r="L276" i="26"/>
  <c r="K276" i="26"/>
  <c r="U275" i="26"/>
  <c r="T275" i="26"/>
  <c r="S275" i="26"/>
  <c r="O275" i="26"/>
  <c r="R275" i="26" s="1"/>
  <c r="N275" i="26"/>
  <c r="Q275" i="26" s="1"/>
  <c r="M275" i="26"/>
  <c r="P275" i="26" s="1"/>
  <c r="L275" i="26"/>
  <c r="K275" i="26"/>
  <c r="U274" i="26"/>
  <c r="T274" i="26"/>
  <c r="S274" i="26"/>
  <c r="O274" i="26"/>
  <c r="R274" i="26" s="1"/>
  <c r="N274" i="26"/>
  <c r="Q274" i="26" s="1"/>
  <c r="M274" i="26"/>
  <c r="P274" i="26" s="1"/>
  <c r="L274" i="26"/>
  <c r="K274" i="26"/>
  <c r="AG273" i="26"/>
  <c r="AL273" i="26" s="1"/>
  <c r="AF273" i="26"/>
  <c r="AK273" i="26" s="1"/>
  <c r="AE273" i="26"/>
  <c r="U273" i="26"/>
  <c r="T273" i="26"/>
  <c r="S273" i="26"/>
  <c r="O273" i="26"/>
  <c r="R273" i="26" s="1"/>
  <c r="N273" i="26"/>
  <c r="Q273" i="26" s="1"/>
  <c r="M273" i="26"/>
  <c r="P273" i="26" s="1"/>
  <c r="L273" i="26"/>
  <c r="K273" i="26"/>
  <c r="U272" i="26"/>
  <c r="T272" i="26"/>
  <c r="S272" i="26"/>
  <c r="O272" i="26"/>
  <c r="R272" i="26" s="1"/>
  <c r="N272" i="26"/>
  <c r="Q272" i="26" s="1"/>
  <c r="M272" i="26"/>
  <c r="P272" i="26" s="1"/>
  <c r="L272" i="26"/>
  <c r="K272" i="26"/>
  <c r="U271" i="26"/>
  <c r="T271" i="26"/>
  <c r="S271" i="26"/>
  <c r="O271" i="26"/>
  <c r="R271" i="26" s="1"/>
  <c r="N271" i="26"/>
  <c r="Q271" i="26" s="1"/>
  <c r="M271" i="26"/>
  <c r="P271" i="26" s="1"/>
  <c r="L271" i="26"/>
  <c r="K271" i="26"/>
  <c r="U270" i="26"/>
  <c r="T270" i="26"/>
  <c r="S270" i="26"/>
  <c r="O270" i="26"/>
  <c r="R270" i="26" s="1"/>
  <c r="N270" i="26"/>
  <c r="Q270" i="26" s="1"/>
  <c r="M270" i="26"/>
  <c r="P270" i="26" s="1"/>
  <c r="L270" i="26"/>
  <c r="K270" i="26"/>
  <c r="G270" i="26"/>
  <c r="U269" i="26"/>
  <c r="T269" i="26"/>
  <c r="S269" i="26"/>
  <c r="O269" i="26"/>
  <c r="R269" i="26" s="1"/>
  <c r="N269" i="26"/>
  <c r="Q269" i="26" s="1"/>
  <c r="M269" i="26"/>
  <c r="P269" i="26" s="1"/>
  <c r="L269" i="26"/>
  <c r="K269" i="26"/>
  <c r="U268" i="26"/>
  <c r="T268" i="26"/>
  <c r="S268" i="26"/>
  <c r="O268" i="26"/>
  <c r="R268" i="26" s="1"/>
  <c r="N268" i="26"/>
  <c r="Q268" i="26" s="1"/>
  <c r="M268" i="26"/>
  <c r="P268" i="26" s="1"/>
  <c r="L268" i="26"/>
  <c r="K268" i="26"/>
  <c r="U267" i="26"/>
  <c r="T267" i="26"/>
  <c r="S267" i="26"/>
  <c r="O267" i="26"/>
  <c r="R267" i="26" s="1"/>
  <c r="N267" i="26"/>
  <c r="Q267" i="26" s="1"/>
  <c r="M267" i="26"/>
  <c r="P267" i="26" s="1"/>
  <c r="L267" i="26"/>
  <c r="K267" i="26"/>
  <c r="U266" i="26"/>
  <c r="T266" i="26"/>
  <c r="S266" i="26"/>
  <c r="O266" i="26"/>
  <c r="R266" i="26" s="1"/>
  <c r="N266" i="26"/>
  <c r="Q266" i="26" s="1"/>
  <c r="M266" i="26"/>
  <c r="P266" i="26" s="1"/>
  <c r="L266" i="26"/>
  <c r="K266" i="26"/>
  <c r="U265" i="26"/>
  <c r="T265" i="26"/>
  <c r="S265" i="26"/>
  <c r="O265" i="26"/>
  <c r="R265" i="26" s="1"/>
  <c r="N265" i="26"/>
  <c r="Q265" i="26" s="1"/>
  <c r="M265" i="26"/>
  <c r="P265" i="26" s="1"/>
  <c r="L265" i="26"/>
  <c r="K265" i="26"/>
  <c r="AG264" i="26"/>
  <c r="AL264" i="26" s="1"/>
  <c r="AF264" i="26"/>
  <c r="AK264" i="26" s="1"/>
  <c r="AE264" i="26"/>
  <c r="U264" i="26"/>
  <c r="T264" i="26"/>
  <c r="S264" i="26"/>
  <c r="O264" i="26"/>
  <c r="R264" i="26" s="1"/>
  <c r="N264" i="26"/>
  <c r="Q264" i="26" s="1"/>
  <c r="M264" i="26"/>
  <c r="P264" i="26" s="1"/>
  <c r="L264" i="26"/>
  <c r="K264" i="26"/>
  <c r="T263" i="26"/>
  <c r="S263" i="26"/>
  <c r="Q263" i="26"/>
  <c r="P263" i="26"/>
  <c r="L263" i="26"/>
  <c r="K263" i="26"/>
  <c r="T262" i="26"/>
  <c r="S262" i="26"/>
  <c r="Q262" i="26"/>
  <c r="P262" i="26"/>
  <c r="L262" i="26"/>
  <c r="K262" i="26"/>
  <c r="AF261" i="26"/>
  <c r="AK261" i="26" s="1"/>
  <c r="AE261" i="26"/>
  <c r="AJ261" i="26" s="1"/>
  <c r="T261" i="26"/>
  <c r="S261" i="26"/>
  <c r="Q261" i="26"/>
  <c r="P261" i="26"/>
  <c r="L261" i="26"/>
  <c r="K261" i="26"/>
  <c r="T260" i="26"/>
  <c r="S260" i="26"/>
  <c r="N260" i="26"/>
  <c r="Q260" i="26" s="1"/>
  <c r="M260" i="26"/>
  <c r="P260" i="26" s="1"/>
  <c r="L260" i="26"/>
  <c r="K260" i="26"/>
  <c r="T259" i="26"/>
  <c r="S259" i="26"/>
  <c r="N259" i="26"/>
  <c r="Q259" i="26" s="1"/>
  <c r="M259" i="26"/>
  <c r="P259" i="26" s="1"/>
  <c r="L259" i="26"/>
  <c r="K259" i="26"/>
  <c r="AF258" i="26"/>
  <c r="AK258" i="26" s="1"/>
  <c r="AE258" i="26"/>
  <c r="AJ258" i="26" s="1"/>
  <c r="T258" i="26"/>
  <c r="S258" i="26"/>
  <c r="N258" i="26"/>
  <c r="Q258" i="26" s="1"/>
  <c r="M258" i="26"/>
  <c r="P258" i="26" s="1"/>
  <c r="L258" i="26"/>
  <c r="K258" i="26"/>
  <c r="U257" i="26"/>
  <c r="T257" i="26"/>
  <c r="S257" i="26"/>
  <c r="O257" i="26"/>
  <c r="R257" i="26" s="1"/>
  <c r="N257" i="26"/>
  <c r="Q257" i="26" s="1"/>
  <c r="M257" i="26"/>
  <c r="P257" i="26" s="1"/>
  <c r="L257" i="26"/>
  <c r="K257" i="26"/>
  <c r="U256" i="26"/>
  <c r="T256" i="26"/>
  <c r="S256" i="26"/>
  <c r="O256" i="26"/>
  <c r="R256" i="26" s="1"/>
  <c r="N256" i="26"/>
  <c r="Q256" i="26" s="1"/>
  <c r="M256" i="26"/>
  <c r="P256" i="26" s="1"/>
  <c r="L256" i="26"/>
  <c r="K256" i="26"/>
  <c r="U255" i="26"/>
  <c r="T255" i="26"/>
  <c r="S255" i="26"/>
  <c r="O255" i="26"/>
  <c r="R255" i="26" s="1"/>
  <c r="N255" i="26"/>
  <c r="Q255" i="26" s="1"/>
  <c r="M255" i="26"/>
  <c r="P255" i="26" s="1"/>
  <c r="L255" i="26"/>
  <c r="K255" i="26"/>
  <c r="G255" i="26"/>
  <c r="U254" i="26"/>
  <c r="T254" i="26"/>
  <c r="S254" i="26"/>
  <c r="O254" i="26"/>
  <c r="R254" i="26" s="1"/>
  <c r="N254" i="26"/>
  <c r="Q254" i="26" s="1"/>
  <c r="M254" i="26"/>
  <c r="P254" i="26" s="1"/>
  <c r="L254" i="26"/>
  <c r="K254" i="26"/>
  <c r="U253" i="26"/>
  <c r="T253" i="26"/>
  <c r="S253" i="26"/>
  <c r="O253" i="26"/>
  <c r="R253" i="26" s="1"/>
  <c r="N253" i="26"/>
  <c r="Q253" i="26" s="1"/>
  <c r="M253" i="26"/>
  <c r="P253" i="26" s="1"/>
  <c r="L253" i="26"/>
  <c r="K253" i="26"/>
  <c r="U252" i="26"/>
  <c r="T252" i="26"/>
  <c r="S252" i="26"/>
  <c r="O252" i="26"/>
  <c r="R252" i="26" s="1"/>
  <c r="N252" i="26"/>
  <c r="Q252" i="26" s="1"/>
  <c r="M252" i="26"/>
  <c r="P252" i="26" s="1"/>
  <c r="L252" i="26"/>
  <c r="K252" i="26"/>
  <c r="U251" i="26"/>
  <c r="T251" i="26"/>
  <c r="S251" i="26"/>
  <c r="O251" i="26"/>
  <c r="R251" i="26" s="1"/>
  <c r="N251" i="26"/>
  <c r="Q251" i="26" s="1"/>
  <c r="M251" i="26"/>
  <c r="P251" i="26" s="1"/>
  <c r="L251" i="26"/>
  <c r="K251" i="26"/>
  <c r="U250" i="26"/>
  <c r="T250" i="26"/>
  <c r="S250" i="26"/>
  <c r="O250" i="26"/>
  <c r="R250" i="26" s="1"/>
  <c r="N250" i="26"/>
  <c r="Q250" i="26" s="1"/>
  <c r="M250" i="26"/>
  <c r="P250" i="26" s="1"/>
  <c r="L250" i="26"/>
  <c r="K250" i="26"/>
  <c r="AG249" i="26"/>
  <c r="AL249" i="26" s="1"/>
  <c r="AF249" i="26"/>
  <c r="AK249" i="26" s="1"/>
  <c r="AE249" i="26"/>
  <c r="AJ249" i="26" s="1"/>
  <c r="U249" i="26"/>
  <c r="T249" i="26"/>
  <c r="S249" i="26"/>
  <c r="O249" i="26"/>
  <c r="R249" i="26" s="1"/>
  <c r="N249" i="26"/>
  <c r="Q249" i="26" s="1"/>
  <c r="M249" i="26"/>
  <c r="P249" i="26" s="1"/>
  <c r="L249" i="26"/>
  <c r="K249" i="26"/>
  <c r="U248" i="26"/>
  <c r="T248" i="26"/>
  <c r="S248" i="26"/>
  <c r="O248" i="26"/>
  <c r="R248" i="26" s="1"/>
  <c r="N248" i="26"/>
  <c r="Q248" i="26" s="1"/>
  <c r="M248" i="26"/>
  <c r="P248" i="26" s="1"/>
  <c r="L248" i="26"/>
  <c r="K248" i="26"/>
  <c r="U247" i="26"/>
  <c r="T247" i="26"/>
  <c r="S247" i="26"/>
  <c r="O247" i="26"/>
  <c r="R247" i="26" s="1"/>
  <c r="N247" i="26"/>
  <c r="Q247" i="26" s="1"/>
  <c r="M247" i="26"/>
  <c r="P247" i="26" s="1"/>
  <c r="L247" i="26"/>
  <c r="K247" i="26"/>
  <c r="U246" i="26"/>
  <c r="T246" i="26"/>
  <c r="S246" i="26"/>
  <c r="O246" i="26"/>
  <c r="R246" i="26" s="1"/>
  <c r="N246" i="26"/>
  <c r="Q246" i="26" s="1"/>
  <c r="M246" i="26"/>
  <c r="P246" i="26" s="1"/>
  <c r="L246" i="26"/>
  <c r="K246" i="26"/>
  <c r="G246" i="26"/>
  <c r="U245" i="26"/>
  <c r="T245" i="26"/>
  <c r="S245" i="26"/>
  <c r="O245" i="26"/>
  <c r="R245" i="26" s="1"/>
  <c r="N245" i="26"/>
  <c r="Q245" i="26" s="1"/>
  <c r="M245" i="26"/>
  <c r="P245" i="26" s="1"/>
  <c r="L245" i="26"/>
  <c r="K245" i="26"/>
  <c r="U244" i="26"/>
  <c r="T244" i="26"/>
  <c r="S244" i="26"/>
  <c r="O244" i="26"/>
  <c r="R244" i="26" s="1"/>
  <c r="N244" i="26"/>
  <c r="Q244" i="26" s="1"/>
  <c r="M244" i="26"/>
  <c r="P244" i="26" s="1"/>
  <c r="L244" i="26"/>
  <c r="K244" i="26"/>
  <c r="U243" i="26"/>
  <c r="T243" i="26"/>
  <c r="S243" i="26"/>
  <c r="O243" i="26"/>
  <c r="R243" i="26" s="1"/>
  <c r="N243" i="26"/>
  <c r="Q243" i="26" s="1"/>
  <c r="M243" i="26"/>
  <c r="P243" i="26" s="1"/>
  <c r="L243" i="26"/>
  <c r="K243" i="26"/>
  <c r="U242" i="26"/>
  <c r="T242" i="26"/>
  <c r="S242" i="26"/>
  <c r="O242" i="26"/>
  <c r="R242" i="26" s="1"/>
  <c r="N242" i="26"/>
  <c r="Q242" i="26" s="1"/>
  <c r="M242" i="26"/>
  <c r="P242" i="26" s="1"/>
  <c r="L242" i="26"/>
  <c r="K242" i="26"/>
  <c r="U241" i="26"/>
  <c r="T241" i="26"/>
  <c r="S241" i="26"/>
  <c r="O241" i="26"/>
  <c r="R241" i="26" s="1"/>
  <c r="N241" i="26"/>
  <c r="Q241" i="26" s="1"/>
  <c r="M241" i="26"/>
  <c r="P241" i="26" s="1"/>
  <c r="L241" i="26"/>
  <c r="K241" i="26"/>
  <c r="AG240" i="26"/>
  <c r="AL240" i="26" s="1"/>
  <c r="AF240" i="26"/>
  <c r="AK240" i="26" s="1"/>
  <c r="AE240" i="26"/>
  <c r="U240" i="26"/>
  <c r="T240" i="26"/>
  <c r="S240" i="26"/>
  <c r="O240" i="26"/>
  <c r="R240" i="26" s="1"/>
  <c r="N240" i="26"/>
  <c r="Q240" i="26" s="1"/>
  <c r="M240" i="26"/>
  <c r="P240" i="26" s="1"/>
  <c r="L240" i="26"/>
  <c r="K240" i="26"/>
  <c r="U239" i="26"/>
  <c r="T239" i="26"/>
  <c r="S239" i="26"/>
  <c r="O239" i="26"/>
  <c r="R239" i="26" s="1"/>
  <c r="N239" i="26"/>
  <c r="Q239" i="26" s="1"/>
  <c r="M239" i="26"/>
  <c r="P239" i="26" s="1"/>
  <c r="L239" i="26"/>
  <c r="K239" i="26"/>
  <c r="U238" i="26"/>
  <c r="T238" i="26"/>
  <c r="S238" i="26"/>
  <c r="O238" i="26"/>
  <c r="R238" i="26" s="1"/>
  <c r="N238" i="26"/>
  <c r="Q238" i="26" s="1"/>
  <c r="M238" i="26"/>
  <c r="P238" i="26" s="1"/>
  <c r="L238" i="26"/>
  <c r="K238" i="26"/>
  <c r="U237" i="26"/>
  <c r="T237" i="26"/>
  <c r="S237" i="26"/>
  <c r="O237" i="26"/>
  <c r="R237" i="26" s="1"/>
  <c r="N237" i="26"/>
  <c r="Q237" i="26" s="1"/>
  <c r="M237" i="26"/>
  <c r="P237" i="26" s="1"/>
  <c r="L237" i="26"/>
  <c r="K237" i="26"/>
  <c r="G237" i="26"/>
  <c r="U236" i="26"/>
  <c r="T236" i="26"/>
  <c r="S236" i="26"/>
  <c r="O236" i="26"/>
  <c r="R236" i="26" s="1"/>
  <c r="N236" i="26"/>
  <c r="Q236" i="26" s="1"/>
  <c r="M236" i="26"/>
  <c r="P236" i="26" s="1"/>
  <c r="L236" i="26"/>
  <c r="K236" i="26"/>
  <c r="U235" i="26"/>
  <c r="T235" i="26"/>
  <c r="S235" i="26"/>
  <c r="O235" i="26"/>
  <c r="R235" i="26" s="1"/>
  <c r="N235" i="26"/>
  <c r="Q235" i="26" s="1"/>
  <c r="M235" i="26"/>
  <c r="P235" i="26" s="1"/>
  <c r="L235" i="26"/>
  <c r="K235" i="26"/>
  <c r="U234" i="26"/>
  <c r="T234" i="26"/>
  <c r="S234" i="26"/>
  <c r="O234" i="26"/>
  <c r="R234" i="26" s="1"/>
  <c r="N234" i="26"/>
  <c r="Q234" i="26" s="1"/>
  <c r="M234" i="26"/>
  <c r="P234" i="26" s="1"/>
  <c r="L234" i="26"/>
  <c r="K234" i="26"/>
  <c r="U233" i="26"/>
  <c r="T233" i="26"/>
  <c r="S233" i="26"/>
  <c r="O233" i="26"/>
  <c r="R233" i="26" s="1"/>
  <c r="N233" i="26"/>
  <c r="Q233" i="26" s="1"/>
  <c r="M233" i="26"/>
  <c r="P233" i="26" s="1"/>
  <c r="L233" i="26"/>
  <c r="K233" i="26"/>
  <c r="U232" i="26"/>
  <c r="T232" i="26"/>
  <c r="S232" i="26"/>
  <c r="O232" i="26"/>
  <c r="R232" i="26" s="1"/>
  <c r="N232" i="26"/>
  <c r="Q232" i="26" s="1"/>
  <c r="M232" i="26"/>
  <c r="P232" i="26" s="1"/>
  <c r="L232" i="26"/>
  <c r="K232" i="26"/>
  <c r="AG231" i="26"/>
  <c r="AL231" i="26" s="1"/>
  <c r="AF231" i="26"/>
  <c r="AK231" i="26" s="1"/>
  <c r="AE231" i="26"/>
  <c r="AJ231" i="26" s="1"/>
  <c r="U231" i="26"/>
  <c r="T231" i="26"/>
  <c r="S231" i="26"/>
  <c r="O231" i="26"/>
  <c r="R231" i="26" s="1"/>
  <c r="N231" i="26"/>
  <c r="Q231" i="26" s="1"/>
  <c r="M231" i="26"/>
  <c r="P231" i="26" s="1"/>
  <c r="L231" i="26"/>
  <c r="K231" i="26"/>
  <c r="U230" i="26"/>
  <c r="T230" i="26"/>
  <c r="S230" i="26"/>
  <c r="O230" i="26"/>
  <c r="R230" i="26" s="1"/>
  <c r="N230" i="26"/>
  <c r="Q230" i="26" s="1"/>
  <c r="M230" i="26"/>
  <c r="P230" i="26" s="1"/>
  <c r="L230" i="26"/>
  <c r="K230" i="26"/>
  <c r="U229" i="26"/>
  <c r="T229" i="26"/>
  <c r="S229" i="26"/>
  <c r="O229" i="26"/>
  <c r="R229" i="26" s="1"/>
  <c r="N229" i="26"/>
  <c r="Q229" i="26" s="1"/>
  <c r="M229" i="26"/>
  <c r="P229" i="26" s="1"/>
  <c r="L229" i="26"/>
  <c r="K229" i="26"/>
  <c r="U228" i="26"/>
  <c r="T228" i="26"/>
  <c r="S228" i="26"/>
  <c r="O228" i="26"/>
  <c r="R228" i="26" s="1"/>
  <c r="N228" i="26"/>
  <c r="Q228" i="26" s="1"/>
  <c r="M228" i="26"/>
  <c r="P228" i="26" s="1"/>
  <c r="L228" i="26"/>
  <c r="K228" i="26"/>
  <c r="G228" i="26"/>
  <c r="U227" i="26"/>
  <c r="T227" i="26"/>
  <c r="S227" i="26"/>
  <c r="O227" i="26"/>
  <c r="R227" i="26" s="1"/>
  <c r="N227" i="26"/>
  <c r="Q227" i="26" s="1"/>
  <c r="M227" i="26"/>
  <c r="P227" i="26" s="1"/>
  <c r="L227" i="26"/>
  <c r="K227" i="26"/>
  <c r="U226" i="26"/>
  <c r="T226" i="26"/>
  <c r="S226" i="26"/>
  <c r="O226" i="26"/>
  <c r="R226" i="26" s="1"/>
  <c r="N226" i="26"/>
  <c r="Q226" i="26" s="1"/>
  <c r="M226" i="26"/>
  <c r="P226" i="26" s="1"/>
  <c r="L226" i="26"/>
  <c r="K226" i="26"/>
  <c r="U225" i="26"/>
  <c r="T225" i="26"/>
  <c r="S225" i="26"/>
  <c r="O225" i="26"/>
  <c r="R225" i="26" s="1"/>
  <c r="N225" i="26"/>
  <c r="Q225" i="26" s="1"/>
  <c r="M225" i="26"/>
  <c r="P225" i="26" s="1"/>
  <c r="L225" i="26"/>
  <c r="K225" i="26"/>
  <c r="U224" i="26"/>
  <c r="T224" i="26"/>
  <c r="S224" i="26"/>
  <c r="O224" i="26"/>
  <c r="R224" i="26" s="1"/>
  <c r="N224" i="26"/>
  <c r="Q224" i="26" s="1"/>
  <c r="M224" i="26"/>
  <c r="P224" i="26" s="1"/>
  <c r="L224" i="26"/>
  <c r="K224" i="26"/>
  <c r="U223" i="26"/>
  <c r="T223" i="26"/>
  <c r="S223" i="26"/>
  <c r="O223" i="26"/>
  <c r="R223" i="26" s="1"/>
  <c r="N223" i="26"/>
  <c r="Q223" i="26" s="1"/>
  <c r="M223" i="26"/>
  <c r="P223" i="26" s="1"/>
  <c r="L223" i="26"/>
  <c r="K223" i="26"/>
  <c r="AG222" i="26"/>
  <c r="AL222" i="26" s="1"/>
  <c r="AF222" i="26"/>
  <c r="AK222" i="26" s="1"/>
  <c r="AE222" i="26"/>
  <c r="AJ222" i="26" s="1"/>
  <c r="U222" i="26"/>
  <c r="T222" i="26"/>
  <c r="S222" i="26"/>
  <c r="O222" i="26"/>
  <c r="R222" i="26" s="1"/>
  <c r="N222" i="26"/>
  <c r="Q222" i="26" s="1"/>
  <c r="M222" i="26"/>
  <c r="P222" i="26" s="1"/>
  <c r="L222" i="26"/>
  <c r="K222" i="26"/>
  <c r="T221" i="26"/>
  <c r="S221" i="26"/>
  <c r="Q221" i="26"/>
  <c r="P221" i="26"/>
  <c r="L221" i="26"/>
  <c r="K221" i="26"/>
  <c r="T220" i="26"/>
  <c r="S220" i="26"/>
  <c r="Q220" i="26"/>
  <c r="P220" i="26"/>
  <c r="L220" i="26"/>
  <c r="K220" i="26"/>
  <c r="AF219" i="26"/>
  <c r="AK219" i="26" s="1"/>
  <c r="AE219" i="26"/>
  <c r="T219" i="26"/>
  <c r="S219" i="26"/>
  <c r="Q219" i="26"/>
  <c r="P219" i="26"/>
  <c r="L219" i="26"/>
  <c r="K219" i="26"/>
  <c r="T218" i="26"/>
  <c r="S218" i="26"/>
  <c r="N218" i="26"/>
  <c r="Q218" i="26" s="1"/>
  <c r="M218" i="26"/>
  <c r="P218" i="26" s="1"/>
  <c r="L218" i="26"/>
  <c r="K218" i="26"/>
  <c r="T217" i="26"/>
  <c r="S217" i="26"/>
  <c r="N217" i="26"/>
  <c r="Q217" i="26" s="1"/>
  <c r="M217" i="26"/>
  <c r="P217" i="26" s="1"/>
  <c r="L217" i="26"/>
  <c r="K217" i="26"/>
  <c r="AF216" i="26"/>
  <c r="AK216" i="26" s="1"/>
  <c r="AE216" i="26"/>
  <c r="AJ216" i="26" s="1"/>
  <c r="T216" i="26"/>
  <c r="S216" i="26"/>
  <c r="N216" i="26"/>
  <c r="Q216" i="26" s="1"/>
  <c r="M216" i="26"/>
  <c r="P216" i="26" s="1"/>
  <c r="L216" i="26"/>
  <c r="K216" i="26"/>
  <c r="U215" i="26"/>
  <c r="T215" i="26"/>
  <c r="S215" i="26"/>
  <c r="O215" i="26"/>
  <c r="R215" i="26" s="1"/>
  <c r="N215" i="26"/>
  <c r="Q215" i="26" s="1"/>
  <c r="M215" i="26"/>
  <c r="P215" i="26" s="1"/>
  <c r="L215" i="26"/>
  <c r="K215" i="26"/>
  <c r="U214" i="26"/>
  <c r="T214" i="26"/>
  <c r="S214" i="26"/>
  <c r="O214" i="26"/>
  <c r="R214" i="26" s="1"/>
  <c r="N214" i="26"/>
  <c r="Q214" i="26" s="1"/>
  <c r="M214" i="26"/>
  <c r="P214" i="26" s="1"/>
  <c r="L214" i="26"/>
  <c r="K214" i="26"/>
  <c r="U213" i="26"/>
  <c r="T213" i="26"/>
  <c r="S213" i="26"/>
  <c r="O213" i="26"/>
  <c r="R213" i="26" s="1"/>
  <c r="N213" i="26"/>
  <c r="Q213" i="26" s="1"/>
  <c r="M213" i="26"/>
  <c r="P213" i="26" s="1"/>
  <c r="L213" i="26"/>
  <c r="K213" i="26"/>
  <c r="G213" i="26"/>
  <c r="U212" i="26"/>
  <c r="T212" i="26"/>
  <c r="S212" i="26"/>
  <c r="O212" i="26"/>
  <c r="R212" i="26" s="1"/>
  <c r="N212" i="26"/>
  <c r="Q212" i="26" s="1"/>
  <c r="M212" i="26"/>
  <c r="P212" i="26" s="1"/>
  <c r="L212" i="26"/>
  <c r="K212" i="26"/>
  <c r="U211" i="26"/>
  <c r="T211" i="26"/>
  <c r="S211" i="26"/>
  <c r="O211" i="26"/>
  <c r="R211" i="26" s="1"/>
  <c r="N211" i="26"/>
  <c r="Q211" i="26" s="1"/>
  <c r="M211" i="26"/>
  <c r="P211" i="26" s="1"/>
  <c r="L211" i="26"/>
  <c r="K211" i="26"/>
  <c r="U210" i="26"/>
  <c r="T210" i="26"/>
  <c r="S210" i="26"/>
  <c r="O210" i="26"/>
  <c r="R210" i="26" s="1"/>
  <c r="N210" i="26"/>
  <c r="Q210" i="26" s="1"/>
  <c r="M210" i="26"/>
  <c r="P210" i="26" s="1"/>
  <c r="L210" i="26"/>
  <c r="K210" i="26"/>
  <c r="U209" i="26"/>
  <c r="T209" i="26"/>
  <c r="S209" i="26"/>
  <c r="O209" i="26"/>
  <c r="R209" i="26" s="1"/>
  <c r="N209" i="26"/>
  <c r="Q209" i="26" s="1"/>
  <c r="M209" i="26"/>
  <c r="P209" i="26" s="1"/>
  <c r="L209" i="26"/>
  <c r="K209" i="26"/>
  <c r="U208" i="26"/>
  <c r="T208" i="26"/>
  <c r="S208" i="26"/>
  <c r="O208" i="26"/>
  <c r="R208" i="26" s="1"/>
  <c r="N208" i="26"/>
  <c r="Q208" i="26" s="1"/>
  <c r="M208" i="26"/>
  <c r="P208" i="26" s="1"/>
  <c r="L208" i="26"/>
  <c r="K208" i="26"/>
  <c r="AG207" i="26"/>
  <c r="AL207" i="26" s="1"/>
  <c r="AF207" i="26"/>
  <c r="AK207" i="26" s="1"/>
  <c r="AE207" i="26"/>
  <c r="AJ207" i="26" s="1"/>
  <c r="U207" i="26"/>
  <c r="T207" i="26"/>
  <c r="S207" i="26"/>
  <c r="O207" i="26"/>
  <c r="R207" i="26" s="1"/>
  <c r="N207" i="26"/>
  <c r="Q207" i="26" s="1"/>
  <c r="M207" i="26"/>
  <c r="P207" i="26" s="1"/>
  <c r="L207" i="26"/>
  <c r="K207" i="26"/>
  <c r="U206" i="26"/>
  <c r="T206" i="26"/>
  <c r="S206" i="26"/>
  <c r="O206" i="26"/>
  <c r="R206" i="26" s="1"/>
  <c r="N206" i="26"/>
  <c r="Q206" i="26" s="1"/>
  <c r="M206" i="26"/>
  <c r="P206" i="26" s="1"/>
  <c r="L206" i="26"/>
  <c r="K206" i="26"/>
  <c r="U205" i="26"/>
  <c r="T205" i="26"/>
  <c r="S205" i="26"/>
  <c r="O205" i="26"/>
  <c r="R205" i="26" s="1"/>
  <c r="N205" i="26"/>
  <c r="Q205" i="26" s="1"/>
  <c r="M205" i="26"/>
  <c r="P205" i="26" s="1"/>
  <c r="L205" i="26"/>
  <c r="K205" i="26"/>
  <c r="U204" i="26"/>
  <c r="T204" i="26"/>
  <c r="S204" i="26"/>
  <c r="O204" i="26"/>
  <c r="R204" i="26" s="1"/>
  <c r="N204" i="26"/>
  <c r="Q204" i="26" s="1"/>
  <c r="M204" i="26"/>
  <c r="P204" i="26" s="1"/>
  <c r="L204" i="26"/>
  <c r="K204" i="26"/>
  <c r="G204" i="26"/>
  <c r="U203" i="26"/>
  <c r="T203" i="26"/>
  <c r="S203" i="26"/>
  <c r="O203" i="26"/>
  <c r="R203" i="26" s="1"/>
  <c r="N203" i="26"/>
  <c r="Q203" i="26" s="1"/>
  <c r="M203" i="26"/>
  <c r="P203" i="26" s="1"/>
  <c r="L203" i="26"/>
  <c r="K203" i="26"/>
  <c r="U202" i="26"/>
  <c r="T202" i="26"/>
  <c r="S202" i="26"/>
  <c r="O202" i="26"/>
  <c r="R202" i="26" s="1"/>
  <c r="N202" i="26"/>
  <c r="Q202" i="26" s="1"/>
  <c r="M202" i="26"/>
  <c r="P202" i="26" s="1"/>
  <c r="L202" i="26"/>
  <c r="K202" i="26"/>
  <c r="U201" i="26"/>
  <c r="T201" i="26"/>
  <c r="S201" i="26"/>
  <c r="O201" i="26"/>
  <c r="R201" i="26" s="1"/>
  <c r="N201" i="26"/>
  <c r="Q201" i="26" s="1"/>
  <c r="M201" i="26"/>
  <c r="P201" i="26" s="1"/>
  <c r="L201" i="26"/>
  <c r="K201" i="26"/>
  <c r="U200" i="26"/>
  <c r="T200" i="26"/>
  <c r="S200" i="26"/>
  <c r="O200" i="26"/>
  <c r="R200" i="26" s="1"/>
  <c r="N200" i="26"/>
  <c r="Q200" i="26" s="1"/>
  <c r="M200" i="26"/>
  <c r="P200" i="26" s="1"/>
  <c r="L200" i="26"/>
  <c r="K200" i="26"/>
  <c r="U199" i="26"/>
  <c r="T199" i="26"/>
  <c r="S199" i="26"/>
  <c r="O199" i="26"/>
  <c r="R199" i="26" s="1"/>
  <c r="N199" i="26"/>
  <c r="Q199" i="26" s="1"/>
  <c r="M199" i="26"/>
  <c r="P199" i="26" s="1"/>
  <c r="L199" i="26"/>
  <c r="K199" i="26"/>
  <c r="AG198" i="26"/>
  <c r="AL198" i="26" s="1"/>
  <c r="AF198" i="26"/>
  <c r="AK198" i="26" s="1"/>
  <c r="AE198" i="26"/>
  <c r="AJ198" i="26" s="1"/>
  <c r="U198" i="26"/>
  <c r="T198" i="26"/>
  <c r="S198" i="26"/>
  <c r="O198" i="26"/>
  <c r="R198" i="26" s="1"/>
  <c r="N198" i="26"/>
  <c r="Q198" i="26" s="1"/>
  <c r="M198" i="26"/>
  <c r="P198" i="26" s="1"/>
  <c r="L198" i="26"/>
  <c r="K198" i="26"/>
  <c r="U197" i="26"/>
  <c r="T197" i="26"/>
  <c r="S197" i="26"/>
  <c r="O197" i="26"/>
  <c r="R197" i="26" s="1"/>
  <c r="N197" i="26"/>
  <c r="Q197" i="26" s="1"/>
  <c r="M197" i="26"/>
  <c r="P197" i="26" s="1"/>
  <c r="L197" i="26"/>
  <c r="K197" i="26"/>
  <c r="U196" i="26"/>
  <c r="T196" i="26"/>
  <c r="S196" i="26"/>
  <c r="O196" i="26"/>
  <c r="R196" i="26" s="1"/>
  <c r="N196" i="26"/>
  <c r="Q196" i="26" s="1"/>
  <c r="M196" i="26"/>
  <c r="P196" i="26" s="1"/>
  <c r="L196" i="26"/>
  <c r="K196" i="26"/>
  <c r="U195" i="26"/>
  <c r="T195" i="26"/>
  <c r="S195" i="26"/>
  <c r="O195" i="26"/>
  <c r="R195" i="26" s="1"/>
  <c r="N195" i="26"/>
  <c r="Q195" i="26" s="1"/>
  <c r="M195" i="26"/>
  <c r="P195" i="26" s="1"/>
  <c r="L195" i="26"/>
  <c r="K195" i="26"/>
  <c r="G195" i="26"/>
  <c r="U194" i="26"/>
  <c r="T194" i="26"/>
  <c r="S194" i="26"/>
  <c r="O194" i="26"/>
  <c r="R194" i="26" s="1"/>
  <c r="N194" i="26"/>
  <c r="Q194" i="26" s="1"/>
  <c r="M194" i="26"/>
  <c r="P194" i="26" s="1"/>
  <c r="L194" i="26"/>
  <c r="K194" i="26"/>
  <c r="U193" i="26"/>
  <c r="T193" i="26"/>
  <c r="S193" i="26"/>
  <c r="O193" i="26"/>
  <c r="R193" i="26" s="1"/>
  <c r="N193" i="26"/>
  <c r="Q193" i="26" s="1"/>
  <c r="M193" i="26"/>
  <c r="P193" i="26" s="1"/>
  <c r="L193" i="26"/>
  <c r="K193" i="26"/>
  <c r="U192" i="26"/>
  <c r="T192" i="26"/>
  <c r="S192" i="26"/>
  <c r="O192" i="26"/>
  <c r="R192" i="26" s="1"/>
  <c r="N192" i="26"/>
  <c r="Q192" i="26" s="1"/>
  <c r="M192" i="26"/>
  <c r="P192" i="26" s="1"/>
  <c r="L192" i="26"/>
  <c r="K192" i="26"/>
  <c r="U191" i="26"/>
  <c r="T191" i="26"/>
  <c r="S191" i="26"/>
  <c r="O191" i="26"/>
  <c r="R191" i="26" s="1"/>
  <c r="N191" i="26"/>
  <c r="Q191" i="26" s="1"/>
  <c r="M191" i="26"/>
  <c r="P191" i="26" s="1"/>
  <c r="L191" i="26"/>
  <c r="K191" i="26"/>
  <c r="U190" i="26"/>
  <c r="T190" i="26"/>
  <c r="S190" i="26"/>
  <c r="O190" i="26"/>
  <c r="R190" i="26" s="1"/>
  <c r="N190" i="26"/>
  <c r="Q190" i="26" s="1"/>
  <c r="M190" i="26"/>
  <c r="P190" i="26" s="1"/>
  <c r="L190" i="26"/>
  <c r="K190" i="26"/>
  <c r="AG189" i="26"/>
  <c r="AL189" i="26" s="1"/>
  <c r="AF189" i="26"/>
  <c r="AK189" i="26" s="1"/>
  <c r="AE189" i="26"/>
  <c r="AJ189" i="26" s="1"/>
  <c r="U189" i="26"/>
  <c r="T189" i="26"/>
  <c r="S189" i="26"/>
  <c r="O189" i="26"/>
  <c r="R189" i="26" s="1"/>
  <c r="N189" i="26"/>
  <c r="Q189" i="26" s="1"/>
  <c r="M189" i="26"/>
  <c r="P189" i="26" s="1"/>
  <c r="L189" i="26"/>
  <c r="K189" i="26"/>
  <c r="U188" i="26"/>
  <c r="T188" i="26"/>
  <c r="S188" i="26"/>
  <c r="O188" i="26"/>
  <c r="R188" i="26" s="1"/>
  <c r="N188" i="26"/>
  <c r="Q188" i="26" s="1"/>
  <c r="M188" i="26"/>
  <c r="P188" i="26" s="1"/>
  <c r="L188" i="26"/>
  <c r="K188" i="26"/>
  <c r="U187" i="26"/>
  <c r="T187" i="26"/>
  <c r="S187" i="26"/>
  <c r="O187" i="26"/>
  <c r="R187" i="26" s="1"/>
  <c r="N187" i="26"/>
  <c r="Q187" i="26" s="1"/>
  <c r="M187" i="26"/>
  <c r="P187" i="26" s="1"/>
  <c r="L187" i="26"/>
  <c r="K187" i="26"/>
  <c r="U186" i="26"/>
  <c r="T186" i="26"/>
  <c r="S186" i="26"/>
  <c r="O186" i="26"/>
  <c r="R186" i="26" s="1"/>
  <c r="N186" i="26"/>
  <c r="Q186" i="26" s="1"/>
  <c r="M186" i="26"/>
  <c r="P186" i="26" s="1"/>
  <c r="L186" i="26"/>
  <c r="K186" i="26"/>
  <c r="G186" i="26"/>
  <c r="U185" i="26"/>
  <c r="T185" i="26"/>
  <c r="S185" i="26"/>
  <c r="O185" i="26"/>
  <c r="R185" i="26" s="1"/>
  <c r="N185" i="26"/>
  <c r="Q185" i="26" s="1"/>
  <c r="M185" i="26"/>
  <c r="P185" i="26" s="1"/>
  <c r="L185" i="26"/>
  <c r="K185" i="26"/>
  <c r="U184" i="26"/>
  <c r="T184" i="26"/>
  <c r="S184" i="26"/>
  <c r="O184" i="26"/>
  <c r="R184" i="26" s="1"/>
  <c r="N184" i="26"/>
  <c r="Q184" i="26" s="1"/>
  <c r="M184" i="26"/>
  <c r="P184" i="26" s="1"/>
  <c r="L184" i="26"/>
  <c r="K184" i="26"/>
  <c r="U183" i="26"/>
  <c r="T183" i="26"/>
  <c r="S183" i="26"/>
  <c r="O183" i="26"/>
  <c r="R183" i="26" s="1"/>
  <c r="N183" i="26"/>
  <c r="Q183" i="26" s="1"/>
  <c r="M183" i="26"/>
  <c r="P183" i="26" s="1"/>
  <c r="L183" i="26"/>
  <c r="K183" i="26"/>
  <c r="U182" i="26"/>
  <c r="T182" i="26"/>
  <c r="S182" i="26"/>
  <c r="O182" i="26"/>
  <c r="R182" i="26" s="1"/>
  <c r="N182" i="26"/>
  <c r="Q182" i="26" s="1"/>
  <c r="M182" i="26"/>
  <c r="P182" i="26" s="1"/>
  <c r="L182" i="26"/>
  <c r="K182" i="26"/>
  <c r="U181" i="26"/>
  <c r="T181" i="26"/>
  <c r="S181" i="26"/>
  <c r="O181" i="26"/>
  <c r="R181" i="26" s="1"/>
  <c r="N181" i="26"/>
  <c r="Q181" i="26" s="1"/>
  <c r="M181" i="26"/>
  <c r="P181" i="26" s="1"/>
  <c r="L181" i="26"/>
  <c r="K181" i="26"/>
  <c r="AG180" i="26"/>
  <c r="AL180" i="26" s="1"/>
  <c r="AF180" i="26"/>
  <c r="AK180" i="26" s="1"/>
  <c r="AE180" i="26"/>
  <c r="AJ180" i="26" s="1"/>
  <c r="U180" i="26"/>
  <c r="T180" i="26"/>
  <c r="S180" i="26"/>
  <c r="O180" i="26"/>
  <c r="R180" i="26" s="1"/>
  <c r="N180" i="26"/>
  <c r="Q180" i="26" s="1"/>
  <c r="M180" i="26"/>
  <c r="P180" i="26" s="1"/>
  <c r="L180" i="26"/>
  <c r="K180" i="26"/>
  <c r="T179" i="26"/>
  <c r="S179" i="26"/>
  <c r="Q179" i="26"/>
  <c r="P179" i="26"/>
  <c r="L179" i="26"/>
  <c r="K179" i="26"/>
  <c r="T178" i="26"/>
  <c r="S178" i="26"/>
  <c r="Q178" i="26"/>
  <c r="P178" i="26"/>
  <c r="L178" i="26"/>
  <c r="K178" i="26"/>
  <c r="AF177" i="26"/>
  <c r="AK177" i="26" s="1"/>
  <c r="AE177" i="26"/>
  <c r="AJ177" i="26" s="1"/>
  <c r="T177" i="26"/>
  <c r="S177" i="26"/>
  <c r="Q177" i="26"/>
  <c r="P177" i="26"/>
  <c r="L177" i="26"/>
  <c r="K177" i="26"/>
  <c r="T176" i="26"/>
  <c r="S176" i="26"/>
  <c r="N176" i="26"/>
  <c r="Q176" i="26" s="1"/>
  <c r="M176" i="26"/>
  <c r="P176" i="26" s="1"/>
  <c r="L176" i="26"/>
  <c r="K176" i="26"/>
  <c r="T175" i="26"/>
  <c r="S175" i="26"/>
  <c r="N175" i="26"/>
  <c r="Q175" i="26" s="1"/>
  <c r="M175" i="26"/>
  <c r="P175" i="26" s="1"/>
  <c r="L175" i="26"/>
  <c r="K175" i="26"/>
  <c r="AF174" i="26"/>
  <c r="AK174" i="26" s="1"/>
  <c r="AE174" i="26"/>
  <c r="AJ174" i="26" s="1"/>
  <c r="T174" i="26"/>
  <c r="S174" i="26"/>
  <c r="N174" i="26"/>
  <c r="Q174" i="26" s="1"/>
  <c r="M174" i="26"/>
  <c r="P174" i="26" s="1"/>
  <c r="L174" i="26"/>
  <c r="K174" i="26"/>
  <c r="U173" i="26"/>
  <c r="T173" i="26"/>
  <c r="S173" i="26"/>
  <c r="O173" i="26"/>
  <c r="R173" i="26" s="1"/>
  <c r="N173" i="26"/>
  <c r="Q173" i="26" s="1"/>
  <c r="M173" i="26"/>
  <c r="P173" i="26" s="1"/>
  <c r="L173" i="26"/>
  <c r="K173" i="26"/>
  <c r="U172" i="26"/>
  <c r="T172" i="26"/>
  <c r="S172" i="26"/>
  <c r="O172" i="26"/>
  <c r="R172" i="26" s="1"/>
  <c r="N172" i="26"/>
  <c r="Q172" i="26" s="1"/>
  <c r="M172" i="26"/>
  <c r="P172" i="26" s="1"/>
  <c r="L172" i="26"/>
  <c r="K172" i="26"/>
  <c r="U171" i="26"/>
  <c r="T171" i="26"/>
  <c r="S171" i="26"/>
  <c r="O171" i="26"/>
  <c r="R171" i="26" s="1"/>
  <c r="N171" i="26"/>
  <c r="Q171" i="26" s="1"/>
  <c r="M171" i="26"/>
  <c r="P171" i="26" s="1"/>
  <c r="L171" i="26"/>
  <c r="K171" i="26"/>
  <c r="G171" i="26"/>
  <c r="U170" i="26"/>
  <c r="T170" i="26"/>
  <c r="S170" i="26"/>
  <c r="O170" i="26"/>
  <c r="R170" i="26" s="1"/>
  <c r="N170" i="26"/>
  <c r="Q170" i="26" s="1"/>
  <c r="M170" i="26"/>
  <c r="P170" i="26" s="1"/>
  <c r="L170" i="26"/>
  <c r="K170" i="26"/>
  <c r="U169" i="26"/>
  <c r="T169" i="26"/>
  <c r="S169" i="26"/>
  <c r="O169" i="26"/>
  <c r="R169" i="26" s="1"/>
  <c r="N169" i="26"/>
  <c r="Q169" i="26" s="1"/>
  <c r="M169" i="26"/>
  <c r="P169" i="26" s="1"/>
  <c r="L169" i="26"/>
  <c r="K169" i="26"/>
  <c r="U168" i="26"/>
  <c r="T168" i="26"/>
  <c r="S168" i="26"/>
  <c r="O168" i="26"/>
  <c r="R168" i="26" s="1"/>
  <c r="N168" i="26"/>
  <c r="Q168" i="26" s="1"/>
  <c r="M168" i="26"/>
  <c r="P168" i="26" s="1"/>
  <c r="L168" i="26"/>
  <c r="K168" i="26"/>
  <c r="U167" i="26"/>
  <c r="T167" i="26"/>
  <c r="S167" i="26"/>
  <c r="O167" i="26"/>
  <c r="R167" i="26" s="1"/>
  <c r="N167" i="26"/>
  <c r="Q167" i="26" s="1"/>
  <c r="M167" i="26"/>
  <c r="P167" i="26" s="1"/>
  <c r="L167" i="26"/>
  <c r="K167" i="26"/>
  <c r="U166" i="26"/>
  <c r="T166" i="26"/>
  <c r="S166" i="26"/>
  <c r="O166" i="26"/>
  <c r="R166" i="26" s="1"/>
  <c r="N166" i="26"/>
  <c r="Q166" i="26" s="1"/>
  <c r="M166" i="26"/>
  <c r="P166" i="26" s="1"/>
  <c r="L166" i="26"/>
  <c r="K166" i="26"/>
  <c r="AG165" i="26"/>
  <c r="AL165" i="26" s="1"/>
  <c r="AF165" i="26"/>
  <c r="AJ165" i="26"/>
  <c r="U165" i="26"/>
  <c r="T165" i="26"/>
  <c r="S165" i="26"/>
  <c r="O165" i="26"/>
  <c r="R165" i="26" s="1"/>
  <c r="N165" i="26"/>
  <c r="Q165" i="26" s="1"/>
  <c r="M165" i="26"/>
  <c r="P165" i="26" s="1"/>
  <c r="L165" i="26"/>
  <c r="K165" i="26"/>
  <c r="U164" i="26"/>
  <c r="T164" i="26"/>
  <c r="S164" i="26"/>
  <c r="O164" i="26"/>
  <c r="R164" i="26" s="1"/>
  <c r="N164" i="26"/>
  <c r="Q164" i="26" s="1"/>
  <c r="M164" i="26"/>
  <c r="P164" i="26" s="1"/>
  <c r="L164" i="26"/>
  <c r="K164" i="26"/>
  <c r="U163" i="26"/>
  <c r="T163" i="26"/>
  <c r="S163" i="26"/>
  <c r="O163" i="26"/>
  <c r="R163" i="26" s="1"/>
  <c r="N163" i="26"/>
  <c r="Q163" i="26" s="1"/>
  <c r="M163" i="26"/>
  <c r="P163" i="26" s="1"/>
  <c r="L163" i="26"/>
  <c r="K163" i="26"/>
  <c r="U162" i="26"/>
  <c r="T162" i="26"/>
  <c r="S162" i="26"/>
  <c r="O162" i="26"/>
  <c r="R162" i="26" s="1"/>
  <c r="N162" i="26"/>
  <c r="Q162" i="26" s="1"/>
  <c r="M162" i="26"/>
  <c r="P162" i="26" s="1"/>
  <c r="L162" i="26"/>
  <c r="K162" i="26"/>
  <c r="G162" i="26"/>
  <c r="U161" i="26"/>
  <c r="T161" i="26"/>
  <c r="S161" i="26"/>
  <c r="O161" i="26"/>
  <c r="R161" i="26" s="1"/>
  <c r="N161" i="26"/>
  <c r="Q161" i="26" s="1"/>
  <c r="M161" i="26"/>
  <c r="P161" i="26" s="1"/>
  <c r="L161" i="26"/>
  <c r="K161" i="26"/>
  <c r="U160" i="26"/>
  <c r="T160" i="26"/>
  <c r="S160" i="26"/>
  <c r="O160" i="26"/>
  <c r="R160" i="26" s="1"/>
  <c r="N160" i="26"/>
  <c r="Q160" i="26" s="1"/>
  <c r="M160" i="26"/>
  <c r="P160" i="26" s="1"/>
  <c r="L160" i="26"/>
  <c r="K160" i="26"/>
  <c r="U159" i="26"/>
  <c r="T159" i="26"/>
  <c r="S159" i="26"/>
  <c r="O159" i="26"/>
  <c r="R159" i="26" s="1"/>
  <c r="N159" i="26"/>
  <c r="Q159" i="26" s="1"/>
  <c r="M159" i="26"/>
  <c r="P159" i="26" s="1"/>
  <c r="L159" i="26"/>
  <c r="K159" i="26"/>
  <c r="U158" i="26"/>
  <c r="T158" i="26"/>
  <c r="S158" i="26"/>
  <c r="O158" i="26"/>
  <c r="R158" i="26" s="1"/>
  <c r="N158" i="26"/>
  <c r="Q158" i="26" s="1"/>
  <c r="M158" i="26"/>
  <c r="P158" i="26" s="1"/>
  <c r="L158" i="26"/>
  <c r="K158" i="26"/>
  <c r="U157" i="26"/>
  <c r="T157" i="26"/>
  <c r="S157" i="26"/>
  <c r="O157" i="26"/>
  <c r="R157" i="26" s="1"/>
  <c r="N157" i="26"/>
  <c r="Q157" i="26" s="1"/>
  <c r="M157" i="26"/>
  <c r="P157" i="26" s="1"/>
  <c r="L157" i="26"/>
  <c r="K157" i="26"/>
  <c r="AG156" i="26"/>
  <c r="AL156" i="26" s="1"/>
  <c r="AF156" i="26"/>
  <c r="AK156" i="26" s="1"/>
  <c r="AE156" i="26"/>
  <c r="U156" i="26"/>
  <c r="T156" i="26"/>
  <c r="S156" i="26"/>
  <c r="O156" i="26"/>
  <c r="R156" i="26" s="1"/>
  <c r="N156" i="26"/>
  <c r="Q156" i="26" s="1"/>
  <c r="M156" i="26"/>
  <c r="P156" i="26" s="1"/>
  <c r="L156" i="26"/>
  <c r="K156" i="26"/>
  <c r="U155" i="26"/>
  <c r="T155" i="26"/>
  <c r="S155" i="26"/>
  <c r="O155" i="26"/>
  <c r="R155" i="26" s="1"/>
  <c r="N155" i="26"/>
  <c r="Q155" i="26" s="1"/>
  <c r="M155" i="26"/>
  <c r="P155" i="26" s="1"/>
  <c r="L155" i="26"/>
  <c r="K155" i="26"/>
  <c r="U154" i="26"/>
  <c r="T154" i="26"/>
  <c r="S154" i="26"/>
  <c r="O154" i="26"/>
  <c r="R154" i="26" s="1"/>
  <c r="N154" i="26"/>
  <c r="Q154" i="26" s="1"/>
  <c r="M154" i="26"/>
  <c r="P154" i="26" s="1"/>
  <c r="L154" i="26"/>
  <c r="K154" i="26"/>
  <c r="U153" i="26"/>
  <c r="T153" i="26"/>
  <c r="S153" i="26"/>
  <c r="O153" i="26"/>
  <c r="R153" i="26" s="1"/>
  <c r="N153" i="26"/>
  <c r="Q153" i="26" s="1"/>
  <c r="M153" i="26"/>
  <c r="P153" i="26" s="1"/>
  <c r="L153" i="26"/>
  <c r="K153" i="26"/>
  <c r="G153" i="26"/>
  <c r="U152" i="26"/>
  <c r="T152" i="26"/>
  <c r="S152" i="26"/>
  <c r="O152" i="26"/>
  <c r="R152" i="26" s="1"/>
  <c r="N152" i="26"/>
  <c r="Q152" i="26" s="1"/>
  <c r="M152" i="26"/>
  <c r="P152" i="26" s="1"/>
  <c r="L152" i="26"/>
  <c r="K152" i="26"/>
  <c r="U151" i="26"/>
  <c r="T151" i="26"/>
  <c r="S151" i="26"/>
  <c r="O151" i="26"/>
  <c r="R151" i="26" s="1"/>
  <c r="N151" i="26"/>
  <c r="Q151" i="26" s="1"/>
  <c r="M151" i="26"/>
  <c r="P151" i="26" s="1"/>
  <c r="L151" i="26"/>
  <c r="K151" i="26"/>
  <c r="U150" i="26"/>
  <c r="T150" i="26"/>
  <c r="S150" i="26"/>
  <c r="O150" i="26"/>
  <c r="R150" i="26" s="1"/>
  <c r="N150" i="26"/>
  <c r="Q150" i="26" s="1"/>
  <c r="M150" i="26"/>
  <c r="P150" i="26" s="1"/>
  <c r="L150" i="26"/>
  <c r="K150" i="26"/>
  <c r="U149" i="26"/>
  <c r="T149" i="26"/>
  <c r="S149" i="26"/>
  <c r="O149" i="26"/>
  <c r="R149" i="26" s="1"/>
  <c r="N149" i="26"/>
  <c r="Q149" i="26" s="1"/>
  <c r="M149" i="26"/>
  <c r="P149" i="26" s="1"/>
  <c r="L149" i="26"/>
  <c r="K149" i="26"/>
  <c r="U148" i="26"/>
  <c r="T148" i="26"/>
  <c r="S148" i="26"/>
  <c r="O148" i="26"/>
  <c r="R148" i="26" s="1"/>
  <c r="N148" i="26"/>
  <c r="Q148" i="26" s="1"/>
  <c r="M148" i="26"/>
  <c r="P148" i="26" s="1"/>
  <c r="L148" i="26"/>
  <c r="K148" i="26"/>
  <c r="AG147" i="26"/>
  <c r="AL147" i="26" s="1"/>
  <c r="AF147" i="26"/>
  <c r="AK147" i="26" s="1"/>
  <c r="AE147" i="26"/>
  <c r="U147" i="26"/>
  <c r="T147" i="26"/>
  <c r="S147" i="26"/>
  <c r="O147" i="26"/>
  <c r="R147" i="26" s="1"/>
  <c r="N147" i="26"/>
  <c r="Q147" i="26" s="1"/>
  <c r="M147" i="26"/>
  <c r="P147" i="26" s="1"/>
  <c r="L147" i="26"/>
  <c r="K147" i="26"/>
  <c r="U146" i="26"/>
  <c r="T146" i="26"/>
  <c r="S146" i="26"/>
  <c r="O146" i="26"/>
  <c r="R146" i="26" s="1"/>
  <c r="N146" i="26"/>
  <c r="Q146" i="26" s="1"/>
  <c r="M146" i="26"/>
  <c r="P146" i="26" s="1"/>
  <c r="L146" i="26"/>
  <c r="K146" i="26"/>
  <c r="U145" i="26"/>
  <c r="T145" i="26"/>
  <c r="S145" i="26"/>
  <c r="O145" i="26"/>
  <c r="R145" i="26" s="1"/>
  <c r="N145" i="26"/>
  <c r="Q145" i="26" s="1"/>
  <c r="M145" i="26"/>
  <c r="P145" i="26" s="1"/>
  <c r="L145" i="26"/>
  <c r="K145" i="26"/>
  <c r="U144" i="26"/>
  <c r="T144" i="26"/>
  <c r="S144" i="26"/>
  <c r="O144" i="26"/>
  <c r="R144" i="26" s="1"/>
  <c r="N144" i="26"/>
  <c r="Q144" i="26" s="1"/>
  <c r="M144" i="26"/>
  <c r="P144" i="26" s="1"/>
  <c r="L144" i="26"/>
  <c r="K144" i="26"/>
  <c r="G144" i="26"/>
  <c r="U143" i="26"/>
  <c r="T143" i="26"/>
  <c r="S143" i="26"/>
  <c r="O143" i="26"/>
  <c r="R143" i="26" s="1"/>
  <c r="N143" i="26"/>
  <c r="Q143" i="26" s="1"/>
  <c r="M143" i="26"/>
  <c r="P143" i="26" s="1"/>
  <c r="L143" i="26"/>
  <c r="K143" i="26"/>
  <c r="U142" i="26"/>
  <c r="T142" i="26"/>
  <c r="S142" i="26"/>
  <c r="O142" i="26"/>
  <c r="R142" i="26" s="1"/>
  <c r="N142" i="26"/>
  <c r="Q142" i="26" s="1"/>
  <c r="M142" i="26"/>
  <c r="P142" i="26" s="1"/>
  <c r="L142" i="26"/>
  <c r="K142" i="26"/>
  <c r="U141" i="26"/>
  <c r="T141" i="26"/>
  <c r="S141" i="26"/>
  <c r="O141" i="26"/>
  <c r="R141" i="26" s="1"/>
  <c r="N141" i="26"/>
  <c r="Q141" i="26" s="1"/>
  <c r="M141" i="26"/>
  <c r="P141" i="26" s="1"/>
  <c r="L141" i="26"/>
  <c r="K141" i="26"/>
  <c r="U140" i="26"/>
  <c r="T140" i="26"/>
  <c r="S140" i="26"/>
  <c r="O140" i="26"/>
  <c r="R140" i="26" s="1"/>
  <c r="N140" i="26"/>
  <c r="Q140" i="26" s="1"/>
  <c r="M140" i="26"/>
  <c r="P140" i="26" s="1"/>
  <c r="L140" i="26"/>
  <c r="K140" i="26"/>
  <c r="U139" i="26"/>
  <c r="T139" i="26"/>
  <c r="S139" i="26"/>
  <c r="O139" i="26"/>
  <c r="R139" i="26" s="1"/>
  <c r="N139" i="26"/>
  <c r="Q139" i="26" s="1"/>
  <c r="M139" i="26"/>
  <c r="P139" i="26" s="1"/>
  <c r="L139" i="26"/>
  <c r="K139" i="26"/>
  <c r="AG138" i="26"/>
  <c r="AL138" i="26" s="1"/>
  <c r="AF138" i="26"/>
  <c r="AK138" i="26" s="1"/>
  <c r="AE138" i="26"/>
  <c r="AJ138" i="26" s="1"/>
  <c r="U138" i="26"/>
  <c r="T138" i="26"/>
  <c r="S138" i="26"/>
  <c r="O138" i="26"/>
  <c r="R138" i="26" s="1"/>
  <c r="N138" i="26"/>
  <c r="Q138" i="26" s="1"/>
  <c r="M138" i="26"/>
  <c r="P138" i="26" s="1"/>
  <c r="L138" i="26"/>
  <c r="K138" i="26"/>
  <c r="T137" i="26"/>
  <c r="S137" i="26"/>
  <c r="Q137" i="26"/>
  <c r="P137" i="26"/>
  <c r="L137" i="26"/>
  <c r="K137" i="26"/>
  <c r="T136" i="26"/>
  <c r="S136" i="26"/>
  <c r="Q136" i="26"/>
  <c r="P136" i="26"/>
  <c r="L136" i="26"/>
  <c r="K136" i="26"/>
  <c r="AF135" i="26"/>
  <c r="AK135" i="26" s="1"/>
  <c r="AE135" i="26"/>
  <c r="AJ135" i="26" s="1"/>
  <c r="T135" i="26"/>
  <c r="S135" i="26"/>
  <c r="Q135" i="26"/>
  <c r="P135" i="26"/>
  <c r="L135" i="26"/>
  <c r="K135" i="26"/>
  <c r="T134" i="26"/>
  <c r="S134" i="26"/>
  <c r="N134" i="26"/>
  <c r="Q134" i="26" s="1"/>
  <c r="M134" i="26"/>
  <c r="P134" i="26" s="1"/>
  <c r="L134" i="26"/>
  <c r="K134" i="26"/>
  <c r="T133" i="26"/>
  <c r="S133" i="26"/>
  <c r="N133" i="26"/>
  <c r="Q133" i="26" s="1"/>
  <c r="M133" i="26"/>
  <c r="P133" i="26" s="1"/>
  <c r="L133" i="26"/>
  <c r="K133" i="26"/>
  <c r="AF132" i="26"/>
  <c r="AK132" i="26" s="1"/>
  <c r="AE132" i="26"/>
  <c r="AJ132" i="26" s="1"/>
  <c r="T132" i="26"/>
  <c r="S132" i="26"/>
  <c r="N132" i="26"/>
  <c r="Q132" i="26" s="1"/>
  <c r="M132" i="26"/>
  <c r="P132" i="26" s="1"/>
  <c r="L132" i="26"/>
  <c r="K132" i="26"/>
  <c r="B43" i="27"/>
  <c r="B39" i="27"/>
  <c r="B36" i="27"/>
  <c r="B32" i="27"/>
  <c r="W325" i="26" l="1"/>
  <c r="W232" i="26"/>
  <c r="AH291" i="26"/>
  <c r="F28" i="27" s="1"/>
  <c r="V296" i="26"/>
  <c r="V136" i="26"/>
  <c r="W220" i="26"/>
  <c r="W317" i="26"/>
  <c r="V286" i="26"/>
  <c r="V326" i="26"/>
  <c r="W332" i="26"/>
  <c r="V154" i="26"/>
  <c r="W174" i="26"/>
  <c r="W188" i="26"/>
  <c r="W281" i="26"/>
  <c r="AH306" i="26"/>
  <c r="F56" i="27" s="1"/>
  <c r="W259" i="26"/>
  <c r="V307" i="26"/>
  <c r="W219" i="26"/>
  <c r="AI219" i="26"/>
  <c r="G17" i="27" s="1"/>
  <c r="W313" i="26"/>
  <c r="W305" i="26"/>
  <c r="V272" i="26"/>
  <c r="V302" i="26"/>
  <c r="V316" i="26"/>
  <c r="W212" i="26"/>
  <c r="W271" i="26"/>
  <c r="W318" i="26"/>
  <c r="V304" i="26"/>
  <c r="W314" i="26"/>
  <c r="AH273" i="26"/>
  <c r="F53" i="27" s="1"/>
  <c r="AI273" i="26"/>
  <c r="G53" i="27" s="1"/>
  <c r="AH264" i="26"/>
  <c r="F51" i="27" s="1"/>
  <c r="AI264" i="26"/>
  <c r="G51" i="27" s="1"/>
  <c r="V258" i="26"/>
  <c r="V252" i="26"/>
  <c r="AH240" i="26"/>
  <c r="F49" i="27" s="1"/>
  <c r="W176" i="26"/>
  <c r="W160" i="26"/>
  <c r="AH258" i="26"/>
  <c r="F27" i="27" s="1"/>
  <c r="AJ315" i="26"/>
  <c r="W180" i="26"/>
  <c r="W187" i="26"/>
  <c r="W242" i="26"/>
  <c r="AI258" i="26"/>
  <c r="G27" i="27" s="1"/>
  <c r="AJ264" i="26"/>
  <c r="V267" i="26"/>
  <c r="W291" i="26"/>
  <c r="V260" i="26"/>
  <c r="W137" i="26"/>
  <c r="V287" i="26"/>
  <c r="W324" i="26"/>
  <c r="W262" i="26"/>
  <c r="V269" i="26"/>
  <c r="V305" i="26"/>
  <c r="AI306" i="26"/>
  <c r="G56" i="27" s="1"/>
  <c r="V315" i="26"/>
  <c r="V328" i="26"/>
  <c r="W158" i="26"/>
  <c r="W161" i="26"/>
  <c r="V203" i="26"/>
  <c r="W297" i="26"/>
  <c r="V151" i="26"/>
  <c r="W168" i="26"/>
  <c r="V201" i="26"/>
  <c r="V217" i="26"/>
  <c r="V294" i="26"/>
  <c r="W301" i="26"/>
  <c r="V197" i="26"/>
  <c r="W214" i="26"/>
  <c r="W229" i="26"/>
  <c r="W257" i="26"/>
  <c r="W263" i="26"/>
  <c r="W275" i="26"/>
  <c r="W278" i="26"/>
  <c r="W146" i="26"/>
  <c r="W225" i="26"/>
  <c r="W251" i="26"/>
  <c r="W268" i="26"/>
  <c r="V285" i="26"/>
  <c r="W307" i="26"/>
  <c r="W311" i="26"/>
  <c r="W320" i="26"/>
  <c r="W330" i="26"/>
  <c r="W221" i="26"/>
  <c r="V240" i="26"/>
  <c r="W260" i="26"/>
  <c r="W321" i="26"/>
  <c r="W329" i="26"/>
  <c r="V239" i="26"/>
  <c r="V250" i="26"/>
  <c r="V255" i="26"/>
  <c r="W300" i="26"/>
  <c r="W199" i="26"/>
  <c r="W218" i="26"/>
  <c r="W227" i="26"/>
  <c r="V254" i="26"/>
  <c r="W255" i="26"/>
  <c r="V259" i="26"/>
  <c r="V262" i="26"/>
  <c r="W277" i="26"/>
  <c r="V280" i="26"/>
  <c r="W287" i="26"/>
  <c r="W304" i="26"/>
  <c r="W309" i="26"/>
  <c r="W319" i="26"/>
  <c r="V271" i="26"/>
  <c r="W205" i="26"/>
  <c r="W223" i="26"/>
  <c r="W234" i="26"/>
  <c r="W237" i="26"/>
  <c r="W238" i="26"/>
  <c r="W253" i="26"/>
  <c r="W266" i="26"/>
  <c r="W283" i="26"/>
  <c r="W290" i="26"/>
  <c r="W295" i="26"/>
  <c r="W323" i="26"/>
  <c r="V332" i="26"/>
  <c r="W183" i="26"/>
  <c r="W222" i="26"/>
  <c r="AI231" i="26"/>
  <c r="G48" i="27" s="1"/>
  <c r="W261" i="26"/>
  <c r="W279" i="26"/>
  <c r="V298" i="26"/>
  <c r="W306" i="26"/>
  <c r="W322" i="26"/>
  <c r="W327" i="26"/>
  <c r="W236" i="26"/>
  <c r="W231" i="26"/>
  <c r="V231" i="26"/>
  <c r="V233" i="26"/>
  <c r="AH222" i="26"/>
  <c r="F47" i="27" s="1"/>
  <c r="AI222" i="26"/>
  <c r="G47" i="27" s="1"/>
  <c r="V227" i="26"/>
  <c r="AJ219" i="26"/>
  <c r="W216" i="26"/>
  <c r="V218" i="26"/>
  <c r="V214" i="26"/>
  <c r="W292" i="26"/>
  <c r="V329" i="26"/>
  <c r="W172" i="26"/>
  <c r="W177" i="26"/>
  <c r="W184" i="26"/>
  <c r="V192" i="26"/>
  <c r="W196" i="26"/>
  <c r="V221" i="26"/>
  <c r="W224" i="26"/>
  <c r="AH231" i="26"/>
  <c r="F48" i="27" s="1"/>
  <c r="W243" i="26"/>
  <c r="W252" i="26"/>
  <c r="V268" i="26"/>
  <c r="V291" i="26"/>
  <c r="V300" i="26"/>
  <c r="V222" i="26"/>
  <c r="V275" i="26"/>
  <c r="W310" i="26"/>
  <c r="V142" i="26"/>
  <c r="W153" i="26"/>
  <c r="W179" i="26"/>
  <c r="W201" i="26"/>
  <c r="W217" i="26"/>
  <c r="V225" i="26"/>
  <c r="V237" i="26"/>
  <c r="W240" i="26"/>
  <c r="W241" i="26"/>
  <c r="W249" i="26"/>
  <c r="V253" i="26"/>
  <c r="V279" i="26"/>
  <c r="W299" i="26"/>
  <c r="V320" i="26"/>
  <c r="V238" i="26"/>
  <c r="V242" i="26"/>
  <c r="W286" i="26"/>
  <c r="V319" i="26"/>
  <c r="V212" i="26"/>
  <c r="V244" i="26"/>
  <c r="W280" i="26"/>
  <c r="W248" i="26"/>
  <c r="V264" i="26"/>
  <c r="W267" i="26"/>
  <c r="W285" i="26"/>
  <c r="W298" i="26"/>
  <c r="W308" i="26"/>
  <c r="W315" i="26"/>
  <c r="W328" i="26"/>
  <c r="V205" i="26"/>
  <c r="W294" i="26"/>
  <c r="W135" i="26"/>
  <c r="W170" i="26"/>
  <c r="W182" i="26"/>
  <c r="W198" i="26"/>
  <c r="V199" i="26"/>
  <c r="W215" i="26"/>
  <c r="AH216" i="26"/>
  <c r="F26" i="27" s="1"/>
  <c r="V219" i="26"/>
  <c r="V220" i="26"/>
  <c r="V223" i="26"/>
  <c r="W247" i="26"/>
  <c r="V248" i="26"/>
  <c r="V251" i="26"/>
  <c r="V266" i="26"/>
  <c r="W272" i="26"/>
  <c r="W273" i="26"/>
  <c r="W296" i="26"/>
  <c r="V314" i="26"/>
  <c r="W316" i="26"/>
  <c r="V324" i="26"/>
  <c r="W326" i="26"/>
  <c r="W141" i="26"/>
  <c r="V170" i="26"/>
  <c r="W173" i="26"/>
  <c r="W186" i="26"/>
  <c r="W189" i="26"/>
  <c r="W230" i="26"/>
  <c r="V234" i="26"/>
  <c r="W235" i="26"/>
  <c r="AI240" i="26"/>
  <c r="G49" i="27" s="1"/>
  <c r="V265" i="26"/>
  <c r="W276" i="26"/>
  <c r="V283" i="26"/>
  <c r="V284" i="26"/>
  <c r="W289" i="26"/>
  <c r="V290" i="26"/>
  <c r="W293" i="26"/>
  <c r="AH297" i="26"/>
  <c r="F55" i="27" s="1"/>
  <c r="V325" i="26"/>
  <c r="W155" i="26"/>
  <c r="W166" i="26"/>
  <c r="W178" i="26"/>
  <c r="W193" i="26"/>
  <c r="W206" i="26"/>
  <c r="W265" i="26"/>
  <c r="W282" i="26"/>
  <c r="W284" i="26"/>
  <c r="AI297" i="26"/>
  <c r="G55" i="27" s="1"/>
  <c r="V313" i="26"/>
  <c r="W269" i="26"/>
  <c r="W213" i="26"/>
  <c r="V281" i="26"/>
  <c r="W303" i="26"/>
  <c r="V311" i="26"/>
  <c r="W312" i="26"/>
  <c r="W331" i="26"/>
  <c r="W140" i="26"/>
  <c r="W185" i="26"/>
  <c r="W197" i="26"/>
  <c r="W202" i="26"/>
  <c r="W181" i="26"/>
  <c r="V185" i="26"/>
  <c r="W226" i="26"/>
  <c r="W228" i="26"/>
  <c r="W245" i="26"/>
  <c r="W246" i="26"/>
  <c r="W256" i="26"/>
  <c r="W270" i="26"/>
  <c r="W274" i="26"/>
  <c r="W288" i="26"/>
  <c r="V301" i="26"/>
  <c r="W302" i="26"/>
  <c r="W208" i="26"/>
  <c r="V209" i="26"/>
  <c r="W210" i="26"/>
  <c r="W207" i="26"/>
  <c r="V208" i="26"/>
  <c r="W211" i="26"/>
  <c r="AH198" i="26"/>
  <c r="F41" i="27" s="1"/>
  <c r="W204" i="26"/>
  <c r="W203" i="26"/>
  <c r="V198" i="26"/>
  <c r="W200" i="26"/>
  <c r="AI189" i="26"/>
  <c r="G38" i="27" s="1"/>
  <c r="AH189" i="26"/>
  <c r="F38" i="27" s="1"/>
  <c r="W195" i="26"/>
  <c r="V196" i="26"/>
  <c r="W194" i="26"/>
  <c r="W192" i="26"/>
  <c r="W191" i="26"/>
  <c r="W190" i="26"/>
  <c r="V187" i="26"/>
  <c r="V188" i="26"/>
  <c r="V186" i="26"/>
  <c r="V184" i="26"/>
  <c r="V183" i="26"/>
  <c r="V181" i="26"/>
  <c r="AH177" i="26"/>
  <c r="F16" i="27" s="1"/>
  <c r="AI177" i="26"/>
  <c r="G16" i="27" s="1"/>
  <c r="W175" i="26"/>
  <c r="V174" i="26"/>
  <c r="AI165" i="26"/>
  <c r="G34" i="27" s="1"/>
  <c r="AI156" i="26"/>
  <c r="G30" i="27" s="1"/>
  <c r="AJ306" i="26"/>
  <c r="AJ273" i="26"/>
  <c r="AN231" i="26"/>
  <c r="I48" i="27" s="1"/>
  <c r="AJ240" i="26"/>
  <c r="AM222" i="26"/>
  <c r="H47" i="27" s="1"/>
  <c r="AN222" i="26"/>
  <c r="I47" i="27" s="1"/>
  <c r="AH207" i="26"/>
  <c r="F42" i="27" s="1"/>
  <c r="AI207" i="26"/>
  <c r="G42" i="27" s="1"/>
  <c r="AH180" i="26"/>
  <c r="F35" i="27" s="1"/>
  <c r="AH147" i="26"/>
  <c r="F11" i="27" s="1"/>
  <c r="AI147" i="26"/>
  <c r="G11" i="27" s="1"/>
  <c r="W164" i="26"/>
  <c r="W163" i="26"/>
  <c r="W157" i="26"/>
  <c r="W159" i="26"/>
  <c r="V161" i="26"/>
  <c r="W149" i="26"/>
  <c r="W144" i="26"/>
  <c r="W145" i="26"/>
  <c r="AN294" i="26"/>
  <c r="I19" i="27" s="1"/>
  <c r="AM294" i="26"/>
  <c r="H19" i="27" s="1"/>
  <c r="AM297" i="26"/>
  <c r="H55" i="27" s="1"/>
  <c r="AN297" i="26"/>
  <c r="I55" i="27" s="1"/>
  <c r="AM324" i="26"/>
  <c r="AN324" i="26"/>
  <c r="V295" i="26"/>
  <c r="V306" i="26"/>
  <c r="V317" i="26"/>
  <c r="V330" i="26"/>
  <c r="V308" i="26"/>
  <c r="V321" i="26"/>
  <c r="V299" i="26"/>
  <c r="V312" i="26"/>
  <c r="V327" i="26"/>
  <c r="V292" i="26"/>
  <c r="AJ291" i="26"/>
  <c r="AH294" i="26"/>
  <c r="F19" i="27" s="1"/>
  <c r="V303" i="26"/>
  <c r="V318" i="26"/>
  <c r="AH324" i="26"/>
  <c r="V331" i="26"/>
  <c r="V297" i="26"/>
  <c r="AI291" i="26"/>
  <c r="G28" i="27" s="1"/>
  <c r="AI294" i="26"/>
  <c r="G19" i="27" s="1"/>
  <c r="V309" i="26"/>
  <c r="AH315" i="26"/>
  <c r="V322" i="26"/>
  <c r="AI324" i="26"/>
  <c r="V293" i="26"/>
  <c r="V310" i="26"/>
  <c r="V323" i="26"/>
  <c r="AM282" i="26"/>
  <c r="H54" i="27" s="1"/>
  <c r="AN282" i="26"/>
  <c r="I54" i="27" s="1"/>
  <c r="AN261" i="26"/>
  <c r="I18" i="27" s="1"/>
  <c r="AM261" i="26"/>
  <c r="H18" i="27" s="1"/>
  <c r="AN258" i="26"/>
  <c r="I27" i="27" s="1"/>
  <c r="AM258" i="26"/>
  <c r="H27" i="27" s="1"/>
  <c r="V261" i="26"/>
  <c r="V263" i="26"/>
  <c r="V274" i="26"/>
  <c r="V278" i="26"/>
  <c r="V282" i="26"/>
  <c r="W258" i="26"/>
  <c r="V273" i="26"/>
  <c r="V288" i="26"/>
  <c r="W264" i="26"/>
  <c r="AH261" i="26"/>
  <c r="F18" i="27" s="1"/>
  <c r="V270" i="26"/>
  <c r="AH282" i="26"/>
  <c r="F54" i="27" s="1"/>
  <c r="V289" i="26"/>
  <c r="AI261" i="26"/>
  <c r="G18" i="27" s="1"/>
  <c r="V276" i="26"/>
  <c r="AI282" i="26"/>
  <c r="G54" i="27" s="1"/>
  <c r="V277" i="26"/>
  <c r="AN216" i="26"/>
  <c r="I26" i="27" s="1"/>
  <c r="AM216" i="26"/>
  <c r="H26" i="27" s="1"/>
  <c r="AM249" i="26"/>
  <c r="H50" i="27" s="1"/>
  <c r="AN249" i="26"/>
  <c r="I50" i="27" s="1"/>
  <c r="V229" i="26"/>
  <c r="V216" i="26"/>
  <c r="V226" i="26"/>
  <c r="V230" i="26"/>
  <c r="W239" i="26"/>
  <c r="V241" i="26"/>
  <c r="V245" i="26"/>
  <c r="W250" i="26"/>
  <c r="W254" i="26"/>
  <c r="W244" i="26"/>
  <c r="AN219" i="26"/>
  <c r="I17" i="27" s="1"/>
  <c r="AM231" i="26"/>
  <c r="H48" i="27" s="1"/>
  <c r="V232" i="26"/>
  <c r="V236" i="26"/>
  <c r="V249" i="26"/>
  <c r="V246" i="26"/>
  <c r="AI216" i="26"/>
  <c r="G26" i="27" s="1"/>
  <c r="V224" i="26"/>
  <c r="W233" i="26"/>
  <c r="AH219" i="26"/>
  <c r="F17" i="27" s="1"/>
  <c r="V228" i="26"/>
  <c r="V243" i="26"/>
  <c r="AH249" i="26"/>
  <c r="F50" i="27" s="1"/>
  <c r="V256" i="26"/>
  <c r="V247" i="26"/>
  <c r="AI249" i="26"/>
  <c r="G50" i="27" s="1"/>
  <c r="V257" i="26"/>
  <c r="V235" i="26"/>
  <c r="AM198" i="26"/>
  <c r="H41" i="27" s="1"/>
  <c r="AN198" i="26"/>
  <c r="I41" i="27" s="1"/>
  <c r="AN174" i="26"/>
  <c r="I25" i="27" s="1"/>
  <c r="AM174" i="26"/>
  <c r="H25" i="27" s="1"/>
  <c r="AM207" i="26"/>
  <c r="H42" i="27" s="1"/>
  <c r="AN207" i="26"/>
  <c r="I42" i="27" s="1"/>
  <c r="AN177" i="26"/>
  <c r="I16" i="27" s="1"/>
  <c r="AM177" i="26"/>
  <c r="H16" i="27" s="1"/>
  <c r="AN189" i="26"/>
  <c r="I38" i="27" s="1"/>
  <c r="AM189" i="26"/>
  <c r="H38" i="27" s="1"/>
  <c r="AM180" i="26"/>
  <c r="H35" i="27" s="1"/>
  <c r="AN180" i="26"/>
  <c r="I35" i="27" s="1"/>
  <c r="V177" i="26"/>
  <c r="V179" i="26"/>
  <c r="V190" i="26"/>
  <c r="V194" i="26"/>
  <c r="V207" i="26"/>
  <c r="V175" i="26"/>
  <c r="V176" i="26"/>
  <c r="V178" i="26"/>
  <c r="V189" i="26"/>
  <c r="V200" i="26"/>
  <c r="W209" i="26"/>
  <c r="V213" i="26"/>
  <c r="AH174" i="26"/>
  <c r="F25" i="27" s="1"/>
  <c r="V180" i="26"/>
  <c r="V191" i="26"/>
  <c r="V204" i="26"/>
  <c r="AI174" i="26"/>
  <c r="G25" i="27" s="1"/>
  <c r="V182" i="26"/>
  <c r="V195" i="26"/>
  <c r="V210" i="26"/>
  <c r="AI198" i="26"/>
  <c r="G41" i="27" s="1"/>
  <c r="V211" i="26"/>
  <c r="V202" i="26"/>
  <c r="V215" i="26"/>
  <c r="AI180" i="26"/>
  <c r="G35" i="27" s="1"/>
  <c r="V193" i="26"/>
  <c r="V206" i="26"/>
  <c r="AH138" i="26"/>
  <c r="F10" i="27" s="1"/>
  <c r="AI138" i="26"/>
  <c r="G10" i="27" s="1"/>
  <c r="AJ147" i="26"/>
  <c r="AJ156" i="26"/>
  <c r="AK165" i="26"/>
  <c r="W151" i="26"/>
  <c r="W147" i="26"/>
  <c r="V160" i="26"/>
  <c r="V169" i="26"/>
  <c r="W134" i="26"/>
  <c r="V139" i="26"/>
  <c r="V146" i="26"/>
  <c r="W150" i="26"/>
  <c r="V155" i="26"/>
  <c r="V156" i="26"/>
  <c r="V159" i="26"/>
  <c r="V145" i="26"/>
  <c r="W169" i="26"/>
  <c r="V167" i="26"/>
  <c r="W165" i="26"/>
  <c r="V143" i="26"/>
  <c r="W148" i="26"/>
  <c r="V157" i="26"/>
  <c r="V166" i="26"/>
  <c r="W133" i="26"/>
  <c r="W154" i="26"/>
  <c r="W138" i="26"/>
  <c r="W162" i="26"/>
  <c r="V172" i="26"/>
  <c r="V173" i="26"/>
  <c r="V132" i="26"/>
  <c r="V141" i="26"/>
  <c r="W142" i="26"/>
  <c r="W152" i="26"/>
  <c r="W171" i="26"/>
  <c r="W132" i="26"/>
  <c r="AN132" i="26"/>
  <c r="I24" i="27" s="1"/>
  <c r="AM132" i="26"/>
  <c r="H24" i="27" s="1"/>
  <c r="AN138" i="26"/>
  <c r="I10" i="27" s="1"/>
  <c r="AM138" i="26"/>
  <c r="H10" i="27" s="1"/>
  <c r="AN135" i="26"/>
  <c r="I15" i="27" s="1"/>
  <c r="AM135" i="26"/>
  <c r="H15" i="27" s="1"/>
  <c r="V148" i="26"/>
  <c r="V137" i="26"/>
  <c r="V133" i="26"/>
  <c r="W139" i="26"/>
  <c r="W143" i="26"/>
  <c r="V147" i="26"/>
  <c r="W156" i="26"/>
  <c r="V158" i="26"/>
  <c r="W167" i="26"/>
  <c r="V171" i="26"/>
  <c r="AH132" i="26"/>
  <c r="F24" i="27" s="1"/>
  <c r="W136" i="26"/>
  <c r="V162" i="26"/>
  <c r="V135" i="26"/>
  <c r="V165" i="26"/>
  <c r="V168" i="26"/>
  <c r="V134" i="26"/>
  <c r="V138" i="26"/>
  <c r="V149" i="26"/>
  <c r="AI132" i="26"/>
  <c r="G24" i="27" s="1"/>
  <c r="V140" i="26"/>
  <c r="V153" i="26"/>
  <c r="AH135" i="26"/>
  <c r="F15" i="27" s="1"/>
  <c r="V144" i="26"/>
  <c r="AH165" i="26"/>
  <c r="F34" i="27" s="1"/>
  <c r="AI135" i="26"/>
  <c r="G15" i="27" s="1"/>
  <c r="V150" i="26"/>
  <c r="V152" i="26"/>
  <c r="AH156" i="26"/>
  <c r="F30" i="27" s="1"/>
  <c r="V163" i="26"/>
  <c r="V164" i="26"/>
  <c r="AM264" i="26" l="1"/>
  <c r="H51" i="27" s="1"/>
  <c r="AM306" i="26"/>
  <c r="H56" i="27" s="1"/>
  <c r="AM219" i="26"/>
  <c r="H17" i="27" s="1"/>
  <c r="AN315" i="26"/>
  <c r="AM315" i="26"/>
  <c r="AN264" i="26"/>
  <c r="I51" i="27" s="1"/>
  <c r="AN273" i="26"/>
  <c r="I53" i="27" s="1"/>
  <c r="AM273" i="26"/>
  <c r="H53" i="27" s="1"/>
  <c r="AM240" i="26"/>
  <c r="H49" i="27" s="1"/>
  <c r="AN165" i="26"/>
  <c r="I34" i="27" s="1"/>
  <c r="AM165" i="26"/>
  <c r="H34" i="27" s="1"/>
  <c r="AN306" i="26"/>
  <c r="I56" i="27" s="1"/>
  <c r="AN240" i="26"/>
  <c r="I49" i="27" s="1"/>
  <c r="AM156" i="26"/>
  <c r="H30" i="27" s="1"/>
  <c r="AN147" i="26"/>
  <c r="I11" i="27" s="1"/>
  <c r="AM147" i="26"/>
  <c r="H11" i="27" s="1"/>
  <c r="AN291" i="26"/>
  <c r="I28" i="27" s="1"/>
  <c r="AM291" i="26"/>
  <c r="H28" i="27" s="1"/>
  <c r="AN156" i="26"/>
  <c r="I30" i="27" s="1"/>
  <c r="B9" i="27"/>
  <c r="B8" i="27"/>
  <c r="B7" i="27"/>
  <c r="B6" i="27"/>
  <c r="B52" i="27"/>
  <c r="B46" i="27"/>
  <c r="B45" i="27"/>
  <c r="B31" i="27"/>
  <c r="N50" i="26" l="1"/>
  <c r="N48" i="26"/>
  <c r="M50" i="26"/>
  <c r="M48" i="26"/>
  <c r="P48" i="26" s="1"/>
  <c r="U131" i="26" l="1"/>
  <c r="T131" i="26"/>
  <c r="S131" i="26"/>
  <c r="O131" i="26"/>
  <c r="R131" i="26" s="1"/>
  <c r="N131" i="26"/>
  <c r="Q131" i="26" s="1"/>
  <c r="M131" i="26"/>
  <c r="P131" i="26" s="1"/>
  <c r="L131" i="26"/>
  <c r="K131" i="26"/>
  <c r="U130" i="26"/>
  <c r="T130" i="26"/>
  <c r="S130" i="26"/>
  <c r="O130" i="26"/>
  <c r="R130" i="26" s="1"/>
  <c r="N130" i="26"/>
  <c r="Q130" i="26" s="1"/>
  <c r="M130" i="26"/>
  <c r="P130" i="26" s="1"/>
  <c r="L130" i="26"/>
  <c r="K130" i="26"/>
  <c r="U129" i="26"/>
  <c r="T129" i="26"/>
  <c r="S129" i="26"/>
  <c r="O129" i="26"/>
  <c r="R129" i="26" s="1"/>
  <c r="N129" i="26"/>
  <c r="Q129" i="26" s="1"/>
  <c r="M129" i="26"/>
  <c r="P129" i="26" s="1"/>
  <c r="L129" i="26"/>
  <c r="K129" i="26"/>
  <c r="G129" i="26"/>
  <c r="U128" i="26"/>
  <c r="T128" i="26"/>
  <c r="S128" i="26"/>
  <c r="O128" i="26"/>
  <c r="R128" i="26" s="1"/>
  <c r="N128" i="26"/>
  <c r="Q128" i="26" s="1"/>
  <c r="M128" i="26"/>
  <c r="P128" i="26" s="1"/>
  <c r="L128" i="26"/>
  <c r="K128" i="26"/>
  <c r="U127" i="26"/>
  <c r="T127" i="26"/>
  <c r="S127" i="26"/>
  <c r="O127" i="26"/>
  <c r="R127" i="26" s="1"/>
  <c r="N127" i="26"/>
  <c r="Q127" i="26" s="1"/>
  <c r="M127" i="26"/>
  <c r="P127" i="26" s="1"/>
  <c r="L127" i="26"/>
  <c r="K127" i="26"/>
  <c r="U126" i="26"/>
  <c r="T126" i="26"/>
  <c r="S126" i="26"/>
  <c r="O126" i="26"/>
  <c r="R126" i="26" s="1"/>
  <c r="N126" i="26"/>
  <c r="Q126" i="26" s="1"/>
  <c r="M126" i="26"/>
  <c r="P126" i="26" s="1"/>
  <c r="L126" i="26"/>
  <c r="K126" i="26"/>
  <c r="U125" i="26"/>
  <c r="T125" i="26"/>
  <c r="S125" i="26"/>
  <c r="O125" i="26"/>
  <c r="R125" i="26" s="1"/>
  <c r="N125" i="26"/>
  <c r="Q125" i="26" s="1"/>
  <c r="M125" i="26"/>
  <c r="P125" i="26" s="1"/>
  <c r="L125" i="26"/>
  <c r="K125" i="26"/>
  <c r="U124" i="26"/>
  <c r="T124" i="26"/>
  <c r="S124" i="26"/>
  <c r="O124" i="26"/>
  <c r="R124" i="26" s="1"/>
  <c r="N124" i="26"/>
  <c r="Q124" i="26" s="1"/>
  <c r="M124" i="26"/>
  <c r="P124" i="26" s="1"/>
  <c r="L124" i="26"/>
  <c r="K124" i="26"/>
  <c r="AG123" i="26"/>
  <c r="AL123" i="26" s="1"/>
  <c r="AF123" i="26"/>
  <c r="AK123" i="26" s="1"/>
  <c r="AE123" i="26"/>
  <c r="AJ123" i="26" s="1"/>
  <c r="U123" i="26"/>
  <c r="T123" i="26"/>
  <c r="S123" i="26"/>
  <c r="O123" i="26"/>
  <c r="R123" i="26" s="1"/>
  <c r="N123" i="26"/>
  <c r="Q123" i="26" s="1"/>
  <c r="M123" i="26"/>
  <c r="P123" i="26" s="1"/>
  <c r="L123" i="26"/>
  <c r="K123" i="26"/>
  <c r="U122" i="26"/>
  <c r="T122" i="26"/>
  <c r="S122" i="26"/>
  <c r="O122" i="26"/>
  <c r="R122" i="26" s="1"/>
  <c r="N122" i="26"/>
  <c r="Q122" i="26" s="1"/>
  <c r="M122" i="26"/>
  <c r="P122" i="26" s="1"/>
  <c r="L122" i="26"/>
  <c r="K122" i="26"/>
  <c r="U121" i="26"/>
  <c r="T121" i="26"/>
  <c r="S121" i="26"/>
  <c r="O121" i="26"/>
  <c r="R121" i="26" s="1"/>
  <c r="N121" i="26"/>
  <c r="Q121" i="26" s="1"/>
  <c r="M121" i="26"/>
  <c r="P121" i="26" s="1"/>
  <c r="L121" i="26"/>
  <c r="K121" i="26"/>
  <c r="U120" i="26"/>
  <c r="T120" i="26"/>
  <c r="S120" i="26"/>
  <c r="O120" i="26"/>
  <c r="R120" i="26" s="1"/>
  <c r="N120" i="26"/>
  <c r="Q120" i="26" s="1"/>
  <c r="M120" i="26"/>
  <c r="P120" i="26" s="1"/>
  <c r="L120" i="26"/>
  <c r="K120" i="26"/>
  <c r="G120" i="26"/>
  <c r="U119" i="26"/>
  <c r="T119" i="26"/>
  <c r="S119" i="26"/>
  <c r="O119" i="26"/>
  <c r="R119" i="26" s="1"/>
  <c r="N119" i="26"/>
  <c r="Q119" i="26" s="1"/>
  <c r="M119" i="26"/>
  <c r="P119" i="26" s="1"/>
  <c r="L119" i="26"/>
  <c r="K119" i="26"/>
  <c r="U118" i="26"/>
  <c r="T118" i="26"/>
  <c r="S118" i="26"/>
  <c r="O118" i="26"/>
  <c r="R118" i="26" s="1"/>
  <c r="N118" i="26"/>
  <c r="Q118" i="26" s="1"/>
  <c r="M118" i="26"/>
  <c r="P118" i="26" s="1"/>
  <c r="L118" i="26"/>
  <c r="K118" i="26"/>
  <c r="U117" i="26"/>
  <c r="T117" i="26"/>
  <c r="S117" i="26"/>
  <c r="O117" i="26"/>
  <c r="R117" i="26" s="1"/>
  <c r="N117" i="26"/>
  <c r="Q117" i="26" s="1"/>
  <c r="M117" i="26"/>
  <c r="P117" i="26" s="1"/>
  <c r="L117" i="26"/>
  <c r="K117" i="26"/>
  <c r="U116" i="26"/>
  <c r="T116" i="26"/>
  <c r="S116" i="26"/>
  <c r="O116" i="26"/>
  <c r="R116" i="26" s="1"/>
  <c r="N116" i="26"/>
  <c r="Q116" i="26" s="1"/>
  <c r="M116" i="26"/>
  <c r="P116" i="26" s="1"/>
  <c r="L116" i="26"/>
  <c r="K116" i="26"/>
  <c r="U115" i="26"/>
  <c r="T115" i="26"/>
  <c r="S115" i="26"/>
  <c r="O115" i="26"/>
  <c r="R115" i="26" s="1"/>
  <c r="N115" i="26"/>
  <c r="Q115" i="26" s="1"/>
  <c r="M115" i="26"/>
  <c r="P115" i="26" s="1"/>
  <c r="L115" i="26"/>
  <c r="K115" i="26"/>
  <c r="AG114" i="26"/>
  <c r="AL114" i="26" s="1"/>
  <c r="AF114" i="26"/>
  <c r="AK114" i="26" s="1"/>
  <c r="AE114" i="26"/>
  <c r="AJ114" i="26" s="1"/>
  <c r="U114" i="26"/>
  <c r="T114" i="26"/>
  <c r="S114" i="26"/>
  <c r="O114" i="26"/>
  <c r="R114" i="26" s="1"/>
  <c r="N114" i="26"/>
  <c r="Q114" i="26" s="1"/>
  <c r="M114" i="26"/>
  <c r="P114" i="26" s="1"/>
  <c r="L114" i="26"/>
  <c r="K114" i="26"/>
  <c r="U113" i="26"/>
  <c r="T113" i="26"/>
  <c r="S113" i="26"/>
  <c r="O113" i="26"/>
  <c r="R113" i="26" s="1"/>
  <c r="N113" i="26"/>
  <c r="Q113" i="26" s="1"/>
  <c r="M113" i="26"/>
  <c r="P113" i="26" s="1"/>
  <c r="L113" i="26"/>
  <c r="K113" i="26"/>
  <c r="U112" i="26"/>
  <c r="T112" i="26"/>
  <c r="S112" i="26"/>
  <c r="O112" i="26"/>
  <c r="R112" i="26" s="1"/>
  <c r="N112" i="26"/>
  <c r="Q112" i="26" s="1"/>
  <c r="M112" i="26"/>
  <c r="P112" i="26" s="1"/>
  <c r="L112" i="26"/>
  <c r="K112" i="26"/>
  <c r="U111" i="26"/>
  <c r="T111" i="26"/>
  <c r="S111" i="26"/>
  <c r="O111" i="26"/>
  <c r="R111" i="26" s="1"/>
  <c r="N111" i="26"/>
  <c r="Q111" i="26" s="1"/>
  <c r="M111" i="26"/>
  <c r="P111" i="26" s="1"/>
  <c r="L111" i="26"/>
  <c r="K111" i="26"/>
  <c r="G111" i="26"/>
  <c r="U110" i="26"/>
  <c r="T110" i="26"/>
  <c r="S110" i="26"/>
  <c r="O110" i="26"/>
  <c r="R110" i="26" s="1"/>
  <c r="N110" i="26"/>
  <c r="Q110" i="26" s="1"/>
  <c r="M110" i="26"/>
  <c r="P110" i="26" s="1"/>
  <c r="L110" i="26"/>
  <c r="K110" i="26"/>
  <c r="U109" i="26"/>
  <c r="T109" i="26"/>
  <c r="S109" i="26"/>
  <c r="O109" i="26"/>
  <c r="R109" i="26" s="1"/>
  <c r="N109" i="26"/>
  <c r="Q109" i="26" s="1"/>
  <c r="M109" i="26"/>
  <c r="P109" i="26" s="1"/>
  <c r="L109" i="26"/>
  <c r="K109" i="26"/>
  <c r="U108" i="26"/>
  <c r="T108" i="26"/>
  <c r="S108" i="26"/>
  <c r="O108" i="26"/>
  <c r="R108" i="26" s="1"/>
  <c r="N108" i="26"/>
  <c r="Q108" i="26" s="1"/>
  <c r="M108" i="26"/>
  <c r="P108" i="26" s="1"/>
  <c r="L108" i="26"/>
  <c r="K108" i="26"/>
  <c r="U107" i="26"/>
  <c r="T107" i="26"/>
  <c r="S107" i="26"/>
  <c r="O107" i="26"/>
  <c r="R107" i="26" s="1"/>
  <c r="N107" i="26"/>
  <c r="Q107" i="26" s="1"/>
  <c r="M107" i="26"/>
  <c r="P107" i="26" s="1"/>
  <c r="L107" i="26"/>
  <c r="K107" i="26"/>
  <c r="U106" i="26"/>
  <c r="T106" i="26"/>
  <c r="S106" i="26"/>
  <c r="O106" i="26"/>
  <c r="R106" i="26" s="1"/>
  <c r="N106" i="26"/>
  <c r="Q106" i="26" s="1"/>
  <c r="M106" i="26"/>
  <c r="P106" i="26" s="1"/>
  <c r="L106" i="26"/>
  <c r="K106" i="26"/>
  <c r="AG105" i="26"/>
  <c r="AL105" i="26" s="1"/>
  <c r="AF105" i="26"/>
  <c r="AK105" i="26" s="1"/>
  <c r="AE105" i="26"/>
  <c r="U105" i="26"/>
  <c r="T105" i="26"/>
  <c r="S105" i="26"/>
  <c r="O105" i="26"/>
  <c r="R105" i="26" s="1"/>
  <c r="N105" i="26"/>
  <c r="Q105" i="26" s="1"/>
  <c r="M105" i="26"/>
  <c r="P105" i="26" s="1"/>
  <c r="L105" i="26"/>
  <c r="K105" i="26"/>
  <c r="U104" i="26"/>
  <c r="T104" i="26"/>
  <c r="S104" i="26"/>
  <c r="O104" i="26"/>
  <c r="R104" i="26" s="1"/>
  <c r="N104" i="26"/>
  <c r="Q104" i="26" s="1"/>
  <c r="M104" i="26"/>
  <c r="P104" i="26" s="1"/>
  <c r="L104" i="26"/>
  <c r="K104" i="26"/>
  <c r="U103" i="26"/>
  <c r="T103" i="26"/>
  <c r="S103" i="26"/>
  <c r="O103" i="26"/>
  <c r="R103" i="26" s="1"/>
  <c r="N103" i="26"/>
  <c r="Q103" i="26" s="1"/>
  <c r="M103" i="26"/>
  <c r="P103" i="26" s="1"/>
  <c r="L103" i="26"/>
  <c r="K103" i="26"/>
  <c r="U102" i="26"/>
  <c r="T102" i="26"/>
  <c r="S102" i="26"/>
  <c r="O102" i="26"/>
  <c r="R102" i="26" s="1"/>
  <c r="N102" i="26"/>
  <c r="Q102" i="26" s="1"/>
  <c r="M102" i="26"/>
  <c r="P102" i="26" s="1"/>
  <c r="L102" i="26"/>
  <c r="K102" i="26"/>
  <c r="G102" i="26"/>
  <c r="U101" i="26"/>
  <c r="T101" i="26"/>
  <c r="S101" i="26"/>
  <c r="O101" i="26"/>
  <c r="R101" i="26" s="1"/>
  <c r="N101" i="26"/>
  <c r="Q101" i="26" s="1"/>
  <c r="M101" i="26"/>
  <c r="P101" i="26" s="1"/>
  <c r="L101" i="26"/>
  <c r="K101" i="26"/>
  <c r="U100" i="26"/>
  <c r="T100" i="26"/>
  <c r="S100" i="26"/>
  <c r="O100" i="26"/>
  <c r="R100" i="26" s="1"/>
  <c r="N100" i="26"/>
  <c r="Q100" i="26" s="1"/>
  <c r="M100" i="26"/>
  <c r="P100" i="26" s="1"/>
  <c r="L100" i="26"/>
  <c r="K100" i="26"/>
  <c r="U99" i="26"/>
  <c r="T99" i="26"/>
  <c r="S99" i="26"/>
  <c r="O99" i="26"/>
  <c r="R99" i="26" s="1"/>
  <c r="N99" i="26"/>
  <c r="Q99" i="26" s="1"/>
  <c r="M99" i="26"/>
  <c r="P99" i="26" s="1"/>
  <c r="L99" i="26"/>
  <c r="K99" i="26"/>
  <c r="U98" i="26"/>
  <c r="T98" i="26"/>
  <c r="S98" i="26"/>
  <c r="O98" i="26"/>
  <c r="R98" i="26" s="1"/>
  <c r="N98" i="26"/>
  <c r="Q98" i="26" s="1"/>
  <c r="M98" i="26"/>
  <c r="P98" i="26" s="1"/>
  <c r="L98" i="26"/>
  <c r="K98" i="26"/>
  <c r="U97" i="26"/>
  <c r="T97" i="26"/>
  <c r="S97" i="26"/>
  <c r="O97" i="26"/>
  <c r="R97" i="26" s="1"/>
  <c r="N97" i="26"/>
  <c r="Q97" i="26" s="1"/>
  <c r="M97" i="26"/>
  <c r="P97" i="26" s="1"/>
  <c r="L97" i="26"/>
  <c r="K97" i="26"/>
  <c r="AG96" i="26"/>
  <c r="AL96" i="26" s="1"/>
  <c r="AF96" i="26"/>
  <c r="AK96" i="26" s="1"/>
  <c r="AE96" i="26"/>
  <c r="AJ96" i="26" s="1"/>
  <c r="U96" i="26"/>
  <c r="T96" i="26"/>
  <c r="S96" i="26"/>
  <c r="O96" i="26"/>
  <c r="R96" i="26" s="1"/>
  <c r="N96" i="26"/>
  <c r="Q96" i="26" s="1"/>
  <c r="M96" i="26"/>
  <c r="P96" i="26" s="1"/>
  <c r="L96" i="26"/>
  <c r="K96" i="26"/>
  <c r="T95" i="26"/>
  <c r="S95" i="26"/>
  <c r="Q95" i="26"/>
  <c r="P95" i="26"/>
  <c r="L95" i="26"/>
  <c r="K95" i="26"/>
  <c r="T94" i="26"/>
  <c r="S94" i="26"/>
  <c r="Q94" i="26"/>
  <c r="P94" i="26"/>
  <c r="L94" i="26"/>
  <c r="K94" i="26"/>
  <c r="AF93" i="26"/>
  <c r="AK93" i="26" s="1"/>
  <c r="AE93" i="26"/>
  <c r="AJ93" i="26" s="1"/>
  <c r="T93" i="26"/>
  <c r="S93" i="26"/>
  <c r="Q93" i="26"/>
  <c r="P93" i="26"/>
  <c r="L93" i="26"/>
  <c r="K93" i="26"/>
  <c r="T92" i="26"/>
  <c r="S92" i="26"/>
  <c r="N92" i="26"/>
  <c r="Q92" i="26" s="1"/>
  <c r="M92" i="26"/>
  <c r="P92" i="26" s="1"/>
  <c r="L92" i="26"/>
  <c r="K92" i="26"/>
  <c r="T91" i="26"/>
  <c r="S91" i="26"/>
  <c r="N91" i="26"/>
  <c r="Q91" i="26" s="1"/>
  <c r="M91" i="26"/>
  <c r="P91" i="26" s="1"/>
  <c r="L91" i="26"/>
  <c r="K91" i="26"/>
  <c r="AF90" i="26"/>
  <c r="AK90" i="26" s="1"/>
  <c r="AE90" i="26"/>
  <c r="T90" i="26"/>
  <c r="S90" i="26"/>
  <c r="N90" i="26"/>
  <c r="Q90" i="26" s="1"/>
  <c r="M90" i="26"/>
  <c r="P90" i="26" s="1"/>
  <c r="L90" i="26"/>
  <c r="K90" i="26"/>
  <c r="V92" i="26" l="1"/>
  <c r="W98" i="26"/>
  <c r="W101" i="26"/>
  <c r="W102" i="26"/>
  <c r="W122" i="26"/>
  <c r="V121" i="26"/>
  <c r="V124" i="26"/>
  <c r="W103" i="26"/>
  <c r="W113" i="26"/>
  <c r="W112" i="26"/>
  <c r="W110" i="26"/>
  <c r="W128" i="26"/>
  <c r="W131" i="26"/>
  <c r="V120" i="26"/>
  <c r="AH105" i="26"/>
  <c r="F7" i="27" s="1"/>
  <c r="AH90" i="26"/>
  <c r="F23" i="27" s="1"/>
  <c r="AI123" i="26"/>
  <c r="G9" i="27" s="1"/>
  <c r="AJ90" i="26"/>
  <c r="AI90" i="26"/>
  <c r="G23" i="27" s="1"/>
  <c r="W114" i="26"/>
  <c r="V104" i="26"/>
  <c r="W116" i="26"/>
  <c r="W120" i="26"/>
  <c r="AI105" i="26"/>
  <c r="G7" i="27" s="1"/>
  <c r="W100" i="26"/>
  <c r="W91" i="26"/>
  <c r="V93" i="26"/>
  <c r="W123" i="26"/>
  <c r="W90" i="26"/>
  <c r="W95" i="26"/>
  <c r="AH123" i="26"/>
  <c r="F9" i="27" s="1"/>
  <c r="V117" i="26"/>
  <c r="W127" i="26"/>
  <c r="W121" i="26"/>
  <c r="V106" i="26"/>
  <c r="W109" i="26"/>
  <c r="V109" i="26"/>
  <c r="V98" i="26"/>
  <c r="V96" i="26"/>
  <c r="W99" i="26"/>
  <c r="V94" i="26"/>
  <c r="V99" i="26"/>
  <c r="W119" i="26"/>
  <c r="V128" i="26"/>
  <c r="W129" i="26"/>
  <c r="W108" i="26"/>
  <c r="W93" i="26"/>
  <c r="W97" i="26"/>
  <c r="W105" i="26"/>
  <c r="W118" i="26"/>
  <c r="V127" i="26"/>
  <c r="W126" i="26"/>
  <c r="W107" i="26"/>
  <c r="W117" i="26"/>
  <c r="W115" i="26"/>
  <c r="V95" i="26"/>
  <c r="W106" i="26"/>
  <c r="V114" i="26"/>
  <c r="V116" i="26"/>
  <c r="W92" i="26"/>
  <c r="V103" i="26"/>
  <c r="V113" i="26"/>
  <c r="W125" i="26"/>
  <c r="V90" i="26"/>
  <c r="V91" i="26"/>
  <c r="V102" i="26"/>
  <c r="V110" i="26"/>
  <c r="W111" i="26"/>
  <c r="V131" i="26"/>
  <c r="W124" i="26"/>
  <c r="W130" i="26"/>
  <c r="AN93" i="26"/>
  <c r="I14" i="27" s="1"/>
  <c r="AM93" i="26"/>
  <c r="H14" i="27" s="1"/>
  <c r="AN96" i="26"/>
  <c r="I6" i="27" s="1"/>
  <c r="AM96" i="26"/>
  <c r="H6" i="27" s="1"/>
  <c r="AN114" i="26"/>
  <c r="I8" i="27" s="1"/>
  <c r="AM114" i="26"/>
  <c r="H8" i="27" s="1"/>
  <c r="AM123" i="26"/>
  <c r="H9" i="27" s="1"/>
  <c r="W94" i="26"/>
  <c r="W96" i="26"/>
  <c r="AJ105" i="26"/>
  <c r="V100" i="26"/>
  <c r="V107" i="26"/>
  <c r="V118" i="26"/>
  <c r="V125" i="26"/>
  <c r="V111" i="26"/>
  <c r="V122" i="26"/>
  <c r="V129" i="26"/>
  <c r="W104" i="26"/>
  <c r="AH96" i="26"/>
  <c r="F6" i="27" s="1"/>
  <c r="V97" i="26"/>
  <c r="V101" i="26"/>
  <c r="V108" i="26"/>
  <c r="AH114" i="26"/>
  <c r="F8" i="27" s="1"/>
  <c r="V115" i="26"/>
  <c r="V119" i="26"/>
  <c r="AN123" i="26"/>
  <c r="I9" i="27" s="1"/>
  <c r="V126" i="26"/>
  <c r="AH93" i="26"/>
  <c r="F14" i="27" s="1"/>
  <c r="AI96" i="26"/>
  <c r="G6" i="27" s="1"/>
  <c r="V105" i="26"/>
  <c r="V112" i="26"/>
  <c r="AI114" i="26"/>
  <c r="G8" i="27" s="1"/>
  <c r="V123" i="26"/>
  <c r="V130" i="26"/>
  <c r="AI93" i="26"/>
  <c r="G14" i="27" s="1"/>
  <c r="AM90" i="26" l="1"/>
  <c r="H23" i="27" s="1"/>
  <c r="AN90" i="26"/>
  <c r="I23" i="27" s="1"/>
  <c r="AM105" i="26"/>
  <c r="H7" i="27" s="1"/>
  <c r="AN105" i="26"/>
  <c r="I7" i="27" s="1"/>
  <c r="U89" i="26" l="1"/>
  <c r="T89" i="26"/>
  <c r="S89" i="26"/>
  <c r="O89" i="26"/>
  <c r="R89" i="26" s="1"/>
  <c r="N89" i="26"/>
  <c r="Q89" i="26" s="1"/>
  <c r="M89" i="26"/>
  <c r="P89" i="26" s="1"/>
  <c r="L89" i="26"/>
  <c r="K89" i="26"/>
  <c r="U88" i="26"/>
  <c r="T88" i="26"/>
  <c r="S88" i="26"/>
  <c r="O88" i="26"/>
  <c r="R88" i="26" s="1"/>
  <c r="N88" i="26"/>
  <c r="Q88" i="26" s="1"/>
  <c r="M88" i="26"/>
  <c r="P88" i="26" s="1"/>
  <c r="L88" i="26"/>
  <c r="K88" i="26"/>
  <c r="U87" i="26"/>
  <c r="T87" i="26"/>
  <c r="S87" i="26"/>
  <c r="O87" i="26"/>
  <c r="R87" i="26" s="1"/>
  <c r="N87" i="26"/>
  <c r="Q87" i="26" s="1"/>
  <c r="M87" i="26"/>
  <c r="P87" i="26" s="1"/>
  <c r="L87" i="26"/>
  <c r="K87" i="26"/>
  <c r="G87" i="26"/>
  <c r="U86" i="26"/>
  <c r="T86" i="26"/>
  <c r="S86" i="26"/>
  <c r="O86" i="26"/>
  <c r="R86" i="26" s="1"/>
  <c r="N86" i="26"/>
  <c r="Q86" i="26" s="1"/>
  <c r="M86" i="26"/>
  <c r="P86" i="26" s="1"/>
  <c r="L86" i="26"/>
  <c r="K86" i="26"/>
  <c r="U85" i="26"/>
  <c r="T85" i="26"/>
  <c r="S85" i="26"/>
  <c r="O85" i="26"/>
  <c r="R85" i="26" s="1"/>
  <c r="N85" i="26"/>
  <c r="Q85" i="26" s="1"/>
  <c r="M85" i="26"/>
  <c r="P85" i="26" s="1"/>
  <c r="L85" i="26"/>
  <c r="K85" i="26"/>
  <c r="U84" i="26"/>
  <c r="T84" i="26"/>
  <c r="S84" i="26"/>
  <c r="O84" i="26"/>
  <c r="R84" i="26" s="1"/>
  <c r="N84" i="26"/>
  <c r="Q84" i="26" s="1"/>
  <c r="M84" i="26"/>
  <c r="P84" i="26" s="1"/>
  <c r="L84" i="26"/>
  <c r="K84" i="26"/>
  <c r="U83" i="26"/>
  <c r="T83" i="26"/>
  <c r="S83" i="26"/>
  <c r="O83" i="26"/>
  <c r="R83" i="26" s="1"/>
  <c r="N83" i="26"/>
  <c r="Q83" i="26" s="1"/>
  <c r="M83" i="26"/>
  <c r="P83" i="26" s="1"/>
  <c r="L83" i="26"/>
  <c r="K83" i="26"/>
  <c r="U82" i="26"/>
  <c r="T82" i="26"/>
  <c r="S82" i="26"/>
  <c r="O82" i="26"/>
  <c r="R82" i="26" s="1"/>
  <c r="N82" i="26"/>
  <c r="Q82" i="26" s="1"/>
  <c r="M82" i="26"/>
  <c r="P82" i="26" s="1"/>
  <c r="L82" i="26"/>
  <c r="K82" i="26"/>
  <c r="AG81" i="26"/>
  <c r="AL81" i="26" s="1"/>
  <c r="AF81" i="26"/>
  <c r="AK81" i="26" s="1"/>
  <c r="AE81" i="26"/>
  <c r="U81" i="26"/>
  <c r="T81" i="26"/>
  <c r="S81" i="26"/>
  <c r="O81" i="26"/>
  <c r="R81" i="26" s="1"/>
  <c r="N81" i="26"/>
  <c r="Q81" i="26" s="1"/>
  <c r="M81" i="26"/>
  <c r="P81" i="26" s="1"/>
  <c r="L81" i="26"/>
  <c r="K81" i="26"/>
  <c r="U80" i="26"/>
  <c r="T80" i="26"/>
  <c r="S80" i="26"/>
  <c r="O80" i="26"/>
  <c r="R80" i="26" s="1"/>
  <c r="N80" i="26"/>
  <c r="Q80" i="26" s="1"/>
  <c r="M80" i="26"/>
  <c r="P80" i="26" s="1"/>
  <c r="L80" i="26"/>
  <c r="K80" i="26"/>
  <c r="U79" i="26"/>
  <c r="T79" i="26"/>
  <c r="S79" i="26"/>
  <c r="O79" i="26"/>
  <c r="R79" i="26" s="1"/>
  <c r="N79" i="26"/>
  <c r="Q79" i="26" s="1"/>
  <c r="M79" i="26"/>
  <c r="P79" i="26" s="1"/>
  <c r="L79" i="26"/>
  <c r="K79" i="26"/>
  <c r="U78" i="26"/>
  <c r="T78" i="26"/>
  <c r="S78" i="26"/>
  <c r="O78" i="26"/>
  <c r="R78" i="26" s="1"/>
  <c r="N78" i="26"/>
  <c r="Q78" i="26" s="1"/>
  <c r="M78" i="26"/>
  <c r="P78" i="26" s="1"/>
  <c r="L78" i="26"/>
  <c r="K78" i="26"/>
  <c r="G78" i="26"/>
  <c r="U77" i="26"/>
  <c r="T77" i="26"/>
  <c r="S77" i="26"/>
  <c r="O77" i="26"/>
  <c r="R77" i="26" s="1"/>
  <c r="N77" i="26"/>
  <c r="Q77" i="26" s="1"/>
  <c r="M77" i="26"/>
  <c r="P77" i="26" s="1"/>
  <c r="L77" i="26"/>
  <c r="K77" i="26"/>
  <c r="U76" i="26"/>
  <c r="T76" i="26"/>
  <c r="S76" i="26"/>
  <c r="O76" i="26"/>
  <c r="R76" i="26" s="1"/>
  <c r="N76" i="26"/>
  <c r="Q76" i="26" s="1"/>
  <c r="M76" i="26"/>
  <c r="P76" i="26" s="1"/>
  <c r="L76" i="26"/>
  <c r="K76" i="26"/>
  <c r="U75" i="26"/>
  <c r="T75" i="26"/>
  <c r="S75" i="26"/>
  <c r="O75" i="26"/>
  <c r="R75" i="26" s="1"/>
  <c r="N75" i="26"/>
  <c r="Q75" i="26" s="1"/>
  <c r="M75" i="26"/>
  <c r="P75" i="26" s="1"/>
  <c r="L75" i="26"/>
  <c r="K75" i="26"/>
  <c r="U74" i="26"/>
  <c r="T74" i="26"/>
  <c r="S74" i="26"/>
  <c r="O74" i="26"/>
  <c r="R74" i="26" s="1"/>
  <c r="N74" i="26"/>
  <c r="Q74" i="26" s="1"/>
  <c r="M74" i="26"/>
  <c r="P74" i="26" s="1"/>
  <c r="L74" i="26"/>
  <c r="K74" i="26"/>
  <c r="U73" i="26"/>
  <c r="T73" i="26"/>
  <c r="S73" i="26"/>
  <c r="O73" i="26"/>
  <c r="R73" i="26" s="1"/>
  <c r="N73" i="26"/>
  <c r="Q73" i="26" s="1"/>
  <c r="M73" i="26"/>
  <c r="P73" i="26" s="1"/>
  <c r="L73" i="26"/>
  <c r="K73" i="26"/>
  <c r="AG72" i="26"/>
  <c r="AL72" i="26" s="1"/>
  <c r="AF72" i="26"/>
  <c r="AK72" i="26" s="1"/>
  <c r="AE72" i="26"/>
  <c r="AJ72" i="26" s="1"/>
  <c r="U72" i="26"/>
  <c r="T72" i="26"/>
  <c r="S72" i="26"/>
  <c r="O72" i="26"/>
  <c r="R72" i="26" s="1"/>
  <c r="N72" i="26"/>
  <c r="Q72" i="26" s="1"/>
  <c r="M72" i="26"/>
  <c r="P72" i="26" s="1"/>
  <c r="L72" i="26"/>
  <c r="K72" i="26"/>
  <c r="U71" i="26"/>
  <c r="T71" i="26"/>
  <c r="S71" i="26"/>
  <c r="O71" i="26"/>
  <c r="R71" i="26" s="1"/>
  <c r="N71" i="26"/>
  <c r="Q71" i="26" s="1"/>
  <c r="M71" i="26"/>
  <c r="P71" i="26" s="1"/>
  <c r="L71" i="26"/>
  <c r="K71" i="26"/>
  <c r="U70" i="26"/>
  <c r="T70" i="26"/>
  <c r="S70" i="26"/>
  <c r="O70" i="26"/>
  <c r="R70" i="26" s="1"/>
  <c r="N70" i="26"/>
  <c r="Q70" i="26" s="1"/>
  <c r="M70" i="26"/>
  <c r="P70" i="26" s="1"/>
  <c r="L70" i="26"/>
  <c r="K70" i="26"/>
  <c r="U69" i="26"/>
  <c r="T69" i="26"/>
  <c r="S69" i="26"/>
  <c r="O69" i="26"/>
  <c r="R69" i="26" s="1"/>
  <c r="N69" i="26"/>
  <c r="Q69" i="26" s="1"/>
  <c r="M69" i="26"/>
  <c r="P69" i="26" s="1"/>
  <c r="L69" i="26"/>
  <c r="K69" i="26"/>
  <c r="G69" i="26"/>
  <c r="U68" i="26"/>
  <c r="T68" i="26"/>
  <c r="S68" i="26"/>
  <c r="O68" i="26"/>
  <c r="R68" i="26" s="1"/>
  <c r="N68" i="26"/>
  <c r="Q68" i="26" s="1"/>
  <c r="M68" i="26"/>
  <c r="P68" i="26" s="1"/>
  <c r="L68" i="26"/>
  <c r="K68" i="26"/>
  <c r="U67" i="26"/>
  <c r="T67" i="26"/>
  <c r="S67" i="26"/>
  <c r="O67" i="26"/>
  <c r="R67" i="26" s="1"/>
  <c r="N67" i="26"/>
  <c r="Q67" i="26" s="1"/>
  <c r="M67" i="26"/>
  <c r="P67" i="26" s="1"/>
  <c r="L67" i="26"/>
  <c r="K67" i="26"/>
  <c r="U66" i="26"/>
  <c r="T66" i="26"/>
  <c r="S66" i="26"/>
  <c r="O66" i="26"/>
  <c r="R66" i="26" s="1"/>
  <c r="N66" i="26"/>
  <c r="Q66" i="26" s="1"/>
  <c r="M66" i="26"/>
  <c r="P66" i="26" s="1"/>
  <c r="L66" i="26"/>
  <c r="K66" i="26"/>
  <c r="U65" i="26"/>
  <c r="T65" i="26"/>
  <c r="S65" i="26"/>
  <c r="O65" i="26"/>
  <c r="R65" i="26" s="1"/>
  <c r="N65" i="26"/>
  <c r="Q65" i="26" s="1"/>
  <c r="M65" i="26"/>
  <c r="P65" i="26" s="1"/>
  <c r="L65" i="26"/>
  <c r="K65" i="26"/>
  <c r="U64" i="26"/>
  <c r="T64" i="26"/>
  <c r="S64" i="26"/>
  <c r="O64" i="26"/>
  <c r="R64" i="26" s="1"/>
  <c r="N64" i="26"/>
  <c r="Q64" i="26" s="1"/>
  <c r="M64" i="26"/>
  <c r="P64" i="26" s="1"/>
  <c r="L64" i="26"/>
  <c r="K64" i="26"/>
  <c r="AG63" i="26"/>
  <c r="AF63" i="26"/>
  <c r="AK63" i="26" s="1"/>
  <c r="AE63" i="26"/>
  <c r="U63" i="26"/>
  <c r="T63" i="26"/>
  <c r="S63" i="26"/>
  <c r="O63" i="26"/>
  <c r="R63" i="26" s="1"/>
  <c r="N63" i="26"/>
  <c r="Q63" i="26" s="1"/>
  <c r="M63" i="26"/>
  <c r="P63" i="26" s="1"/>
  <c r="L63" i="26"/>
  <c r="K63" i="26"/>
  <c r="U62" i="26"/>
  <c r="T62" i="26"/>
  <c r="S62" i="26"/>
  <c r="O62" i="26"/>
  <c r="R62" i="26" s="1"/>
  <c r="N62" i="26"/>
  <c r="Q62" i="26" s="1"/>
  <c r="M62" i="26"/>
  <c r="P62" i="26" s="1"/>
  <c r="L62" i="26"/>
  <c r="K62" i="26"/>
  <c r="U61" i="26"/>
  <c r="T61" i="26"/>
  <c r="S61" i="26"/>
  <c r="O61" i="26"/>
  <c r="R61" i="26" s="1"/>
  <c r="N61" i="26"/>
  <c r="Q61" i="26" s="1"/>
  <c r="M61" i="26"/>
  <c r="P61" i="26" s="1"/>
  <c r="L61" i="26"/>
  <c r="K61" i="26"/>
  <c r="U60" i="26"/>
  <c r="T60" i="26"/>
  <c r="S60" i="26"/>
  <c r="O60" i="26"/>
  <c r="R60" i="26" s="1"/>
  <c r="N60" i="26"/>
  <c r="Q60" i="26" s="1"/>
  <c r="M60" i="26"/>
  <c r="P60" i="26" s="1"/>
  <c r="L60" i="26"/>
  <c r="K60" i="26"/>
  <c r="G60" i="26"/>
  <c r="U59" i="26"/>
  <c r="T59" i="26"/>
  <c r="S59" i="26"/>
  <c r="O59" i="26"/>
  <c r="R59" i="26" s="1"/>
  <c r="N59" i="26"/>
  <c r="Q59" i="26" s="1"/>
  <c r="M59" i="26"/>
  <c r="P59" i="26" s="1"/>
  <c r="L59" i="26"/>
  <c r="K59" i="26"/>
  <c r="U58" i="26"/>
  <c r="T58" i="26"/>
  <c r="S58" i="26"/>
  <c r="O58" i="26"/>
  <c r="R58" i="26" s="1"/>
  <c r="N58" i="26"/>
  <c r="Q58" i="26" s="1"/>
  <c r="M58" i="26"/>
  <c r="P58" i="26" s="1"/>
  <c r="L58" i="26"/>
  <c r="K58" i="26"/>
  <c r="U57" i="26"/>
  <c r="T57" i="26"/>
  <c r="S57" i="26"/>
  <c r="O57" i="26"/>
  <c r="R57" i="26" s="1"/>
  <c r="N57" i="26"/>
  <c r="Q57" i="26" s="1"/>
  <c r="M57" i="26"/>
  <c r="P57" i="26" s="1"/>
  <c r="L57" i="26"/>
  <c r="K57" i="26"/>
  <c r="U56" i="26"/>
  <c r="T56" i="26"/>
  <c r="S56" i="26"/>
  <c r="O56" i="26"/>
  <c r="R56" i="26" s="1"/>
  <c r="N56" i="26"/>
  <c r="Q56" i="26" s="1"/>
  <c r="M56" i="26"/>
  <c r="P56" i="26" s="1"/>
  <c r="L56" i="26"/>
  <c r="K56" i="26"/>
  <c r="U55" i="26"/>
  <c r="T55" i="26"/>
  <c r="S55" i="26"/>
  <c r="O55" i="26"/>
  <c r="R55" i="26" s="1"/>
  <c r="N55" i="26"/>
  <c r="Q55" i="26" s="1"/>
  <c r="M55" i="26"/>
  <c r="P55" i="26" s="1"/>
  <c r="L55" i="26"/>
  <c r="K55" i="26"/>
  <c r="AG54" i="26"/>
  <c r="AL54" i="26" s="1"/>
  <c r="AF54" i="26"/>
  <c r="AK54" i="26" s="1"/>
  <c r="AE54" i="26"/>
  <c r="AJ54" i="26" s="1"/>
  <c r="U54" i="26"/>
  <c r="T54" i="26"/>
  <c r="S54" i="26"/>
  <c r="O54" i="26"/>
  <c r="R54" i="26" s="1"/>
  <c r="N54" i="26"/>
  <c r="Q54" i="26" s="1"/>
  <c r="M54" i="26"/>
  <c r="P54" i="26" s="1"/>
  <c r="L54" i="26"/>
  <c r="K54" i="26"/>
  <c r="T53" i="26"/>
  <c r="S53" i="26"/>
  <c r="Q53" i="26"/>
  <c r="P53" i="26"/>
  <c r="L53" i="26"/>
  <c r="K53" i="26"/>
  <c r="T52" i="26"/>
  <c r="S52" i="26"/>
  <c r="Q52" i="26"/>
  <c r="P52" i="26"/>
  <c r="L52" i="26"/>
  <c r="K52" i="26"/>
  <c r="AF51" i="26"/>
  <c r="AK51" i="26" s="1"/>
  <c r="AE51" i="26"/>
  <c r="T51" i="26"/>
  <c r="S51" i="26"/>
  <c r="Q51" i="26"/>
  <c r="P51" i="26"/>
  <c r="L51" i="26"/>
  <c r="K51" i="26"/>
  <c r="T50" i="26"/>
  <c r="S50" i="26"/>
  <c r="Q50" i="26"/>
  <c r="P50" i="26"/>
  <c r="L50" i="26"/>
  <c r="K50" i="26"/>
  <c r="T49" i="26"/>
  <c r="S49" i="26"/>
  <c r="N49" i="26"/>
  <c r="Q49" i="26" s="1"/>
  <c r="M49" i="26"/>
  <c r="P49" i="26" s="1"/>
  <c r="L49" i="26"/>
  <c r="K49" i="26"/>
  <c r="AF48" i="26"/>
  <c r="AK48" i="26" s="1"/>
  <c r="AE48" i="26"/>
  <c r="AJ48" i="26" s="1"/>
  <c r="T48" i="26"/>
  <c r="S48" i="26"/>
  <c r="Q48" i="26"/>
  <c r="L48" i="26"/>
  <c r="K48" i="26"/>
  <c r="M6" i="26"/>
  <c r="M7" i="26"/>
  <c r="M8" i="26"/>
  <c r="M13" i="26"/>
  <c r="V71" i="26" l="1"/>
  <c r="AI51" i="26"/>
  <c r="G13" i="27" s="1"/>
  <c r="V48" i="26"/>
  <c r="V66" i="26"/>
  <c r="W73" i="26"/>
  <c r="AH81" i="26"/>
  <c r="F52" i="27" s="1"/>
  <c r="V76" i="26"/>
  <c r="V79" i="26"/>
  <c r="W86" i="26"/>
  <c r="V88" i="26"/>
  <c r="V57" i="26"/>
  <c r="V60" i="26"/>
  <c r="W63" i="26"/>
  <c r="W80" i="26"/>
  <c r="W87" i="26"/>
  <c r="AI63" i="26"/>
  <c r="G45" i="27" s="1"/>
  <c r="AH51" i="26"/>
  <c r="F13" i="27" s="1"/>
  <c r="V58" i="26"/>
  <c r="AL63" i="26"/>
  <c r="AI81" i="26"/>
  <c r="G52" i="27" s="1"/>
  <c r="W48" i="26"/>
  <c r="AI54" i="26"/>
  <c r="G31" i="27" s="1"/>
  <c r="AJ51" i="26"/>
  <c r="W83" i="26"/>
  <c r="AI72" i="26"/>
  <c r="G46" i="27" s="1"/>
  <c r="W81" i="26"/>
  <c r="V89" i="26"/>
  <c r="V49" i="26"/>
  <c r="V51" i="26"/>
  <c r="V52" i="26"/>
  <c r="AH63" i="26"/>
  <c r="F45" i="27" s="1"/>
  <c r="V77" i="26"/>
  <c r="V53" i="26"/>
  <c r="V50" i="26"/>
  <c r="V87" i="26"/>
  <c r="V82" i="26"/>
  <c r="V84" i="26"/>
  <c r="W77" i="26"/>
  <c r="V75" i="26"/>
  <c r="V70" i="26"/>
  <c r="W68" i="26"/>
  <c r="W64" i="26"/>
  <c r="V61" i="26"/>
  <c r="W55" i="26"/>
  <c r="W56" i="26"/>
  <c r="V59" i="26"/>
  <c r="V54" i="26"/>
  <c r="W53" i="26"/>
  <c r="V55" i="26"/>
  <c r="W61" i="26"/>
  <c r="W69" i="26"/>
  <c r="V85" i="26"/>
  <c r="W49" i="26"/>
  <c r="V68" i="26"/>
  <c r="W85" i="26"/>
  <c r="W67" i="26"/>
  <c r="W72" i="26"/>
  <c r="W84" i="26"/>
  <c r="W52" i="26"/>
  <c r="W59" i="26"/>
  <c r="W75" i="26"/>
  <c r="V81" i="26"/>
  <c r="W51" i="26"/>
  <c r="W58" i="26"/>
  <c r="W74" i="26"/>
  <c r="W76" i="26"/>
  <c r="V72" i="26"/>
  <c r="V73" i="26"/>
  <c r="W79" i="26"/>
  <c r="W88" i="26"/>
  <c r="W89" i="26"/>
  <c r="W50" i="26"/>
  <c r="W54" i="26"/>
  <c r="V65" i="26"/>
  <c r="W66" i="26"/>
  <c r="W70" i="26"/>
  <c r="W57" i="26"/>
  <c r="W62" i="26"/>
  <c r="V63" i="26"/>
  <c r="V64" i="26"/>
  <c r="W65" i="26"/>
  <c r="W78" i="26"/>
  <c r="W82" i="26"/>
  <c r="V86" i="26"/>
  <c r="AN72" i="26"/>
  <c r="I46" i="27" s="1"/>
  <c r="AM72" i="26"/>
  <c r="H46" i="27" s="1"/>
  <c r="AN54" i="26"/>
  <c r="I31" i="27" s="1"/>
  <c r="AM54" i="26"/>
  <c r="H31" i="27" s="1"/>
  <c r="AM48" i="26"/>
  <c r="H22" i="27" s="1"/>
  <c r="AN48" i="26"/>
  <c r="I22" i="27" s="1"/>
  <c r="AJ63" i="26"/>
  <c r="AJ81" i="26"/>
  <c r="V83" i="26"/>
  <c r="V69" i="26"/>
  <c r="V80" i="26"/>
  <c r="V62" i="26"/>
  <c r="AH54" i="26"/>
  <c r="F31" i="27" s="1"/>
  <c r="AH72" i="26"/>
  <c r="F46" i="27" s="1"/>
  <c r="AH48" i="26"/>
  <c r="F22" i="27" s="1"/>
  <c r="V56" i="26"/>
  <c r="V67" i="26"/>
  <c r="V74" i="26"/>
  <c r="V78" i="26"/>
  <c r="AI48" i="26"/>
  <c r="G22" i="27" s="1"/>
  <c r="W60" i="26"/>
  <c r="W71" i="26"/>
  <c r="P9" i="26"/>
  <c r="K6" i="26"/>
  <c r="P8" i="26"/>
  <c r="P7" i="26"/>
  <c r="P6" i="26"/>
  <c r="AN51" i="26" l="1"/>
  <c r="I13" i="27" s="1"/>
  <c r="AM51" i="26"/>
  <c r="H13" i="27" s="1"/>
  <c r="AN81" i="26"/>
  <c r="AM81" i="26"/>
  <c r="AN63" i="26"/>
  <c r="I45" i="27" s="1"/>
  <c r="AM63" i="26"/>
  <c r="H45" i="27" s="1"/>
  <c r="AG30" i="26"/>
  <c r="AL30" i="26" s="1"/>
  <c r="AF30" i="26"/>
  <c r="AK30" i="26" s="1"/>
  <c r="AE30" i="26"/>
  <c r="AJ30" i="26" s="1"/>
  <c r="AE21" i="26"/>
  <c r="AJ21" i="26" s="1"/>
  <c r="AG21" i="26"/>
  <c r="AL21" i="26" s="1"/>
  <c r="AF21" i="26"/>
  <c r="AK21" i="26" s="1"/>
  <c r="AH30" i="26" l="1"/>
  <c r="F39" i="27" s="1"/>
  <c r="AI30" i="26"/>
  <c r="G39" i="27" s="1"/>
  <c r="AM30" i="26"/>
  <c r="H39" i="27" s="1"/>
  <c r="AN30" i="26"/>
  <c r="I39" i="27" s="1"/>
  <c r="AN21" i="26"/>
  <c r="I36" i="27" s="1"/>
  <c r="AM21" i="26"/>
  <c r="H36" i="27" s="1"/>
  <c r="AH21" i="26"/>
  <c r="F36" i="27" s="1"/>
  <c r="AI21" i="26"/>
  <c r="G36" i="27" s="1"/>
  <c r="AG39" i="26" l="1"/>
  <c r="AL39" i="26" s="1"/>
  <c r="AG12" i="26"/>
  <c r="AL12" i="26" s="1"/>
  <c r="AF6" i="26"/>
  <c r="AK6" i="26" s="1"/>
  <c r="AE39" i="26" l="1"/>
  <c r="AF39" i="26"/>
  <c r="AK39" i="26" s="1"/>
  <c r="AE12" i="26"/>
  <c r="AF12" i="26"/>
  <c r="AK12" i="26" s="1"/>
  <c r="AE9" i="26"/>
  <c r="AF9" i="26"/>
  <c r="AK9" i="26" s="1"/>
  <c r="AE6" i="26"/>
  <c r="AJ6" i="26" s="1"/>
  <c r="AN6" i="26" l="1"/>
  <c r="AI6" i="26"/>
  <c r="G21" i="27" s="1"/>
  <c r="AJ39" i="26"/>
  <c r="AI39" i="26"/>
  <c r="G43" i="27" s="1"/>
  <c r="AH39" i="26"/>
  <c r="F43" i="27" s="1"/>
  <c r="AJ12" i="26"/>
  <c r="AI12" i="26"/>
  <c r="G32" i="27" s="1"/>
  <c r="AH12" i="26"/>
  <c r="F32" i="27" s="1"/>
  <c r="AJ9" i="26"/>
  <c r="AI9" i="26"/>
  <c r="G12" i="27" s="1"/>
  <c r="AH9" i="26"/>
  <c r="F12" i="27" s="1"/>
  <c r="AH6" i="26"/>
  <c r="F21" i="27" s="1"/>
  <c r="AN39" i="26" l="1"/>
  <c r="I43" i="27" s="1"/>
  <c r="AM39" i="26"/>
  <c r="H43" i="27" s="1"/>
  <c r="AN12" i="26"/>
  <c r="I32" i="27" s="1"/>
  <c r="AM12" i="26"/>
  <c r="H32" i="27" s="1"/>
  <c r="AN9" i="26"/>
  <c r="I12" i="27" s="1"/>
  <c r="AM9" i="26"/>
  <c r="H12" i="27" s="1"/>
  <c r="AM6" i="26"/>
  <c r="H21" i="27" s="1"/>
  <c r="I21" i="27"/>
  <c r="Q11" i="26" l="1"/>
  <c r="Q10" i="26"/>
  <c r="Q9" i="26"/>
  <c r="P11" i="26"/>
  <c r="P10" i="26"/>
  <c r="U47" i="26"/>
  <c r="T47" i="26"/>
  <c r="S47" i="26"/>
  <c r="O47" i="26"/>
  <c r="R47" i="26" s="1"/>
  <c r="N47" i="26"/>
  <c r="Q47" i="26" s="1"/>
  <c r="M47" i="26"/>
  <c r="P47" i="26" s="1"/>
  <c r="L47" i="26"/>
  <c r="K47" i="26"/>
  <c r="U46" i="26"/>
  <c r="T46" i="26"/>
  <c r="S46" i="26"/>
  <c r="O46" i="26"/>
  <c r="R46" i="26" s="1"/>
  <c r="N46" i="26"/>
  <c r="Q46" i="26" s="1"/>
  <c r="M46" i="26"/>
  <c r="P46" i="26" s="1"/>
  <c r="L46" i="26"/>
  <c r="K46" i="26"/>
  <c r="U45" i="26"/>
  <c r="T45" i="26"/>
  <c r="S45" i="26"/>
  <c r="O45" i="26"/>
  <c r="R45" i="26" s="1"/>
  <c r="N45" i="26"/>
  <c r="Q45" i="26" s="1"/>
  <c r="M45" i="26"/>
  <c r="P45" i="26" s="1"/>
  <c r="L45" i="26"/>
  <c r="K45" i="26"/>
  <c r="G45" i="26"/>
  <c r="U44" i="26"/>
  <c r="T44" i="26"/>
  <c r="S44" i="26"/>
  <c r="O44" i="26"/>
  <c r="R44" i="26" s="1"/>
  <c r="N44" i="26"/>
  <c r="Q44" i="26" s="1"/>
  <c r="M44" i="26"/>
  <c r="P44" i="26" s="1"/>
  <c r="L44" i="26"/>
  <c r="K44" i="26"/>
  <c r="U43" i="26"/>
  <c r="T43" i="26"/>
  <c r="S43" i="26"/>
  <c r="O43" i="26"/>
  <c r="R43" i="26" s="1"/>
  <c r="N43" i="26"/>
  <c r="Q43" i="26" s="1"/>
  <c r="M43" i="26"/>
  <c r="P43" i="26" s="1"/>
  <c r="L43" i="26"/>
  <c r="K43" i="26"/>
  <c r="U42" i="26"/>
  <c r="T42" i="26"/>
  <c r="S42" i="26"/>
  <c r="O42" i="26"/>
  <c r="R42" i="26" s="1"/>
  <c r="N42" i="26"/>
  <c r="Q42" i="26" s="1"/>
  <c r="M42" i="26"/>
  <c r="P42" i="26" s="1"/>
  <c r="L42" i="26"/>
  <c r="K42" i="26"/>
  <c r="U41" i="26"/>
  <c r="T41" i="26"/>
  <c r="S41" i="26"/>
  <c r="O41" i="26"/>
  <c r="R41" i="26" s="1"/>
  <c r="N41" i="26"/>
  <c r="Q41" i="26" s="1"/>
  <c r="M41" i="26"/>
  <c r="P41" i="26" s="1"/>
  <c r="L41" i="26"/>
  <c r="K41" i="26"/>
  <c r="U40" i="26"/>
  <c r="T40" i="26"/>
  <c r="S40" i="26"/>
  <c r="O40" i="26"/>
  <c r="R40" i="26" s="1"/>
  <c r="N40" i="26"/>
  <c r="Q40" i="26" s="1"/>
  <c r="M40" i="26"/>
  <c r="P40" i="26" s="1"/>
  <c r="L40" i="26"/>
  <c r="K40" i="26"/>
  <c r="U39" i="26"/>
  <c r="T39" i="26"/>
  <c r="S39" i="26"/>
  <c r="O39" i="26"/>
  <c r="R39" i="26" s="1"/>
  <c r="N39" i="26"/>
  <c r="Q39" i="26" s="1"/>
  <c r="M39" i="26"/>
  <c r="P39" i="26" s="1"/>
  <c r="L39" i="26"/>
  <c r="K39" i="26"/>
  <c r="U38" i="26"/>
  <c r="T38" i="26"/>
  <c r="S38" i="26"/>
  <c r="O38" i="26"/>
  <c r="R38" i="26" s="1"/>
  <c r="N38" i="26"/>
  <c r="Q38" i="26" s="1"/>
  <c r="M38" i="26"/>
  <c r="P38" i="26" s="1"/>
  <c r="L38" i="26"/>
  <c r="K38" i="26"/>
  <c r="U37" i="26"/>
  <c r="T37" i="26"/>
  <c r="S37" i="26"/>
  <c r="O37" i="26"/>
  <c r="R37" i="26" s="1"/>
  <c r="N37" i="26"/>
  <c r="Q37" i="26" s="1"/>
  <c r="M37" i="26"/>
  <c r="P37" i="26" s="1"/>
  <c r="L37" i="26"/>
  <c r="K37" i="26"/>
  <c r="U36" i="26"/>
  <c r="T36" i="26"/>
  <c r="S36" i="26"/>
  <c r="O36" i="26"/>
  <c r="R36" i="26" s="1"/>
  <c r="N36" i="26"/>
  <c r="Q36" i="26" s="1"/>
  <c r="M36" i="26"/>
  <c r="P36" i="26" s="1"/>
  <c r="L36" i="26"/>
  <c r="K36" i="26"/>
  <c r="G36" i="26"/>
  <c r="U35" i="26"/>
  <c r="T35" i="26"/>
  <c r="S35" i="26"/>
  <c r="O35" i="26"/>
  <c r="R35" i="26" s="1"/>
  <c r="N35" i="26"/>
  <c r="Q35" i="26" s="1"/>
  <c r="M35" i="26"/>
  <c r="P35" i="26" s="1"/>
  <c r="L35" i="26"/>
  <c r="K35" i="26"/>
  <c r="U34" i="26"/>
  <c r="T34" i="26"/>
  <c r="S34" i="26"/>
  <c r="O34" i="26"/>
  <c r="R34" i="26" s="1"/>
  <c r="N34" i="26"/>
  <c r="Q34" i="26" s="1"/>
  <c r="M34" i="26"/>
  <c r="P34" i="26" s="1"/>
  <c r="L34" i="26"/>
  <c r="K34" i="26"/>
  <c r="U33" i="26"/>
  <c r="T33" i="26"/>
  <c r="S33" i="26"/>
  <c r="O33" i="26"/>
  <c r="R33" i="26" s="1"/>
  <c r="N33" i="26"/>
  <c r="Q33" i="26" s="1"/>
  <c r="M33" i="26"/>
  <c r="P33" i="26" s="1"/>
  <c r="L33" i="26"/>
  <c r="K33" i="26"/>
  <c r="U32" i="26"/>
  <c r="T32" i="26"/>
  <c r="S32" i="26"/>
  <c r="O32" i="26"/>
  <c r="R32" i="26" s="1"/>
  <c r="N32" i="26"/>
  <c r="Q32" i="26" s="1"/>
  <c r="M32" i="26"/>
  <c r="P32" i="26" s="1"/>
  <c r="L32" i="26"/>
  <c r="K32" i="26"/>
  <c r="U31" i="26"/>
  <c r="T31" i="26"/>
  <c r="S31" i="26"/>
  <c r="O31" i="26"/>
  <c r="R31" i="26" s="1"/>
  <c r="N31" i="26"/>
  <c r="Q31" i="26" s="1"/>
  <c r="M31" i="26"/>
  <c r="P31" i="26" s="1"/>
  <c r="L31" i="26"/>
  <c r="K31" i="26"/>
  <c r="U30" i="26"/>
  <c r="T30" i="26"/>
  <c r="S30" i="26"/>
  <c r="O30" i="26"/>
  <c r="R30" i="26" s="1"/>
  <c r="N30" i="26"/>
  <c r="Q30" i="26" s="1"/>
  <c r="M30" i="26"/>
  <c r="P30" i="26" s="1"/>
  <c r="L30" i="26"/>
  <c r="K30" i="26"/>
  <c r="U29" i="26"/>
  <c r="T29" i="26"/>
  <c r="S29" i="26"/>
  <c r="O29" i="26"/>
  <c r="R29" i="26" s="1"/>
  <c r="N29" i="26"/>
  <c r="Q29" i="26" s="1"/>
  <c r="M29" i="26"/>
  <c r="P29" i="26" s="1"/>
  <c r="L29" i="26"/>
  <c r="K29" i="26"/>
  <c r="U28" i="26"/>
  <c r="T28" i="26"/>
  <c r="S28" i="26"/>
  <c r="O28" i="26"/>
  <c r="R28" i="26" s="1"/>
  <c r="N28" i="26"/>
  <c r="Q28" i="26" s="1"/>
  <c r="M28" i="26"/>
  <c r="P28" i="26" s="1"/>
  <c r="L28" i="26"/>
  <c r="K28" i="26"/>
  <c r="U27" i="26"/>
  <c r="T27" i="26"/>
  <c r="S27" i="26"/>
  <c r="O27" i="26"/>
  <c r="R27" i="26" s="1"/>
  <c r="N27" i="26"/>
  <c r="Q27" i="26" s="1"/>
  <c r="M27" i="26"/>
  <c r="P27" i="26" s="1"/>
  <c r="L27" i="26"/>
  <c r="K27" i="26"/>
  <c r="G27" i="26"/>
  <c r="U26" i="26"/>
  <c r="T26" i="26"/>
  <c r="S26" i="26"/>
  <c r="O26" i="26"/>
  <c r="R26" i="26" s="1"/>
  <c r="N26" i="26"/>
  <c r="Q26" i="26" s="1"/>
  <c r="M26" i="26"/>
  <c r="P26" i="26" s="1"/>
  <c r="L26" i="26"/>
  <c r="K26" i="26"/>
  <c r="U25" i="26"/>
  <c r="T25" i="26"/>
  <c r="S25" i="26"/>
  <c r="O25" i="26"/>
  <c r="R25" i="26" s="1"/>
  <c r="N25" i="26"/>
  <c r="Q25" i="26" s="1"/>
  <c r="M25" i="26"/>
  <c r="P25" i="26" s="1"/>
  <c r="L25" i="26"/>
  <c r="K25" i="26"/>
  <c r="U24" i="26"/>
  <c r="T24" i="26"/>
  <c r="S24" i="26"/>
  <c r="O24" i="26"/>
  <c r="R24" i="26" s="1"/>
  <c r="N24" i="26"/>
  <c r="Q24" i="26" s="1"/>
  <c r="M24" i="26"/>
  <c r="P24" i="26" s="1"/>
  <c r="L24" i="26"/>
  <c r="K24" i="26"/>
  <c r="U23" i="26"/>
  <c r="T23" i="26"/>
  <c r="S23" i="26"/>
  <c r="O23" i="26"/>
  <c r="R23" i="26" s="1"/>
  <c r="N23" i="26"/>
  <c r="Q23" i="26" s="1"/>
  <c r="M23" i="26"/>
  <c r="P23" i="26" s="1"/>
  <c r="L23" i="26"/>
  <c r="K23" i="26"/>
  <c r="U22" i="26"/>
  <c r="T22" i="26"/>
  <c r="S22" i="26"/>
  <c r="O22" i="26"/>
  <c r="R22" i="26" s="1"/>
  <c r="N22" i="26"/>
  <c r="Q22" i="26" s="1"/>
  <c r="M22" i="26"/>
  <c r="P22" i="26" s="1"/>
  <c r="L22" i="26"/>
  <c r="K22" i="26"/>
  <c r="U21" i="26"/>
  <c r="T21" i="26"/>
  <c r="S21" i="26"/>
  <c r="O21" i="26"/>
  <c r="R21" i="26" s="1"/>
  <c r="N21" i="26"/>
  <c r="Q21" i="26" s="1"/>
  <c r="M21" i="26"/>
  <c r="P21" i="26" s="1"/>
  <c r="L21" i="26"/>
  <c r="K21" i="26"/>
  <c r="S9" i="26"/>
  <c r="T11" i="26"/>
  <c r="S11" i="26"/>
  <c r="T10" i="26"/>
  <c r="S10" i="26"/>
  <c r="T9" i="26"/>
  <c r="T8" i="26"/>
  <c r="S8" i="26"/>
  <c r="T7" i="26"/>
  <c r="S7" i="26"/>
  <c r="T6" i="26"/>
  <c r="S6" i="26"/>
  <c r="U20" i="26"/>
  <c r="T20" i="26"/>
  <c r="S20" i="26"/>
  <c r="U19" i="26"/>
  <c r="T19" i="26"/>
  <c r="S19" i="26"/>
  <c r="U18" i="26"/>
  <c r="T18" i="26"/>
  <c r="S18" i="26"/>
  <c r="U17" i="26"/>
  <c r="U16" i="26"/>
  <c r="U15" i="26"/>
  <c r="U14" i="26"/>
  <c r="U13" i="26"/>
  <c r="U12" i="26"/>
  <c r="T17" i="26"/>
  <c r="T16" i="26"/>
  <c r="T15" i="26"/>
  <c r="T14" i="26"/>
  <c r="T13" i="26"/>
  <c r="T12" i="26"/>
  <c r="S17" i="26"/>
  <c r="S16" i="26"/>
  <c r="S15" i="26"/>
  <c r="S14" i="26"/>
  <c r="S13" i="26"/>
  <c r="S12" i="26"/>
  <c r="N8" i="26"/>
  <c r="Q8" i="26" s="1"/>
  <c r="N7" i="26"/>
  <c r="Q7" i="26" s="1"/>
  <c r="N6" i="26"/>
  <c r="Q6" i="26" s="1"/>
  <c r="N20" i="26"/>
  <c r="M20" i="26"/>
  <c r="M19" i="26"/>
  <c r="M18" i="26"/>
  <c r="O20" i="26"/>
  <c r="O19" i="26"/>
  <c r="N19" i="26"/>
  <c r="O18" i="26"/>
  <c r="N18" i="26"/>
  <c r="O17" i="26"/>
  <c r="R17" i="26" s="1"/>
  <c r="O16" i="26"/>
  <c r="O15" i="26"/>
  <c r="O14" i="26"/>
  <c r="O13" i="26"/>
  <c r="N17" i="26"/>
  <c r="Q17" i="26" s="1"/>
  <c r="N16" i="26"/>
  <c r="N15" i="26"/>
  <c r="N14" i="26"/>
  <c r="N13" i="26"/>
  <c r="M17" i="26"/>
  <c r="P17" i="26" s="1"/>
  <c r="M16" i="26"/>
  <c r="M15" i="26"/>
  <c r="M14" i="26"/>
  <c r="P14" i="26" s="1"/>
  <c r="O12" i="26"/>
  <c r="N12" i="26"/>
  <c r="M12" i="26"/>
  <c r="P12" i="26" s="1"/>
  <c r="L11" i="26"/>
  <c r="K11" i="26"/>
  <c r="L10" i="26"/>
  <c r="K10" i="26"/>
  <c r="L9" i="26"/>
  <c r="K9" i="26"/>
  <c r="L8" i="26"/>
  <c r="K8" i="26"/>
  <c r="L7" i="26"/>
  <c r="K7" i="26"/>
  <c r="L6" i="26"/>
  <c r="W38" i="26" l="1"/>
  <c r="W25" i="26"/>
  <c r="V45" i="26"/>
  <c r="W30" i="26"/>
  <c r="W44" i="26"/>
  <c r="W47" i="26"/>
  <c r="V21" i="26"/>
  <c r="V26" i="26"/>
  <c r="W29" i="26"/>
  <c r="W36" i="26"/>
  <c r="W32" i="26"/>
  <c r="V35" i="26"/>
  <c r="W27" i="26"/>
  <c r="W42" i="26"/>
  <c r="V23" i="26"/>
  <c r="W21" i="26"/>
  <c r="V22" i="26"/>
  <c r="W26" i="26"/>
  <c r="W41" i="26"/>
  <c r="V29" i="26"/>
  <c r="W33" i="26"/>
  <c r="V38" i="26"/>
  <c r="V44" i="26"/>
  <c r="W46" i="26"/>
  <c r="V40" i="26"/>
  <c r="W43" i="26"/>
  <c r="W40" i="26"/>
  <c r="W39" i="26"/>
  <c r="W37" i="26"/>
  <c r="V36" i="26"/>
  <c r="V31" i="26"/>
  <c r="V32" i="26"/>
  <c r="V30" i="26"/>
  <c r="V34" i="26"/>
  <c r="W34" i="26"/>
  <c r="V27" i="26"/>
  <c r="W28" i="26"/>
  <c r="W22" i="26"/>
  <c r="W23" i="26"/>
  <c r="W24" i="26"/>
  <c r="V25" i="26"/>
  <c r="V41" i="26"/>
  <c r="W45" i="26"/>
  <c r="V42" i="26"/>
  <c r="V46" i="26"/>
  <c r="V43" i="26"/>
  <c r="V39" i="26"/>
  <c r="V47" i="26"/>
  <c r="W31" i="26"/>
  <c r="W35" i="26"/>
  <c r="V33" i="26"/>
  <c r="V37" i="26"/>
  <c r="V24" i="26"/>
  <c r="V28" i="26"/>
  <c r="V6" i="26"/>
  <c r="W6" i="26"/>
  <c r="W7" i="26"/>
  <c r="W11" i="26"/>
  <c r="W10" i="26"/>
  <c r="W9" i="26"/>
  <c r="V9" i="26"/>
  <c r="W8" i="26"/>
  <c r="V10" i="26"/>
  <c r="V11" i="26"/>
  <c r="V7" i="26"/>
  <c r="V8" i="26"/>
  <c r="R20" i="26" l="1"/>
  <c r="Q20" i="26"/>
  <c r="P20" i="26"/>
  <c r="R19" i="26"/>
  <c r="Q19" i="26"/>
  <c r="P19" i="26"/>
  <c r="R18" i="26"/>
  <c r="Q18" i="26"/>
  <c r="P18" i="26"/>
  <c r="P13" i="26" l="1"/>
  <c r="Q13" i="26"/>
  <c r="R13" i="26"/>
  <c r="Q14" i="26"/>
  <c r="R14" i="26"/>
  <c r="P15" i="26"/>
  <c r="Q15" i="26"/>
  <c r="R15" i="26"/>
  <c r="P16" i="26"/>
  <c r="Q16" i="26"/>
  <c r="R16" i="26"/>
  <c r="R12" i="26"/>
  <c r="Q12" i="26"/>
  <c r="L20" i="26" l="1"/>
  <c r="K20" i="26"/>
  <c r="L19" i="26"/>
  <c r="K19" i="26"/>
  <c r="L18" i="26"/>
  <c r="K18" i="26"/>
  <c r="G18" i="26"/>
  <c r="L17" i="26"/>
  <c r="K17" i="26"/>
  <c r="L16" i="26"/>
  <c r="K16" i="26"/>
  <c r="L15" i="26"/>
  <c r="K15" i="26"/>
  <c r="L14" i="26"/>
  <c r="K14" i="26"/>
  <c r="L13" i="26"/>
  <c r="K13" i="26"/>
  <c r="L12" i="26"/>
  <c r="K12" i="26"/>
  <c r="W20" i="26" l="1"/>
  <c r="W17" i="26"/>
  <c r="V18" i="26"/>
  <c r="W15" i="26"/>
  <c r="V20" i="26"/>
  <c r="V13" i="26"/>
  <c r="W19" i="26"/>
  <c r="W14" i="26"/>
  <c r="W18" i="26"/>
  <c r="V12" i="26"/>
  <c r="V14" i="26"/>
  <c r="W13" i="26"/>
  <c r="W16" i="26"/>
  <c r="W12" i="26"/>
  <c r="V15" i="26"/>
  <c r="V16" i="26"/>
  <c r="V19" i="26"/>
  <c r="V17" i="26"/>
</calcChain>
</file>

<file path=xl/comments1.xml><?xml version="1.0" encoding="utf-8"?>
<comments xmlns="http://schemas.openxmlformats.org/spreadsheetml/2006/main">
  <authors>
    <author>Author</author>
  </authors>
  <commentList>
    <comment ref="N283" authorId="0" shapeId="0">
      <text>
        <r>
          <rPr>
            <sz val="8"/>
            <rFont val="Times New Roman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Minus the mean instead of outlier</t>
        </r>
      </text>
    </comment>
  </commentList>
</comments>
</file>

<file path=xl/sharedStrings.xml><?xml version="1.0" encoding="utf-8"?>
<sst xmlns="http://schemas.openxmlformats.org/spreadsheetml/2006/main" count="525" uniqueCount="123">
  <si>
    <t>Supplementary Table 4. Data summary and calculations of intrinsic clearance of all substances tested in liver S9.</t>
  </si>
  <si>
    <t>Substance</t>
  </si>
  <si>
    <t>CAS</t>
  </si>
  <si>
    <t>LogP</t>
  </si>
  <si>
    <t>Salicylate ester?</t>
  </si>
  <si>
    <t>Assay number</t>
  </si>
  <si>
    <t>Half-life (min)</t>
  </si>
  <si>
    <t>Mean</t>
  </si>
  <si>
    <t>SD</t>
  </si>
  <si>
    <t>(4Z)-hept-4-en-2-yl salicylate</t>
  </si>
  <si>
    <t>Yes</t>
  </si>
  <si>
    <t xml:space="preserve">1,3-Dimethyl-3-butenyl salicylate </t>
  </si>
  <si>
    <t>2-Isopentenyl salicylate</t>
  </si>
  <si>
    <t>2-methylbutyl salicylate</t>
  </si>
  <si>
    <t>Acetaminosalol</t>
  </si>
  <si>
    <t>Amyl salicylate</t>
  </si>
  <si>
    <t>Assay PC - 7EC</t>
  </si>
  <si>
    <t>31005-02-4</t>
  </si>
  <si>
    <t>No - Reference</t>
  </si>
  <si>
    <t>Assay PC - BSal</t>
  </si>
  <si>
    <t>118-58-1</t>
  </si>
  <si>
    <t>Yes - reference</t>
  </si>
  <si>
    <t>Benzyl salicylate</t>
  </si>
  <si>
    <t>Butyl salicylate</t>
  </si>
  <si>
    <t>Butyloctyl salicylate</t>
  </si>
  <si>
    <t>Chlorosalicylic acid</t>
  </si>
  <si>
    <t>No</t>
  </si>
  <si>
    <t>Cis-3-hexenyl salicylate</t>
  </si>
  <si>
    <t>Cyclohexyl salicylate</t>
  </si>
  <si>
    <t>Ethyl salicylate</t>
  </si>
  <si>
    <t>Ethylhexyl salicylate</t>
  </si>
  <si>
    <t>Glycol salicylate</t>
  </si>
  <si>
    <t>Hexyl salicylate</t>
  </si>
  <si>
    <t>Homosalate</t>
  </si>
  <si>
    <t>Isoamyl salicylate</t>
  </si>
  <si>
    <t>Isobutyl salicylate</t>
  </si>
  <si>
    <t>Isodecyl salicylate</t>
  </si>
  <si>
    <t>Isopropoxyethyl salicylate</t>
  </si>
  <si>
    <t>Isopropylbenzyl salicylate</t>
  </si>
  <si>
    <t>Isotridecyl salicylate</t>
  </si>
  <si>
    <t>Menthyl salicylate</t>
  </si>
  <si>
    <t>Methyl methyl salicylate</t>
  </si>
  <si>
    <t>Methyl salicylate</t>
  </si>
  <si>
    <t>P-cresyl salicylate</t>
  </si>
  <si>
    <t>Phenethyl salicylate</t>
  </si>
  <si>
    <t>Phenyl salicylate</t>
  </si>
  <si>
    <t>Potassium methoxysalicylate</t>
  </si>
  <si>
    <t>Not metabolised</t>
  </si>
  <si>
    <t>Salicylic acid</t>
  </si>
  <si>
    <t>Yes but target metabolite</t>
  </si>
  <si>
    <t>Silandiol salicylate</t>
  </si>
  <si>
    <t>244285-94-7</t>
  </si>
  <si>
    <t>Supplementary Table 4. Data summary and calculations of intrinsic clearance in liver S9</t>
  </si>
  <si>
    <t>(V x 0.693)/t1/2</t>
  </si>
  <si>
    <t xml:space="preserve"> -Slope</t>
  </si>
  <si>
    <t>Concentration of SA formed</t>
  </si>
  <si>
    <t>Initial parent minus SAL formation</t>
  </si>
  <si>
    <t xml:space="preserve"> Salicylic acid formation % of mean nominal parent concentration</t>
  </si>
  <si>
    <t>With cofactors +S9</t>
  </si>
  <si>
    <t>Control with CF but w/o S9</t>
  </si>
  <si>
    <t>Experiment No.</t>
  </si>
  <si>
    <t>TEST or REF</t>
  </si>
  <si>
    <t>Nominal concentration (nM)</t>
  </si>
  <si>
    <t>Incubation condition</t>
  </si>
  <si>
    <t>Time (min)</t>
  </si>
  <si>
    <t>A (nM)</t>
  </si>
  <si>
    <t>B (nM)</t>
  </si>
  <si>
    <t>C (nM)</t>
  </si>
  <si>
    <t>Mean (nM)</t>
  </si>
  <si>
    <t>SD (nM)</t>
  </si>
  <si>
    <t>%CV</t>
  </si>
  <si>
    <t>A (%)</t>
  </si>
  <si>
    <t>B (%)</t>
  </si>
  <si>
    <t>C (%)</t>
  </si>
  <si>
    <t>Mean (%)</t>
  </si>
  <si>
    <t>SD (%)</t>
  </si>
  <si>
    <t>Mean value</t>
  </si>
  <si>
    <t>REF</t>
  </si>
  <si>
    <t>PC - Benzyl salicylate</t>
  </si>
  <si>
    <t>Incubated in liver S9 + 4% BSA + Cofactors</t>
  </si>
  <si>
    <t>PC - 7-EC</t>
  </si>
  <si>
    <t>TEST</t>
  </si>
  <si>
    <t>190085-41-7</t>
  </si>
  <si>
    <t>Control - Incubated in buffer + 4% BSA + Cofactors</t>
  </si>
  <si>
    <t>25485-88-5</t>
  </si>
  <si>
    <t>118-60-5</t>
  </si>
  <si>
    <t>118-56-9</t>
  </si>
  <si>
    <t>2052-14-4</t>
  </si>
  <si>
    <t>87-20-7</t>
  </si>
  <si>
    <t>87-19-4</t>
  </si>
  <si>
    <t>4670-56-8</t>
  </si>
  <si>
    <t>PC - Benzyl salicylte</t>
  </si>
  <si>
    <t>(4Z)-hept-4-en-2-yl salicylate (Karmaflor)</t>
  </si>
  <si>
    <t xml:space="preserve">873888-84-7 </t>
  </si>
  <si>
    <t>1,3-Dimethyl-3-butenyl salicylate (Methylpentenyl salicylate)</t>
  </si>
  <si>
    <t>80118-10-1</t>
  </si>
  <si>
    <t>1,3-Dimethyl-3-butenyl salicylate  (Methylpentenyl salicylate)</t>
  </si>
  <si>
    <t>2-Isopentenyl salicylate (Prenyl salicylate)</t>
  </si>
  <si>
    <t>68555-58-8</t>
  </si>
  <si>
    <t>51115-63-0</t>
  </si>
  <si>
    <t>118-57-0</t>
  </si>
  <si>
    <t>2050-08-0</t>
  </si>
  <si>
    <t>321-14-2</t>
  </si>
  <si>
    <t>65405-77-8</t>
  </si>
  <si>
    <t>118-61-6</t>
  </si>
  <si>
    <t>87-28-5</t>
  </si>
  <si>
    <t>6259-76-3</t>
  </si>
  <si>
    <t>85252-25-1</t>
  </si>
  <si>
    <t>79915-74-5</t>
  </si>
  <si>
    <t>94134-93-7</t>
  </si>
  <si>
    <t>1863871-63-9</t>
  </si>
  <si>
    <t>89-46-3</t>
  </si>
  <si>
    <t>119-36-8</t>
  </si>
  <si>
    <t>607-88-5</t>
  </si>
  <si>
    <t>87-22-9</t>
  </si>
  <si>
    <t>118-55-8</t>
  </si>
  <si>
    <t>NA</t>
  </si>
  <si>
    <t>152312-71-5</t>
  </si>
  <si>
    <t>69-72-7</t>
  </si>
  <si>
    <t>CLint (uL/min/mg S9 protein)</t>
  </si>
  <si>
    <t>HALF LIFE (min)</t>
  </si>
  <si>
    <t>CLint (uL/min/mg protein) =</t>
  </si>
  <si>
    <t>Natural logarithm (ln) parent 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\ &quot;€&quot;_-;\-* #,##0.00\ &quot;€&quot;_-;_-* &quot;-&quot;??\ &quot;€&quot;_-;_-@_-"/>
    <numFmt numFmtId="165" formatCode="0.000"/>
    <numFmt numFmtId="166" formatCode="0.0"/>
    <numFmt numFmtId="167" formatCode="m/d/yy;@"/>
  </numFmts>
  <fonts count="31" x14ac:knownFonts="1">
    <font>
      <sz val="8"/>
      <name val="Times New Roman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name val="Times New Roman"/>
      <family val="1"/>
    </font>
    <font>
      <sz val="11"/>
      <color rgb="FF386192"/>
      <name val="Arial"/>
      <family val="2"/>
    </font>
    <font>
      <b/>
      <sz val="11"/>
      <color rgb="FF386192"/>
      <name val="Arial"/>
      <family val="2"/>
    </font>
    <font>
      <sz val="11"/>
      <color rgb="FFFF00FF"/>
      <name val="Arial"/>
      <family val="2"/>
    </font>
    <font>
      <b/>
      <sz val="11"/>
      <color rgb="FFFF00FF"/>
      <name val="Arial"/>
      <family val="2"/>
    </font>
    <font>
      <sz val="11"/>
      <name val="Calibri"/>
      <family val="2"/>
      <scheme val="minor"/>
    </font>
    <font>
      <sz val="10"/>
      <color rgb="FF7030A0"/>
      <name val="Arial"/>
      <family val="2"/>
    </font>
    <font>
      <sz val="10"/>
      <color rgb="FF0070C0"/>
      <name val="Arial"/>
      <family val="2"/>
    </font>
    <font>
      <sz val="10"/>
      <color rgb="FF00B05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7"/>
        <bgColor indexed="64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rgb="FFFFCCFF"/>
        <bgColor indexed="64"/>
      </patternFill>
    </fill>
  </fills>
  <borders count="51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8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20" borderId="1" applyNumberFormat="0" applyAlignment="0" applyProtection="0"/>
    <xf numFmtId="0" fontId="5" fillId="20" borderId="2" applyNumberFormat="0" applyAlignment="0" applyProtection="0"/>
    <xf numFmtId="0" fontId="1" fillId="21" borderId="3" applyNumberFormat="0" applyFont="0" applyFill="0" applyBorder="0" applyAlignment="0"/>
    <xf numFmtId="0" fontId="6" fillId="7" borderId="2" applyNumberFormat="0" applyAlignment="0" applyProtection="0"/>
    <xf numFmtId="0" fontId="7" fillId="0" borderId="4" applyNumberFormat="0" applyFill="0" applyAlignment="0" applyProtection="0"/>
    <xf numFmtId="0" fontId="8" fillId="0" borderId="0" applyNumberFormat="0" applyFill="0" applyBorder="0" applyAlignment="0" applyProtection="0"/>
    <xf numFmtId="164" fontId="19" fillId="0" borderId="0" applyFont="0" applyFill="0" applyBorder="0" applyAlignment="0" applyProtection="0"/>
    <xf numFmtId="0" fontId="9" fillId="4" borderId="0" applyNumberFormat="0" applyBorder="0" applyAlignment="0" applyProtection="0"/>
    <xf numFmtId="0" fontId="10" fillId="22" borderId="0" applyNumberFormat="0" applyBorder="0" applyAlignment="0" applyProtection="0"/>
    <xf numFmtId="0" fontId="2" fillId="23" borderId="5" applyNumberFormat="0" applyFont="0" applyAlignment="0" applyProtection="0"/>
    <xf numFmtId="0" fontId="11" fillId="3" borderId="0" applyNumberFormat="0" applyBorder="0" applyAlignment="0" applyProtection="0"/>
    <xf numFmtId="0" fontId="1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24" borderId="10" applyNumberFormat="0" applyAlignment="0" applyProtection="0"/>
    <xf numFmtId="0" fontId="1" fillId="0" borderId="0"/>
    <xf numFmtId="0" fontId="22" fillId="0" borderId="0"/>
  </cellStyleXfs>
  <cellXfs count="221">
    <xf numFmtId="0" fontId="0" fillId="0" borderId="0" xfId="0"/>
    <xf numFmtId="0" fontId="21" fillId="0" borderId="0" xfId="0" applyFont="1" applyProtection="1">
      <protection locked="0"/>
    </xf>
    <xf numFmtId="165" fontId="21" fillId="0" borderId="0" xfId="37" applyNumberFormat="1" applyFont="1" applyProtection="1">
      <protection locked="0"/>
    </xf>
    <xf numFmtId="166" fontId="21" fillId="0" borderId="0" xfId="37" applyNumberFormat="1" applyFont="1" applyProtection="1">
      <protection locked="0"/>
    </xf>
    <xf numFmtId="0" fontId="20" fillId="0" borderId="0" xfId="0" applyFont="1" applyAlignment="1" applyProtection="1">
      <alignment vertical="center"/>
      <protection locked="0"/>
    </xf>
    <xf numFmtId="165" fontId="21" fillId="0" borderId="0" xfId="0" applyNumberFormat="1" applyFont="1" applyAlignment="1" applyProtection="1">
      <alignment horizontal="center"/>
      <protection locked="0"/>
    </xf>
    <xf numFmtId="165" fontId="21" fillId="0" borderId="0" xfId="37" applyNumberFormat="1" applyFont="1" applyAlignment="1" applyProtection="1">
      <alignment horizontal="center"/>
      <protection locked="0"/>
    </xf>
    <xf numFmtId="166" fontId="21" fillId="0" borderId="0" xfId="0" applyNumberFormat="1" applyFont="1" applyAlignment="1" applyProtection="1">
      <alignment horizontal="center"/>
      <protection locked="0"/>
    </xf>
    <xf numFmtId="1" fontId="21" fillId="0" borderId="0" xfId="37" applyNumberFormat="1" applyFont="1" applyAlignment="1" applyProtection="1">
      <alignment horizontal="center"/>
      <protection locked="0"/>
    </xf>
    <xf numFmtId="167" fontId="21" fillId="0" borderId="0" xfId="36" applyNumberFormat="1" applyFont="1" applyAlignment="1" applyProtection="1">
      <alignment horizontal="left" vertical="center"/>
      <protection locked="0"/>
    </xf>
    <xf numFmtId="166" fontId="21" fillId="0" borderId="0" xfId="37" applyNumberFormat="1" applyFont="1" applyAlignment="1" applyProtection="1">
      <alignment horizontal="center"/>
      <protection locked="0"/>
    </xf>
    <xf numFmtId="166" fontId="21" fillId="0" borderId="0" xfId="0" applyNumberFormat="1" applyFont="1" applyProtection="1">
      <protection locked="0"/>
    </xf>
    <xf numFmtId="166" fontId="20" fillId="0" borderId="0" xfId="37" applyNumberFormat="1" applyFont="1" applyAlignment="1" applyProtection="1">
      <alignment horizontal="center"/>
      <protection locked="0"/>
    </xf>
    <xf numFmtId="165" fontId="20" fillId="0" borderId="0" xfId="37" applyNumberFormat="1" applyFont="1" applyProtection="1">
      <protection locked="0"/>
    </xf>
    <xf numFmtId="165" fontId="20" fillId="0" borderId="15" xfId="37" applyNumberFormat="1" applyFont="1" applyBorder="1" applyAlignment="1" applyProtection="1">
      <alignment horizontal="center"/>
      <protection locked="0"/>
    </xf>
    <xf numFmtId="165" fontId="20" fillId="0" borderId="17" xfId="37" applyNumberFormat="1" applyFont="1" applyBorder="1" applyAlignment="1" applyProtection="1">
      <alignment horizontal="center"/>
      <protection locked="0"/>
    </xf>
    <xf numFmtId="166" fontId="20" fillId="0" borderId="15" xfId="37" applyNumberFormat="1" applyFont="1" applyBorder="1" applyAlignment="1" applyProtection="1">
      <alignment horizontal="center"/>
      <protection locked="0"/>
    </xf>
    <xf numFmtId="166" fontId="20" fillId="0" borderId="14" xfId="37" applyNumberFormat="1" applyFont="1" applyBorder="1" applyAlignment="1" applyProtection="1">
      <alignment horizontal="center"/>
      <protection locked="0"/>
    </xf>
    <xf numFmtId="166" fontId="21" fillId="0" borderId="16" xfId="37" applyNumberFormat="1" applyFont="1" applyBorder="1" applyAlignment="1" applyProtection="1">
      <alignment horizontal="center"/>
      <protection locked="0"/>
    </xf>
    <xf numFmtId="166" fontId="20" fillId="0" borderId="12" xfId="37" applyNumberFormat="1" applyFont="1" applyBorder="1" applyAlignment="1" applyProtection="1">
      <alignment horizontal="center"/>
      <protection locked="0"/>
    </xf>
    <xf numFmtId="165" fontId="20" fillId="0" borderId="14" xfId="37" applyNumberFormat="1" applyFont="1" applyBorder="1" applyAlignment="1" applyProtection="1">
      <alignment horizontal="center" vertical="center"/>
      <protection locked="0"/>
    </xf>
    <xf numFmtId="166" fontId="20" fillId="0" borderId="11" xfId="37" applyNumberFormat="1" applyFont="1" applyBorder="1" applyAlignment="1" applyProtection="1">
      <alignment horizontal="center"/>
      <protection locked="0"/>
    </xf>
    <xf numFmtId="165" fontId="20" fillId="0" borderId="14" xfId="37" applyNumberFormat="1" applyFont="1" applyBorder="1" applyAlignment="1" applyProtection="1">
      <alignment horizontal="center" vertical="center" wrapText="1"/>
      <protection locked="0"/>
    </xf>
    <xf numFmtId="165" fontId="20" fillId="0" borderId="13" xfId="37" applyNumberFormat="1" applyFont="1" applyBorder="1" applyAlignment="1" applyProtection="1">
      <alignment horizontal="center"/>
      <protection locked="0"/>
    </xf>
    <xf numFmtId="166" fontId="21" fillId="0" borderId="24" xfId="37" applyNumberFormat="1" applyFont="1" applyBorder="1" applyAlignment="1" applyProtection="1">
      <alignment horizontal="center"/>
      <protection locked="0"/>
    </xf>
    <xf numFmtId="1" fontId="20" fillId="0" borderId="0" xfId="37" applyNumberFormat="1" applyFont="1" applyAlignment="1" applyProtection="1">
      <alignment horizontal="center" vertical="center"/>
      <protection locked="0"/>
    </xf>
    <xf numFmtId="0" fontId="21" fillId="0" borderId="0" xfId="0" applyFont="1" applyAlignment="1" applyProtection="1">
      <alignment horizontal="center" vertical="center"/>
      <protection locked="0"/>
    </xf>
    <xf numFmtId="0" fontId="21" fillId="0" borderId="0" xfId="0" applyFont="1" applyAlignment="1" applyProtection="1">
      <alignment horizontal="center"/>
      <protection locked="0"/>
    </xf>
    <xf numFmtId="0" fontId="21" fillId="0" borderId="16" xfId="0" applyFont="1" applyBorder="1" applyAlignment="1" applyProtection="1">
      <alignment horizontal="center"/>
      <protection locked="0"/>
    </xf>
    <xf numFmtId="166" fontId="21" fillId="0" borderId="23" xfId="37" applyNumberFormat="1" applyFont="1" applyBorder="1" applyAlignment="1" applyProtection="1">
      <alignment horizontal="center"/>
      <protection locked="0"/>
    </xf>
    <xf numFmtId="1" fontId="21" fillId="0" borderId="0" xfId="37" applyNumberFormat="1" applyFont="1" applyAlignment="1">
      <alignment horizontal="center"/>
    </xf>
    <xf numFmtId="166" fontId="21" fillId="0" borderId="0" xfId="47" applyNumberFormat="1" applyFont="1" applyAlignment="1">
      <alignment horizontal="center"/>
    </xf>
    <xf numFmtId="1" fontId="21" fillId="0" borderId="16" xfId="37" applyNumberFormat="1" applyFont="1" applyBorder="1" applyAlignment="1">
      <alignment horizontal="center"/>
    </xf>
    <xf numFmtId="166" fontId="20" fillId="0" borderId="16" xfId="37" applyNumberFormat="1" applyFont="1" applyBorder="1" applyAlignment="1" applyProtection="1">
      <alignment horizontal="center"/>
      <protection locked="0"/>
    </xf>
    <xf numFmtId="166" fontId="21" fillId="0" borderId="16" xfId="47" applyNumberFormat="1" applyFont="1" applyBorder="1" applyAlignment="1">
      <alignment horizontal="center"/>
    </xf>
    <xf numFmtId="166" fontId="21" fillId="0" borderId="16" xfId="0" applyNumberFormat="1" applyFont="1" applyBorder="1" applyAlignment="1" applyProtection="1">
      <alignment horizontal="center"/>
      <protection locked="0"/>
    </xf>
    <xf numFmtId="0" fontId="21" fillId="0" borderId="24" xfId="0" applyFont="1" applyBorder="1" applyAlignment="1" applyProtection="1">
      <alignment horizontal="center"/>
      <protection locked="0"/>
    </xf>
    <xf numFmtId="1" fontId="21" fillId="0" borderId="24" xfId="37" applyNumberFormat="1" applyFont="1" applyBorder="1" applyAlignment="1">
      <alignment horizontal="center"/>
    </xf>
    <xf numFmtId="166" fontId="20" fillId="0" borderId="24" xfId="37" applyNumberFormat="1" applyFont="1" applyBorder="1" applyAlignment="1" applyProtection="1">
      <alignment horizontal="center"/>
      <protection locked="0"/>
    </xf>
    <xf numFmtId="166" fontId="21" fillId="0" borderId="24" xfId="47" applyNumberFormat="1" applyFont="1" applyBorder="1" applyAlignment="1">
      <alignment horizontal="center"/>
    </xf>
    <xf numFmtId="166" fontId="21" fillId="0" borderId="24" xfId="0" applyNumberFormat="1" applyFont="1" applyBorder="1" applyAlignment="1" applyProtection="1">
      <alignment horizontal="center"/>
      <protection locked="0"/>
    </xf>
    <xf numFmtId="0" fontId="21" fillId="0" borderId="23" xfId="0" applyFont="1" applyBorder="1" applyAlignment="1" applyProtection="1">
      <alignment horizontal="center"/>
      <protection locked="0"/>
    </xf>
    <xf numFmtId="1" fontId="21" fillId="0" borderId="23" xfId="37" applyNumberFormat="1" applyFont="1" applyBorder="1" applyAlignment="1">
      <alignment horizontal="center"/>
    </xf>
    <xf numFmtId="166" fontId="20" fillId="0" borderId="23" xfId="37" applyNumberFormat="1" applyFont="1" applyBorder="1" applyAlignment="1" applyProtection="1">
      <alignment horizontal="center"/>
      <protection locked="0"/>
    </xf>
    <xf numFmtId="166" fontId="21" fillId="0" borderId="23" xfId="47" applyNumberFormat="1" applyFont="1" applyBorder="1" applyAlignment="1">
      <alignment horizontal="center"/>
    </xf>
    <xf numFmtId="166" fontId="21" fillId="0" borderId="23" xfId="0" applyNumberFormat="1" applyFont="1" applyBorder="1" applyAlignment="1" applyProtection="1">
      <alignment horizontal="center"/>
      <protection locked="0"/>
    </xf>
    <xf numFmtId="1" fontId="21" fillId="0" borderId="23" xfId="37" applyNumberFormat="1" applyFont="1" applyBorder="1" applyAlignment="1" applyProtection="1">
      <alignment horizontal="center"/>
      <protection locked="0"/>
    </xf>
    <xf numFmtId="1" fontId="21" fillId="0" borderId="24" xfId="37" applyNumberFormat="1" applyFont="1" applyBorder="1" applyAlignment="1" applyProtection="1">
      <alignment horizontal="center"/>
      <protection locked="0"/>
    </xf>
    <xf numFmtId="166" fontId="21" fillId="0" borderId="24" xfId="0" applyNumberFormat="1" applyFont="1" applyBorder="1" applyProtection="1">
      <protection locked="0"/>
    </xf>
    <xf numFmtId="166" fontId="20" fillId="0" borderId="0" xfId="0" applyNumberFormat="1" applyFont="1" applyAlignment="1">
      <alignment horizontal="center"/>
    </xf>
    <xf numFmtId="166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24" xfId="0" applyFont="1" applyBorder="1" applyAlignment="1" applyProtection="1">
      <alignment horizontal="center" vertical="center"/>
      <protection locked="0"/>
    </xf>
    <xf numFmtId="165" fontId="20" fillId="0" borderId="18" xfId="37" applyNumberFormat="1" applyFont="1" applyBorder="1" applyAlignment="1" applyProtection="1">
      <alignment horizontal="center"/>
      <protection locked="0"/>
    </xf>
    <xf numFmtId="1" fontId="20" fillId="0" borderId="15" xfId="37" applyNumberFormat="1" applyFont="1" applyBorder="1" applyAlignment="1" applyProtection="1">
      <alignment horizontal="center" vertical="center"/>
      <protection locked="0"/>
    </xf>
    <xf numFmtId="165" fontId="20" fillId="0" borderId="12" xfId="37" applyNumberFormat="1" applyFont="1" applyBorder="1" applyAlignment="1" applyProtection="1">
      <alignment horizontal="center"/>
      <protection locked="0"/>
    </xf>
    <xf numFmtId="0" fontId="21" fillId="25" borderId="21" xfId="0" applyFont="1" applyFill="1" applyBorder="1" applyAlignment="1">
      <alignment horizontal="center" vertical="center"/>
    </xf>
    <xf numFmtId="0" fontId="21" fillId="25" borderId="32" xfId="0" applyFont="1" applyFill="1" applyBorder="1" applyAlignment="1">
      <alignment horizontal="center" vertical="center"/>
    </xf>
    <xf numFmtId="0" fontId="21" fillId="25" borderId="33" xfId="0" applyFont="1" applyFill="1" applyBorder="1" applyAlignment="1">
      <alignment horizontal="center" vertical="center"/>
    </xf>
    <xf numFmtId="0" fontId="21" fillId="25" borderId="22" xfId="0" applyFont="1" applyFill="1" applyBorder="1" applyAlignment="1">
      <alignment horizontal="center" vertical="center" wrapText="1"/>
    </xf>
    <xf numFmtId="0" fontId="21" fillId="25" borderId="21" xfId="0" applyFont="1" applyFill="1" applyBorder="1" applyAlignment="1">
      <alignment horizontal="center"/>
    </xf>
    <xf numFmtId="0" fontId="21" fillId="25" borderId="32" xfId="0" applyFont="1" applyFill="1" applyBorder="1" applyAlignment="1">
      <alignment horizontal="center"/>
    </xf>
    <xf numFmtId="0" fontId="20" fillId="25" borderId="32" xfId="0" applyFont="1" applyFill="1" applyBorder="1" applyAlignment="1">
      <alignment horizontal="center"/>
    </xf>
    <xf numFmtId="0" fontId="21" fillId="0" borderId="0" xfId="0" applyFont="1"/>
    <xf numFmtId="166" fontId="21" fillId="0" borderId="0" xfId="0" applyNumberFormat="1" applyFont="1" applyAlignment="1" applyProtection="1">
      <alignment horizontal="center" vertical="center"/>
      <protection locked="0"/>
    </xf>
    <xf numFmtId="166" fontId="21" fillId="0" borderId="24" xfId="0" applyNumberFormat="1" applyFont="1" applyBorder="1" applyAlignment="1" applyProtection="1">
      <alignment horizontal="center" vertical="center"/>
      <protection locked="0"/>
    </xf>
    <xf numFmtId="0" fontId="21" fillId="0" borderId="23" xfId="0" applyFont="1" applyBorder="1" applyAlignment="1" applyProtection="1">
      <alignment horizontal="center" vertical="center" wrapText="1"/>
      <protection locked="0"/>
    </xf>
    <xf numFmtId="0" fontId="21" fillId="0" borderId="0" xfId="0" applyFont="1" applyAlignment="1" applyProtection="1">
      <alignment horizontal="center" vertical="center" wrapText="1"/>
      <protection locked="0"/>
    </xf>
    <xf numFmtId="0" fontId="21" fillId="0" borderId="24" xfId="0" applyFont="1" applyBorder="1" applyAlignment="1" applyProtection="1">
      <alignment horizontal="center" vertical="center" wrapText="1"/>
      <protection locked="0"/>
    </xf>
    <xf numFmtId="0" fontId="21" fillId="0" borderId="16" xfId="0" applyFont="1" applyBorder="1" applyAlignment="1" applyProtection="1">
      <alignment horizontal="center" vertical="center" wrapText="1"/>
      <protection locked="0"/>
    </xf>
    <xf numFmtId="165" fontId="23" fillId="0" borderId="0" xfId="37" applyNumberFormat="1" applyFont="1" applyAlignment="1" applyProtection="1">
      <alignment horizontal="center"/>
      <protection locked="0"/>
    </xf>
    <xf numFmtId="165" fontId="23" fillId="0" borderId="0" xfId="0" applyNumberFormat="1" applyFont="1" applyAlignment="1" applyProtection="1">
      <alignment horizontal="center"/>
      <protection locked="0"/>
    </xf>
    <xf numFmtId="166" fontId="23" fillId="0" borderId="16" xfId="37" applyNumberFormat="1" applyFont="1" applyBorder="1" applyAlignment="1" applyProtection="1">
      <alignment horizontal="center"/>
      <protection locked="0"/>
    </xf>
    <xf numFmtId="165" fontId="24" fillId="0" borderId="15" xfId="37" applyNumberFormat="1" applyFont="1" applyBorder="1" applyAlignment="1" applyProtection="1">
      <alignment horizontal="center"/>
      <protection locked="0"/>
    </xf>
    <xf numFmtId="165" fontId="24" fillId="0" borderId="17" xfId="37" applyNumberFormat="1" applyFont="1" applyBorder="1" applyAlignment="1" applyProtection="1">
      <alignment horizontal="center"/>
      <protection locked="0"/>
    </xf>
    <xf numFmtId="165" fontId="24" fillId="0" borderId="13" xfId="37" applyNumberFormat="1" applyFont="1" applyBorder="1" applyAlignment="1" applyProtection="1">
      <alignment horizontal="center"/>
      <protection locked="0"/>
    </xf>
    <xf numFmtId="165" fontId="23" fillId="0" borderId="16" xfId="37" applyNumberFormat="1" applyFont="1" applyBorder="1" applyAlignment="1" applyProtection="1">
      <alignment horizontal="center"/>
      <protection locked="0"/>
    </xf>
    <xf numFmtId="166" fontId="23" fillId="0" borderId="0" xfId="37" applyNumberFormat="1" applyFont="1" applyAlignment="1" applyProtection="1">
      <alignment horizontal="center"/>
      <protection locked="0"/>
    </xf>
    <xf numFmtId="165" fontId="23" fillId="0" borderId="24" xfId="37" applyNumberFormat="1" applyFont="1" applyBorder="1" applyAlignment="1" applyProtection="1">
      <alignment horizontal="center"/>
      <protection locked="0"/>
    </xf>
    <xf numFmtId="166" fontId="23" fillId="0" borderId="24" xfId="37" applyNumberFormat="1" applyFont="1" applyBorder="1" applyAlignment="1" applyProtection="1">
      <alignment horizontal="center"/>
      <protection locked="0"/>
    </xf>
    <xf numFmtId="165" fontId="23" fillId="0" borderId="23" xfId="37" applyNumberFormat="1" applyFont="1" applyBorder="1" applyAlignment="1" applyProtection="1">
      <alignment horizontal="center"/>
      <protection locked="0"/>
    </xf>
    <xf numFmtId="166" fontId="23" fillId="0" borderId="23" xfId="37" applyNumberFormat="1" applyFont="1" applyBorder="1" applyAlignment="1" applyProtection="1">
      <alignment horizontal="center"/>
      <protection locked="0"/>
    </xf>
    <xf numFmtId="0" fontId="25" fillId="0" borderId="23" xfId="0" applyFont="1" applyBorder="1" applyAlignment="1" applyProtection="1">
      <alignment horizontal="center"/>
      <protection locked="0"/>
    </xf>
    <xf numFmtId="0" fontId="25" fillId="0" borderId="23" xfId="0" applyFont="1" applyBorder="1" applyAlignment="1" applyProtection="1">
      <alignment horizontal="center" vertical="center" wrapText="1"/>
      <protection locked="0"/>
    </xf>
    <xf numFmtId="1" fontId="25" fillId="0" borderId="23" xfId="37" applyNumberFormat="1" applyFont="1" applyBorder="1" applyAlignment="1" applyProtection="1">
      <alignment horizontal="center"/>
      <protection locked="0"/>
    </xf>
    <xf numFmtId="166" fontId="25" fillId="0" borderId="23" xfId="37" applyNumberFormat="1" applyFont="1" applyBorder="1" applyAlignment="1" applyProtection="1">
      <alignment horizontal="center"/>
      <protection locked="0"/>
    </xf>
    <xf numFmtId="166" fontId="26" fillId="0" borderId="23" xfId="37" applyNumberFormat="1" applyFont="1" applyBorder="1" applyAlignment="1" applyProtection="1">
      <alignment horizontal="center"/>
      <protection locked="0"/>
    </xf>
    <xf numFmtId="165" fontId="25" fillId="0" borderId="23" xfId="37" applyNumberFormat="1" applyFont="1" applyBorder="1" applyAlignment="1" applyProtection="1">
      <alignment horizontal="center"/>
      <protection locked="0"/>
    </xf>
    <xf numFmtId="166" fontId="25" fillId="0" borderId="23" xfId="47" applyNumberFormat="1" applyFont="1" applyBorder="1" applyAlignment="1">
      <alignment horizontal="center"/>
    </xf>
    <xf numFmtId="166" fontId="25" fillId="0" borderId="23" xfId="0" applyNumberFormat="1" applyFont="1" applyBorder="1" applyAlignment="1" applyProtection="1">
      <alignment horizontal="center"/>
      <protection locked="0"/>
    </xf>
    <xf numFmtId="0" fontId="25" fillId="0" borderId="0" xfId="0" applyFont="1" applyAlignment="1">
      <alignment horizontal="center" vertical="center"/>
    </xf>
    <xf numFmtId="0" fontId="25" fillId="0" borderId="0" xfId="0" applyFont="1" applyAlignment="1" applyProtection="1">
      <alignment horizontal="center" vertical="center"/>
      <protection locked="0"/>
    </xf>
    <xf numFmtId="166" fontId="25" fillId="0" borderId="0" xfId="0" applyNumberFormat="1" applyFont="1" applyAlignment="1">
      <alignment horizontal="center"/>
    </xf>
    <xf numFmtId="166" fontId="26" fillId="0" borderId="0" xfId="0" applyNumberFormat="1" applyFont="1" applyAlignment="1">
      <alignment horizontal="center"/>
    </xf>
    <xf numFmtId="0" fontId="25" fillId="0" borderId="0" xfId="0" applyFont="1" applyProtection="1">
      <protection locked="0"/>
    </xf>
    <xf numFmtId="0" fontId="25" fillId="0" borderId="0" xfId="0" applyFont="1" applyAlignment="1" applyProtection="1">
      <alignment horizontal="center"/>
      <protection locked="0"/>
    </xf>
    <xf numFmtId="0" fontId="25" fillId="0" borderId="0" xfId="0" applyFont="1" applyAlignment="1" applyProtection="1">
      <alignment horizontal="center" vertical="center" wrapText="1"/>
      <protection locked="0"/>
    </xf>
    <xf numFmtId="1" fontId="25" fillId="0" borderId="0" xfId="37" applyNumberFormat="1" applyFont="1" applyAlignment="1" applyProtection="1">
      <alignment horizontal="center"/>
      <protection locked="0"/>
    </xf>
    <xf numFmtId="166" fontId="25" fillId="0" borderId="0" xfId="37" applyNumberFormat="1" applyFont="1" applyAlignment="1" applyProtection="1">
      <alignment horizontal="center"/>
      <protection locked="0"/>
    </xf>
    <xf numFmtId="166" fontId="26" fillId="0" borderId="0" xfId="37" applyNumberFormat="1" applyFont="1" applyAlignment="1" applyProtection="1">
      <alignment horizontal="center"/>
      <protection locked="0"/>
    </xf>
    <xf numFmtId="165" fontId="25" fillId="0" borderId="0" xfId="37" applyNumberFormat="1" applyFont="1" applyAlignment="1" applyProtection="1">
      <alignment horizontal="center"/>
      <protection locked="0"/>
    </xf>
    <xf numFmtId="166" fontId="25" fillId="0" borderId="0" xfId="47" applyNumberFormat="1" applyFont="1" applyAlignment="1">
      <alignment horizontal="center"/>
    </xf>
    <xf numFmtId="166" fontId="25" fillId="0" borderId="0" xfId="0" applyNumberFormat="1" applyFont="1" applyAlignment="1" applyProtection="1">
      <alignment horizontal="center"/>
      <protection locked="0"/>
    </xf>
    <xf numFmtId="166" fontId="25" fillId="0" borderId="0" xfId="0" applyNumberFormat="1" applyFont="1" applyAlignment="1" applyProtection="1">
      <alignment horizontal="center" vertical="center"/>
      <protection locked="0"/>
    </xf>
    <xf numFmtId="166" fontId="25" fillId="0" borderId="0" xfId="0" applyNumberFormat="1" applyFont="1" applyProtection="1">
      <protection locked="0"/>
    </xf>
    <xf numFmtId="0" fontId="25" fillId="0" borderId="24" xfId="0" applyFont="1" applyBorder="1" applyAlignment="1" applyProtection="1">
      <alignment horizontal="center"/>
      <protection locked="0"/>
    </xf>
    <xf numFmtId="0" fontId="25" fillId="0" borderId="24" xfId="0" applyFont="1" applyBorder="1" applyAlignment="1" applyProtection="1">
      <alignment horizontal="center" vertical="center" wrapText="1"/>
      <protection locked="0"/>
    </xf>
    <xf numFmtId="1" fontId="25" fillId="0" borderId="24" xfId="37" applyNumberFormat="1" applyFont="1" applyBorder="1" applyAlignment="1" applyProtection="1">
      <alignment horizontal="center"/>
      <protection locked="0"/>
    </xf>
    <xf numFmtId="166" fontId="25" fillId="0" borderId="24" xfId="37" applyNumberFormat="1" applyFont="1" applyBorder="1" applyAlignment="1" applyProtection="1">
      <alignment horizontal="center"/>
      <protection locked="0"/>
    </xf>
    <xf numFmtId="166" fontId="26" fillId="0" borderId="24" xfId="37" applyNumberFormat="1" applyFont="1" applyBorder="1" applyAlignment="1" applyProtection="1">
      <alignment horizontal="center"/>
      <protection locked="0"/>
    </xf>
    <xf numFmtId="165" fontId="25" fillId="0" borderId="24" xfId="37" applyNumberFormat="1" applyFont="1" applyBorder="1" applyAlignment="1" applyProtection="1">
      <alignment horizontal="center"/>
      <protection locked="0"/>
    </xf>
    <xf numFmtId="166" fontId="25" fillId="0" borderId="24" xfId="47" applyNumberFormat="1" applyFont="1" applyBorder="1" applyAlignment="1">
      <alignment horizontal="center"/>
    </xf>
    <xf numFmtId="166" fontId="25" fillId="0" borderId="24" xfId="0" applyNumberFormat="1" applyFont="1" applyBorder="1" applyAlignment="1" applyProtection="1">
      <alignment horizontal="center"/>
      <protection locked="0"/>
    </xf>
    <xf numFmtId="166" fontId="25" fillId="0" borderId="24" xfId="0" applyNumberFormat="1" applyFont="1" applyBorder="1" applyAlignment="1" applyProtection="1">
      <alignment horizontal="center" vertical="center"/>
      <protection locked="0"/>
    </xf>
    <xf numFmtId="0" fontId="25" fillId="0" borderId="24" xfId="0" applyFont="1" applyBorder="1" applyAlignment="1" applyProtection="1">
      <alignment horizontal="center" vertical="center"/>
      <protection locked="0"/>
    </xf>
    <xf numFmtId="166" fontId="25" fillId="0" borderId="24" xfId="0" applyNumberFormat="1" applyFont="1" applyBorder="1" applyProtection="1">
      <protection locked="0"/>
    </xf>
    <xf numFmtId="1" fontId="25" fillId="0" borderId="23" xfId="37" applyNumberFormat="1" applyFont="1" applyBorder="1" applyAlignment="1">
      <alignment horizontal="center"/>
    </xf>
    <xf numFmtId="1" fontId="25" fillId="0" borderId="0" xfId="37" applyNumberFormat="1" applyFont="1" applyAlignment="1">
      <alignment horizontal="center"/>
    </xf>
    <xf numFmtId="1" fontId="25" fillId="0" borderId="24" xfId="37" applyNumberFormat="1" applyFont="1" applyBorder="1" applyAlignment="1">
      <alignment horizontal="center"/>
    </xf>
    <xf numFmtId="166" fontId="25" fillId="0" borderId="18" xfId="0" applyNumberFormat="1" applyFont="1" applyBorder="1" applyAlignment="1" applyProtection="1">
      <alignment horizontal="center" vertical="center"/>
      <protection locked="0"/>
    </xf>
    <xf numFmtId="0" fontId="25" fillId="0" borderId="18" xfId="0" applyFont="1" applyBorder="1" applyAlignment="1" applyProtection="1">
      <alignment horizontal="center" vertical="center"/>
      <protection locked="0"/>
    </xf>
    <xf numFmtId="166" fontId="25" fillId="0" borderId="18" xfId="0" applyNumberFormat="1" applyFont="1" applyBorder="1" applyProtection="1">
      <protection locked="0"/>
    </xf>
    <xf numFmtId="166" fontId="21" fillId="0" borderId="23" xfId="0" applyNumberFormat="1" applyFont="1" applyBorder="1" applyAlignment="1" applyProtection="1">
      <alignment horizontal="center" vertical="center"/>
      <protection locked="0"/>
    </xf>
    <xf numFmtId="0" fontId="21" fillId="0" borderId="23" xfId="0" applyFont="1" applyBorder="1" applyAlignment="1" applyProtection="1">
      <alignment horizontal="center" vertical="center"/>
      <protection locked="0"/>
    </xf>
    <xf numFmtId="166" fontId="21" fillId="0" borderId="23" xfId="0" applyNumberFormat="1" applyFont="1" applyBorder="1" applyProtection="1">
      <protection locked="0"/>
    </xf>
    <xf numFmtId="0" fontId="21" fillId="0" borderId="18" xfId="0" applyFont="1" applyBorder="1" applyAlignment="1" applyProtection="1">
      <alignment horizontal="center"/>
      <protection locked="0"/>
    </xf>
    <xf numFmtId="0" fontId="21" fillId="0" borderId="18" xfId="0" applyFont="1" applyBorder="1" applyAlignment="1" applyProtection="1">
      <alignment horizontal="center" vertical="center" wrapText="1"/>
      <protection locked="0"/>
    </xf>
    <xf numFmtId="1" fontId="21" fillId="0" borderId="18" xfId="37" applyNumberFormat="1" applyFont="1" applyBorder="1" applyAlignment="1">
      <alignment horizontal="center"/>
    </xf>
    <xf numFmtId="166" fontId="21" fillId="0" borderId="18" xfId="37" applyNumberFormat="1" applyFont="1" applyBorder="1" applyAlignment="1" applyProtection="1">
      <alignment horizontal="center"/>
      <protection locked="0"/>
    </xf>
    <xf numFmtId="166" fontId="20" fillId="0" borderId="18" xfId="37" applyNumberFormat="1" applyFont="1" applyBorder="1" applyAlignment="1" applyProtection="1">
      <alignment horizontal="center"/>
      <protection locked="0"/>
    </xf>
    <xf numFmtId="165" fontId="23" fillId="0" borderId="18" xfId="37" applyNumberFormat="1" applyFont="1" applyBorder="1" applyAlignment="1" applyProtection="1">
      <alignment horizontal="center"/>
      <protection locked="0"/>
    </xf>
    <xf numFmtId="166" fontId="21" fillId="0" borderId="18" xfId="47" applyNumberFormat="1" applyFont="1" applyBorder="1" applyAlignment="1">
      <alignment horizontal="center"/>
    </xf>
    <xf numFmtId="166" fontId="21" fillId="0" borderId="18" xfId="0" applyNumberFormat="1" applyFont="1" applyBorder="1" applyAlignment="1" applyProtection="1">
      <alignment horizontal="center"/>
      <protection locked="0"/>
    </xf>
    <xf numFmtId="166" fontId="21" fillId="0" borderId="18" xfId="0" applyNumberFormat="1" applyFont="1" applyBorder="1" applyAlignment="1" applyProtection="1">
      <alignment horizontal="center" vertical="center"/>
      <protection locked="0"/>
    </xf>
    <xf numFmtId="0" fontId="21" fillId="0" borderId="18" xfId="0" applyFont="1" applyBorder="1" applyAlignment="1" applyProtection="1">
      <alignment horizontal="center" vertical="center"/>
      <protection locked="0"/>
    </xf>
    <xf numFmtId="166" fontId="21" fillId="0" borderId="18" xfId="0" applyNumberFormat="1" applyFont="1" applyBorder="1" applyProtection="1">
      <protection locked="0"/>
    </xf>
    <xf numFmtId="0" fontId="27" fillId="0" borderId="0" xfId="0" applyFont="1" applyAlignment="1">
      <alignment horizontal="right"/>
    </xf>
    <xf numFmtId="0" fontId="27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8" fillId="0" borderId="0" xfId="0" applyFont="1"/>
    <xf numFmtId="0" fontId="1" fillId="0" borderId="24" xfId="0" applyFont="1" applyBorder="1"/>
    <xf numFmtId="0" fontId="28" fillId="0" borderId="24" xfId="0" applyFont="1" applyBorder="1"/>
    <xf numFmtId="0" fontId="1" fillId="0" borderId="38" xfId="0" applyFont="1" applyBorder="1" applyAlignment="1">
      <alignment vertical="center" wrapText="1"/>
    </xf>
    <xf numFmtId="0" fontId="1" fillId="0" borderId="34" xfId="0" applyFont="1" applyBorder="1" applyAlignment="1">
      <alignment horizontal="left" vertical="center" wrapText="1"/>
    </xf>
    <xf numFmtId="0" fontId="1" fillId="0" borderId="39" xfId="0" applyFont="1" applyBorder="1" applyAlignment="1">
      <alignment vertical="center" wrapText="1"/>
    </xf>
    <xf numFmtId="0" fontId="1" fillId="0" borderId="39" xfId="0" applyFont="1" applyBorder="1" applyAlignment="1">
      <alignment horizontal="left" vertical="center" wrapText="1"/>
    </xf>
    <xf numFmtId="0" fontId="1" fillId="0" borderId="36" xfId="0" applyFont="1" applyBorder="1" applyAlignment="1">
      <alignment horizontal="left" vertical="center" wrapText="1"/>
    </xf>
    <xf numFmtId="0" fontId="1" fillId="0" borderId="36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4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28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29" fillId="0" borderId="0" xfId="0" applyFont="1"/>
    <xf numFmtId="0" fontId="30" fillId="0" borderId="0" xfId="0" applyFont="1"/>
    <xf numFmtId="0" fontId="1" fillId="0" borderId="37" xfId="0" applyFont="1" applyBorder="1" applyAlignment="1">
      <alignment horizontal="center"/>
    </xf>
    <xf numFmtId="0" fontId="28" fillId="0" borderId="35" xfId="0" applyFont="1" applyBorder="1" applyAlignment="1">
      <alignment horizontal="center"/>
    </xf>
    <xf numFmtId="0" fontId="1" fillId="0" borderId="42" xfId="0" applyFont="1" applyBorder="1" applyAlignment="1">
      <alignment horizontal="left"/>
    </xf>
    <xf numFmtId="0" fontId="21" fillId="25" borderId="43" xfId="0" applyFont="1" applyFill="1" applyBorder="1"/>
    <xf numFmtId="0" fontId="21" fillId="25" borderId="47" xfId="0" applyFont="1" applyFill="1" applyBorder="1"/>
    <xf numFmtId="0" fontId="21" fillId="25" borderId="48" xfId="0" applyFont="1" applyFill="1" applyBorder="1"/>
    <xf numFmtId="0" fontId="21" fillId="25" borderId="49" xfId="0" applyFont="1" applyFill="1" applyBorder="1" applyAlignment="1">
      <alignment horizontal="center"/>
    </xf>
    <xf numFmtId="0" fontId="21" fillId="25" borderId="50" xfId="0" applyFont="1" applyFill="1" applyBorder="1" applyAlignment="1">
      <alignment horizontal="center"/>
    </xf>
    <xf numFmtId="0" fontId="20" fillId="25" borderId="50" xfId="0" applyFont="1" applyFill="1" applyBorder="1" applyAlignment="1">
      <alignment horizontal="center"/>
    </xf>
    <xf numFmtId="0" fontId="20" fillId="25" borderId="22" xfId="0" applyFont="1" applyFill="1" applyBorder="1" applyAlignment="1">
      <alignment horizontal="center"/>
    </xf>
    <xf numFmtId="0" fontId="1" fillId="0" borderId="24" xfId="0" applyFont="1" applyBorder="1" applyAlignment="1">
      <alignment horizontal="left"/>
    </xf>
    <xf numFmtId="0" fontId="1" fillId="0" borderId="39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21" fillId="0" borderId="23" xfId="0" applyFont="1" applyBorder="1" applyAlignment="1" applyProtection="1">
      <alignment horizontal="center" vertical="center" wrapText="1"/>
      <protection locked="0"/>
    </xf>
    <xf numFmtId="0" fontId="21" fillId="0" borderId="0" xfId="0" applyFont="1" applyAlignment="1" applyProtection="1">
      <alignment horizontal="center" vertical="center" wrapText="1"/>
      <protection locked="0"/>
    </xf>
    <xf numFmtId="0" fontId="21" fillId="0" borderId="24" xfId="0" applyFont="1" applyBorder="1" applyAlignment="1" applyProtection="1">
      <alignment horizontal="center" vertical="center" wrapText="1"/>
      <protection locked="0"/>
    </xf>
    <xf numFmtId="165" fontId="21" fillId="0" borderId="23" xfId="37" applyNumberFormat="1" applyFont="1" applyBorder="1" applyAlignment="1" applyProtection="1">
      <alignment horizontal="center" wrapText="1"/>
      <protection locked="0"/>
    </xf>
    <xf numFmtId="165" fontId="21" fillId="0" borderId="0" xfId="37" applyNumberFormat="1" applyFont="1" applyAlignment="1" applyProtection="1">
      <alignment horizontal="center" wrapText="1"/>
      <protection locked="0"/>
    </xf>
    <xf numFmtId="165" fontId="21" fillId="0" borderId="24" xfId="37" applyNumberFormat="1" applyFont="1" applyBorder="1" applyAlignment="1" applyProtection="1">
      <alignment horizontal="center" wrapText="1"/>
      <protection locked="0"/>
    </xf>
    <xf numFmtId="165" fontId="21" fillId="0" borderId="23" xfId="37" applyNumberFormat="1" applyFont="1" applyBorder="1" applyAlignment="1" applyProtection="1">
      <alignment horizontal="center" vertical="center" wrapText="1"/>
      <protection locked="0"/>
    </xf>
    <xf numFmtId="165" fontId="21" fillId="0" borderId="0" xfId="37" applyNumberFormat="1" applyFont="1" applyAlignment="1" applyProtection="1">
      <alignment horizontal="center" vertical="center" wrapText="1"/>
      <protection locked="0"/>
    </xf>
    <xf numFmtId="165" fontId="21" fillId="0" borderId="24" xfId="37" applyNumberFormat="1" applyFont="1" applyBorder="1" applyAlignment="1" applyProtection="1">
      <alignment horizontal="center" vertical="center" wrapText="1"/>
      <protection locked="0"/>
    </xf>
    <xf numFmtId="0" fontId="21" fillId="0" borderId="18" xfId="0" applyFont="1" applyBorder="1" applyAlignment="1" applyProtection="1">
      <alignment horizontal="center" vertical="center" wrapText="1"/>
      <protection locked="0"/>
    </xf>
    <xf numFmtId="165" fontId="21" fillId="0" borderId="18" xfId="37" applyNumberFormat="1" applyFont="1" applyBorder="1" applyAlignment="1" applyProtection="1">
      <alignment horizontal="center" wrapText="1"/>
      <protection locked="0"/>
    </xf>
    <xf numFmtId="0" fontId="21" fillId="0" borderId="16" xfId="0" applyFont="1" applyBorder="1" applyAlignment="1" applyProtection="1">
      <alignment horizontal="center" vertical="center" wrapText="1"/>
      <protection locked="0"/>
    </xf>
    <xf numFmtId="165" fontId="21" fillId="0" borderId="16" xfId="37" applyNumberFormat="1" applyFont="1" applyBorder="1" applyAlignment="1" applyProtection="1">
      <alignment horizontal="center" vertical="center" wrapText="1"/>
      <protection locked="0"/>
    </xf>
    <xf numFmtId="0" fontId="25" fillId="0" borderId="23" xfId="0" applyFont="1" applyBorder="1" applyAlignment="1" applyProtection="1">
      <alignment horizontal="center" vertical="center" wrapText="1"/>
      <protection locked="0"/>
    </xf>
    <xf numFmtId="0" fontId="25" fillId="0" borderId="0" xfId="0" applyFont="1" applyAlignment="1" applyProtection="1">
      <alignment horizontal="center" vertical="center" wrapText="1"/>
      <protection locked="0"/>
    </xf>
    <xf numFmtId="0" fontId="25" fillId="0" borderId="24" xfId="0" applyFont="1" applyBorder="1" applyAlignment="1" applyProtection="1">
      <alignment horizontal="center" vertical="center" wrapText="1"/>
      <protection locked="0"/>
    </xf>
    <xf numFmtId="165" fontId="25" fillId="0" borderId="23" xfId="37" applyNumberFormat="1" applyFont="1" applyBorder="1" applyAlignment="1" applyProtection="1">
      <alignment horizontal="center" vertical="center" wrapText="1"/>
      <protection locked="0"/>
    </xf>
    <xf numFmtId="165" fontId="25" fillId="0" borderId="0" xfId="37" applyNumberFormat="1" applyFont="1" applyAlignment="1" applyProtection="1">
      <alignment horizontal="center" vertical="center" wrapText="1"/>
      <protection locked="0"/>
    </xf>
    <xf numFmtId="165" fontId="25" fillId="0" borderId="24" xfId="37" applyNumberFormat="1" applyFont="1" applyBorder="1" applyAlignment="1" applyProtection="1">
      <alignment horizontal="center" vertical="center" wrapText="1"/>
      <protection locked="0"/>
    </xf>
    <xf numFmtId="165" fontId="25" fillId="0" borderId="23" xfId="37" applyNumberFormat="1" applyFont="1" applyBorder="1" applyAlignment="1" applyProtection="1">
      <alignment horizontal="center" wrapText="1"/>
      <protection locked="0"/>
    </xf>
    <xf numFmtId="165" fontId="25" fillId="0" borderId="0" xfId="37" applyNumberFormat="1" applyFont="1" applyAlignment="1" applyProtection="1">
      <alignment horizontal="center" wrapText="1"/>
      <protection locked="0"/>
    </xf>
    <xf numFmtId="165" fontId="25" fillId="0" borderId="24" xfId="37" applyNumberFormat="1" applyFont="1" applyBorder="1" applyAlignment="1" applyProtection="1">
      <alignment horizontal="center" wrapText="1"/>
      <protection locked="0"/>
    </xf>
    <xf numFmtId="0" fontId="21" fillId="25" borderId="28" xfId="0" applyFont="1" applyFill="1" applyBorder="1" applyAlignment="1">
      <alignment horizontal="center"/>
    </xf>
    <xf numFmtId="0" fontId="21" fillId="25" borderId="25" xfId="0" applyFont="1" applyFill="1" applyBorder="1" applyAlignment="1">
      <alignment horizontal="center"/>
    </xf>
    <xf numFmtId="0" fontId="21" fillId="25" borderId="29" xfId="0" applyFont="1" applyFill="1" applyBorder="1" applyAlignment="1">
      <alignment horizontal="center"/>
    </xf>
    <xf numFmtId="165" fontId="21" fillId="0" borderId="28" xfId="37" applyNumberFormat="1" applyFont="1" applyBorder="1" applyAlignment="1" applyProtection="1">
      <alignment horizontal="center"/>
      <protection locked="0"/>
    </xf>
    <xf numFmtId="165" fontId="21" fillId="0" borderId="25" xfId="37" applyNumberFormat="1" applyFont="1" applyBorder="1" applyAlignment="1" applyProtection="1">
      <alignment horizontal="center"/>
      <protection locked="0"/>
    </xf>
    <xf numFmtId="0" fontId="21" fillId="25" borderId="30" xfId="0" applyFont="1" applyFill="1" applyBorder="1" applyAlignment="1">
      <alignment horizontal="center"/>
    </xf>
    <xf numFmtId="0" fontId="21" fillId="25" borderId="26" xfId="0" applyFont="1" applyFill="1" applyBorder="1" applyAlignment="1">
      <alignment horizontal="center"/>
    </xf>
    <xf numFmtId="0" fontId="21" fillId="25" borderId="27" xfId="0" applyFont="1" applyFill="1" applyBorder="1" applyAlignment="1">
      <alignment horizontal="center"/>
    </xf>
    <xf numFmtId="0" fontId="21" fillId="25" borderId="23" xfId="0" applyFont="1" applyFill="1" applyBorder="1" applyAlignment="1">
      <alignment horizontal="center" vertical="center"/>
    </xf>
    <xf numFmtId="0" fontId="21" fillId="25" borderId="31" xfId="0" applyFont="1" applyFill="1" applyBorder="1" applyAlignment="1">
      <alignment horizontal="center" vertical="center"/>
    </xf>
    <xf numFmtId="166" fontId="20" fillId="0" borderId="15" xfId="46" applyNumberFormat="1" applyFont="1" applyBorder="1" applyAlignment="1" applyProtection="1">
      <alignment horizontal="center" vertical="center" wrapText="1"/>
      <protection locked="0"/>
    </xf>
    <xf numFmtId="0" fontId="21" fillId="0" borderId="17" xfId="0" applyFont="1" applyBorder="1" applyAlignment="1">
      <alignment horizontal="center" vertical="center"/>
    </xf>
    <xf numFmtId="0" fontId="21" fillId="0" borderId="17" xfId="0" applyFont="1" applyBorder="1"/>
    <xf numFmtId="166" fontId="23" fillId="0" borderId="19" xfId="37" applyNumberFormat="1" applyFont="1" applyBorder="1" applyAlignment="1" applyProtection="1">
      <alignment horizontal="center"/>
      <protection locked="0"/>
    </xf>
    <xf numFmtId="166" fontId="23" fillId="0" borderId="16" xfId="37" applyNumberFormat="1" applyFont="1" applyBorder="1" applyAlignment="1" applyProtection="1">
      <alignment horizontal="center"/>
      <protection locked="0"/>
    </xf>
    <xf numFmtId="166" fontId="23" fillId="0" borderId="20" xfId="37" applyNumberFormat="1" applyFont="1" applyBorder="1" applyAlignment="1" applyProtection="1">
      <alignment horizontal="center"/>
      <protection locked="0"/>
    </xf>
    <xf numFmtId="166" fontId="21" fillId="0" borderId="19" xfId="37" applyNumberFormat="1" applyFont="1" applyBorder="1" applyAlignment="1" applyProtection="1">
      <alignment horizontal="center"/>
      <protection locked="0"/>
    </xf>
    <xf numFmtId="166" fontId="21" fillId="0" borderId="16" xfId="37" applyNumberFormat="1" applyFont="1" applyBorder="1" applyAlignment="1" applyProtection="1">
      <alignment horizontal="center"/>
      <protection locked="0"/>
    </xf>
    <xf numFmtId="166" fontId="21" fillId="0" borderId="20" xfId="37" applyNumberFormat="1" applyFont="1" applyBorder="1" applyAlignment="1" applyProtection="1">
      <alignment horizontal="center"/>
      <protection locked="0"/>
    </xf>
    <xf numFmtId="0" fontId="21" fillId="25" borderId="44" xfId="0" applyFont="1" applyFill="1" applyBorder="1" applyAlignment="1">
      <alignment horizontal="center"/>
    </xf>
    <xf numFmtId="0" fontId="21" fillId="25" borderId="45" xfId="0" applyFont="1" applyFill="1" applyBorder="1" applyAlignment="1">
      <alignment horizontal="center"/>
    </xf>
    <xf numFmtId="0" fontId="21" fillId="25" borderId="46" xfId="0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0" xfId="0" applyFont="1" applyAlignment="1" applyProtection="1">
      <alignment horizontal="left" vertical="center" wrapText="1"/>
      <protection locked="0"/>
    </xf>
    <xf numFmtId="0" fontId="1" fillId="0" borderId="37" xfId="0" applyFont="1" applyBorder="1" applyAlignment="1">
      <alignment horizontal="left"/>
    </xf>
  </cellXfs>
  <cellStyles count="48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35" builtinId="27" customBuiltin="1"/>
    <cellStyle name="Calculation" xfId="26" builtinId="22" customBuiltin="1"/>
    <cellStyle name="Check Cell" xfId="45" builtinId="23" customBuiltin="1"/>
    <cellStyle name="dilution scheme" xfId="27"/>
    <cellStyle name="Euro" xfId="31"/>
    <cellStyle name="Explanatory Text" xfId="30" builtinId="53" customBuiltin="1"/>
    <cellStyle name="Good" xfId="32" builtinId="26" customBuiltin="1"/>
    <cellStyle name="Heading 1" xfId="39" builtinId="16" customBuiltin="1"/>
    <cellStyle name="Heading 2" xfId="40" builtinId="17" customBuiltin="1"/>
    <cellStyle name="Heading 3" xfId="41" builtinId="18" customBuiltin="1"/>
    <cellStyle name="Heading 4" xfId="42" builtinId="19" customBuiltin="1"/>
    <cellStyle name="Input" xfId="28" builtinId="20" customBuiltin="1"/>
    <cellStyle name="Linked Cell" xfId="43" builtinId="24" customBuiltin="1"/>
    <cellStyle name="Neutral" xfId="33" builtinId="28" customBuiltin="1"/>
    <cellStyle name="Normal" xfId="0" builtinId="0"/>
    <cellStyle name="Note" xfId="34" builtinId="10" customBuiltin="1"/>
    <cellStyle name="Output" xfId="25" builtinId="21" customBuiltin="1"/>
    <cellStyle name="Standard 2" xfId="36"/>
    <cellStyle name="Standard_InvitroStab_Summary_2007MRZ0014_V2" xfId="47"/>
    <cellStyle name="Standard_MetabolicStability_1" xfId="37"/>
    <cellStyle name="Standard_MetabolicStability_1 2" xfId="46"/>
    <cellStyle name="Title" xfId="38" builtinId="15" customBuiltin="1"/>
    <cellStyle name="Total" xfId="29" builtinId="25" customBuiltin="1"/>
    <cellStyle name="Warning Text" xfId="44" builtinId="11" customBuiltin="1"/>
  </cellStyles>
  <dxfs count="0"/>
  <tableStyles count="0" defaultTableStyle="TableStyleMedium9" defaultPivotStyle="PivotStyleLight16"/>
  <colors>
    <mruColors>
      <color rgb="FFFF00FF"/>
      <color rgb="FF386192"/>
      <color rgb="FFB24643"/>
      <color rgb="FFB0BFD8"/>
      <color rgb="FF7997C5"/>
      <color rgb="FF4575AF"/>
      <color rgb="FFC87978"/>
      <color rgb="FFFF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microsoft.com/office/2017/10/relationships/person" Target="persons/person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N283" dT="2022-11-23T08:46:14.70" personId="{00000000-0000-0000-0000-000000000000}" id="{470BEDAD-8CC7-4214-800C-0DC1693A4F66}">
    <text>Minus the mean instead of outlier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G18" sqref="A6:I59"/>
    </sheetView>
  </sheetViews>
  <sheetFormatPr defaultColWidth="9" defaultRowHeight="12.75" x14ac:dyDescent="0.2"/>
  <cols>
    <col min="1" max="1" width="41.1640625" style="138" bestFit="1" customWidth="1"/>
    <col min="2" max="3" width="17.33203125" style="139" customWidth="1"/>
    <col min="4" max="4" width="22.1640625" style="139" customWidth="1"/>
    <col min="5" max="5" width="11.5" style="138" customWidth="1"/>
    <col min="6" max="7" width="15.6640625" style="138" customWidth="1"/>
    <col min="8" max="9" width="20.6640625" style="140" customWidth="1"/>
    <col min="10" max="16384" width="9" style="138"/>
  </cols>
  <sheetData>
    <row r="1" spans="1:9" ht="15" x14ac:dyDescent="0.25">
      <c r="A1" s="13" t="s">
        <v>0</v>
      </c>
    </row>
    <row r="2" spans="1:9" x14ac:dyDescent="0.2">
      <c r="F2" s="141"/>
      <c r="G2" s="141"/>
      <c r="H2" s="142"/>
      <c r="I2" s="142"/>
    </row>
    <row r="3" spans="1:9" ht="25.5" x14ac:dyDescent="0.2">
      <c r="A3" s="143" t="s">
        <v>1</v>
      </c>
      <c r="B3" s="144" t="s">
        <v>2</v>
      </c>
      <c r="C3" s="144" t="s">
        <v>3</v>
      </c>
      <c r="D3" s="144" t="s">
        <v>4</v>
      </c>
      <c r="E3" s="144" t="s">
        <v>5</v>
      </c>
      <c r="F3" s="170" t="s">
        <v>6</v>
      </c>
      <c r="G3" s="171"/>
      <c r="H3" s="170" t="s">
        <v>119</v>
      </c>
      <c r="I3" s="172"/>
    </row>
    <row r="4" spans="1:9" x14ac:dyDescent="0.2">
      <c r="A4" s="145"/>
      <c r="B4" s="146"/>
      <c r="C4" s="147"/>
      <c r="D4" s="147"/>
      <c r="E4" s="147"/>
      <c r="F4" s="148" t="s">
        <v>7</v>
      </c>
      <c r="G4" s="149" t="s">
        <v>8</v>
      </c>
      <c r="H4" s="148" t="s">
        <v>7</v>
      </c>
      <c r="I4" s="158" t="s">
        <v>8</v>
      </c>
    </row>
    <row r="5" spans="1:9" x14ac:dyDescent="0.2">
      <c r="A5" s="150"/>
      <c r="B5" s="151"/>
      <c r="C5" s="151"/>
      <c r="D5" s="151"/>
      <c r="E5" s="152"/>
      <c r="F5" s="153"/>
      <c r="G5" s="153"/>
      <c r="H5" s="154"/>
      <c r="I5" s="159"/>
    </row>
    <row r="6" spans="1:9" s="156" customFormat="1" x14ac:dyDescent="0.2">
      <c r="A6" s="138" t="s">
        <v>9</v>
      </c>
      <c r="B6" s="139" t="str">
        <f>'Liver S9'!D96</f>
        <v xml:space="preserve">873888-84-7 </v>
      </c>
      <c r="C6" s="139">
        <v>5.39</v>
      </c>
      <c r="D6" s="139" t="s">
        <v>10</v>
      </c>
      <c r="E6" s="155">
        <v>3</v>
      </c>
      <c r="F6" s="153">
        <f>'Liver S9'!AH96</f>
        <v>326.60000000000002</v>
      </c>
      <c r="G6" s="153">
        <f>'Liver S9'!AI96</f>
        <v>28</v>
      </c>
      <c r="H6" s="217">
        <f>'Liver S9'!AM96</f>
        <v>21.3</v>
      </c>
      <c r="I6" s="218">
        <f>'Liver S9'!AN96</f>
        <v>1.7</v>
      </c>
    </row>
    <row r="7" spans="1:9" s="157" customFormat="1" x14ac:dyDescent="0.2">
      <c r="A7" s="138" t="s">
        <v>11</v>
      </c>
      <c r="B7" s="139" t="str">
        <f>'Liver S9'!D105</f>
        <v>80118-10-1</v>
      </c>
      <c r="C7" s="139">
        <v>4.91</v>
      </c>
      <c r="D7" s="139" t="s">
        <v>10</v>
      </c>
      <c r="E7" s="155">
        <v>3</v>
      </c>
      <c r="F7" s="153">
        <f>'Liver S9'!AH105</f>
        <v>168.8</v>
      </c>
      <c r="G7" s="153">
        <f>'Liver S9'!AI105</f>
        <v>14</v>
      </c>
      <c r="H7" s="217">
        <f>'Liver S9'!AM105</f>
        <v>41.2</v>
      </c>
      <c r="I7" s="218">
        <f>'Liver S9'!AN105</f>
        <v>3.3</v>
      </c>
    </row>
    <row r="8" spans="1:9" x14ac:dyDescent="0.2">
      <c r="A8" s="138" t="s">
        <v>12</v>
      </c>
      <c r="B8" s="139" t="str">
        <f>'Liver S9'!D114</f>
        <v>68555-58-8</v>
      </c>
      <c r="C8" s="139">
        <v>4.41</v>
      </c>
      <c r="D8" s="139" t="s">
        <v>10</v>
      </c>
      <c r="E8" s="155">
        <v>3</v>
      </c>
      <c r="F8" s="153">
        <f>'Liver S9'!AH114</f>
        <v>116.7</v>
      </c>
      <c r="G8" s="153">
        <f>'Liver S9'!AI114</f>
        <v>13.9</v>
      </c>
      <c r="H8" s="217">
        <f>'Liver S9'!AM114</f>
        <v>59.9</v>
      </c>
      <c r="I8" s="218">
        <f>'Liver S9'!AN114</f>
        <v>7.1</v>
      </c>
    </row>
    <row r="9" spans="1:9" x14ac:dyDescent="0.2">
      <c r="A9" s="138" t="s">
        <v>13</v>
      </c>
      <c r="B9" s="139" t="str">
        <f>'Liver S9'!D123</f>
        <v>51115-63-0</v>
      </c>
      <c r="C9" s="139">
        <v>4.49</v>
      </c>
      <c r="D9" s="139" t="s">
        <v>10</v>
      </c>
      <c r="E9" s="155">
        <v>3</v>
      </c>
      <c r="F9" s="153">
        <f>'Liver S9'!AH123</f>
        <v>84.3</v>
      </c>
      <c r="G9" s="153">
        <f>'Liver S9'!AI123</f>
        <v>23.2</v>
      </c>
      <c r="H9" s="217">
        <f>'Liver S9'!AM123</f>
        <v>86.6</v>
      </c>
      <c r="I9" s="218">
        <f>'Liver S9'!AN123</f>
        <v>24.2</v>
      </c>
    </row>
    <row r="10" spans="1:9" x14ac:dyDescent="0.2">
      <c r="A10" s="138" t="s">
        <v>14</v>
      </c>
      <c r="B10" s="139" t="str">
        <f>'Liver S9'!D138</f>
        <v>118-57-0</v>
      </c>
      <c r="C10" s="139">
        <v>2.93</v>
      </c>
      <c r="D10" s="139" t="s">
        <v>10</v>
      </c>
      <c r="E10" s="155">
        <v>4</v>
      </c>
      <c r="F10" s="153">
        <f>'Liver S9'!AH138</f>
        <v>1.9</v>
      </c>
      <c r="G10" s="153">
        <f>'Liver S9'!AI138</f>
        <v>0.1</v>
      </c>
      <c r="H10" s="217">
        <f>'Liver S9'!AM138</f>
        <v>3654.1</v>
      </c>
      <c r="I10" s="218">
        <f>'Liver S9'!AN138</f>
        <v>192.6</v>
      </c>
    </row>
    <row r="11" spans="1:9" x14ac:dyDescent="0.2">
      <c r="A11" s="138" t="s">
        <v>15</v>
      </c>
      <c r="B11" s="139" t="str">
        <f>'Liver S9'!D147</f>
        <v>2050-08-0</v>
      </c>
      <c r="C11" s="139">
        <v>4.57</v>
      </c>
      <c r="D11" s="139" t="s">
        <v>10</v>
      </c>
      <c r="E11" s="155">
        <v>4</v>
      </c>
      <c r="F11" s="153">
        <f>'Liver S9'!AH147</f>
        <v>59.8</v>
      </c>
      <c r="G11" s="153">
        <f>'Liver S9'!AI147</f>
        <v>13.1</v>
      </c>
      <c r="H11" s="217">
        <f>'Liver S9'!AM147</f>
        <v>120.1</v>
      </c>
      <c r="I11" s="218">
        <f>'Liver S9'!AN147</f>
        <v>28.7</v>
      </c>
    </row>
    <row r="12" spans="1:9" s="156" customFormat="1" x14ac:dyDescent="0.2">
      <c r="A12" s="151" t="s">
        <v>16</v>
      </c>
      <c r="B12" s="151" t="s">
        <v>17</v>
      </c>
      <c r="C12" s="151"/>
      <c r="D12" s="151" t="s">
        <v>18</v>
      </c>
      <c r="E12" s="155">
        <v>1</v>
      </c>
      <c r="F12" s="153">
        <f>'Liver S9'!AH9</f>
        <v>391.9</v>
      </c>
      <c r="G12" s="153">
        <f>'Liver S9'!AI9</f>
        <v>25.8</v>
      </c>
      <c r="H12" s="217">
        <f>'Liver S9'!AM9</f>
        <v>17.7</v>
      </c>
      <c r="I12" s="218">
        <f>'Liver S9'!AN9</f>
        <v>1.1000000000000001</v>
      </c>
    </row>
    <row r="13" spans="1:9" s="156" customFormat="1" x14ac:dyDescent="0.2">
      <c r="A13" s="151" t="s">
        <v>16</v>
      </c>
      <c r="B13" s="151" t="s">
        <v>17</v>
      </c>
      <c r="C13" s="151"/>
      <c r="D13" s="151" t="s">
        <v>18</v>
      </c>
      <c r="E13" s="155">
        <v>2</v>
      </c>
      <c r="F13" s="153">
        <f>'Liver S9'!AH51</f>
        <v>819.9</v>
      </c>
      <c r="G13" s="153">
        <f>'Liver S9'!AI51</f>
        <v>1018.4</v>
      </c>
      <c r="H13" s="217">
        <f>'Liver S9'!AM51</f>
        <v>37</v>
      </c>
      <c r="I13" s="218">
        <f>'Liver S9'!AN51</f>
        <v>45.9</v>
      </c>
    </row>
    <row r="14" spans="1:9" s="157" customFormat="1" x14ac:dyDescent="0.2">
      <c r="A14" s="151" t="s">
        <v>16</v>
      </c>
      <c r="B14" s="151" t="s">
        <v>17</v>
      </c>
      <c r="C14" s="151"/>
      <c r="D14" s="151" t="s">
        <v>18</v>
      </c>
      <c r="E14" s="155">
        <v>3</v>
      </c>
      <c r="F14" s="153">
        <f>'Liver S9'!AH93</f>
        <v>1230.9000000000001</v>
      </c>
      <c r="G14" s="153">
        <f>'Liver S9'!AI93</f>
        <v>382.9</v>
      </c>
      <c r="H14" s="217">
        <f>'Liver S9'!AM93</f>
        <v>5.9</v>
      </c>
      <c r="I14" s="218">
        <f>'Liver S9'!AN93</f>
        <v>1.8</v>
      </c>
    </row>
    <row r="15" spans="1:9" x14ac:dyDescent="0.2">
      <c r="A15" s="151" t="s">
        <v>16</v>
      </c>
      <c r="B15" s="151" t="s">
        <v>17</v>
      </c>
      <c r="C15" s="151"/>
      <c r="D15" s="151" t="s">
        <v>18</v>
      </c>
      <c r="E15" s="155">
        <v>4</v>
      </c>
      <c r="F15" s="153">
        <f>'Liver S9'!AH135</f>
        <v>164.3</v>
      </c>
      <c r="G15" s="153">
        <f>'Liver S9'!AI135</f>
        <v>45.1</v>
      </c>
      <c r="H15" s="217">
        <f>'Liver S9'!AM135</f>
        <v>43.8</v>
      </c>
      <c r="I15" s="218">
        <f>'Liver S9'!AN135</f>
        <v>12</v>
      </c>
    </row>
    <row r="16" spans="1:9" x14ac:dyDescent="0.2">
      <c r="A16" s="151" t="s">
        <v>16</v>
      </c>
      <c r="B16" s="151" t="s">
        <v>17</v>
      </c>
      <c r="C16" s="151"/>
      <c r="D16" s="151" t="s">
        <v>18</v>
      </c>
      <c r="E16" s="155">
        <v>5</v>
      </c>
      <c r="F16" s="153">
        <f>'Liver S9'!AH177</f>
        <v>1337.7</v>
      </c>
      <c r="G16" s="153">
        <f>'Liver S9'!AI177</f>
        <v>188.5</v>
      </c>
      <c r="H16" s="217">
        <f>'Liver S9'!AM177</f>
        <v>5.3</v>
      </c>
      <c r="I16" s="218">
        <f>'Liver S9'!AN177</f>
        <v>0.8</v>
      </c>
    </row>
    <row r="17" spans="1:9" x14ac:dyDescent="0.2">
      <c r="A17" s="151" t="s">
        <v>16</v>
      </c>
      <c r="B17" s="151" t="s">
        <v>17</v>
      </c>
      <c r="C17" s="151"/>
      <c r="D17" s="151" t="s">
        <v>18</v>
      </c>
      <c r="E17" s="155">
        <v>6</v>
      </c>
      <c r="F17" s="153">
        <f>'Liver S9'!AH219</f>
        <v>263.10000000000002</v>
      </c>
      <c r="G17" s="153">
        <f>'Liver S9'!AI219</f>
        <v>51.8</v>
      </c>
      <c r="H17" s="217">
        <f>'Liver S9'!AM219</f>
        <v>26.9</v>
      </c>
      <c r="I17" s="218">
        <f>'Liver S9'!AN219</f>
        <v>5.3</v>
      </c>
    </row>
    <row r="18" spans="1:9" s="156" customFormat="1" x14ac:dyDescent="0.2">
      <c r="A18" s="151" t="s">
        <v>16</v>
      </c>
      <c r="B18" s="151" t="s">
        <v>17</v>
      </c>
      <c r="C18" s="151"/>
      <c r="D18" s="151" t="s">
        <v>18</v>
      </c>
      <c r="E18" s="155">
        <v>7</v>
      </c>
      <c r="F18" s="153">
        <f>'Liver S9'!AH261</f>
        <v>143.19999999999999</v>
      </c>
      <c r="G18" s="153">
        <f>'Liver S9'!AI261</f>
        <v>25.5</v>
      </c>
      <c r="H18" s="217">
        <f>'Liver S9'!AM261</f>
        <v>49.2</v>
      </c>
      <c r="I18" s="218">
        <f>'Liver S9'!AN261</f>
        <v>8.8000000000000007</v>
      </c>
    </row>
    <row r="19" spans="1:9" s="157" customFormat="1" x14ac:dyDescent="0.2">
      <c r="A19" s="151" t="s">
        <v>16</v>
      </c>
      <c r="B19" s="151" t="s">
        <v>17</v>
      </c>
      <c r="C19" s="151"/>
      <c r="D19" s="151" t="s">
        <v>18</v>
      </c>
      <c r="E19" s="155">
        <v>8</v>
      </c>
      <c r="F19" s="153">
        <f>'Liver S9'!AH294</f>
        <v>132.1</v>
      </c>
      <c r="G19" s="153">
        <f>'Liver S9'!AI294</f>
        <v>37.6</v>
      </c>
      <c r="H19" s="217">
        <f>'Liver S9'!AM294</f>
        <v>54.7</v>
      </c>
      <c r="I19" s="218">
        <f>'Liver S9'!AN294</f>
        <v>15.6</v>
      </c>
    </row>
    <row r="20" spans="1:9" x14ac:dyDescent="0.2">
      <c r="A20" s="151" t="s">
        <v>16</v>
      </c>
      <c r="B20" s="151" t="s">
        <v>17</v>
      </c>
      <c r="C20" s="151"/>
      <c r="D20" s="151" t="s">
        <v>18</v>
      </c>
      <c r="E20" s="155">
        <v>9</v>
      </c>
      <c r="F20" s="153">
        <f>'Liver S9'!AH336</f>
        <v>155.5</v>
      </c>
      <c r="G20" s="153">
        <f>'Liver S9'!AI336</f>
        <v>9.8000000000000007</v>
      </c>
      <c r="H20" s="217">
        <f>'Liver S9'!AM336</f>
        <v>44.7</v>
      </c>
      <c r="I20" s="218">
        <f>'Liver S9'!AN336</f>
        <v>2.8</v>
      </c>
    </row>
    <row r="21" spans="1:9" s="156" customFormat="1" x14ac:dyDescent="0.2">
      <c r="A21" s="138" t="s">
        <v>19</v>
      </c>
      <c r="B21" s="219" t="s">
        <v>20</v>
      </c>
      <c r="C21" s="139">
        <v>4.3099999999999996</v>
      </c>
      <c r="D21" s="219" t="s">
        <v>21</v>
      </c>
      <c r="E21" s="155">
        <v>1</v>
      </c>
      <c r="F21" s="153">
        <f>'Liver S9'!AH6</f>
        <v>389.7</v>
      </c>
      <c r="G21" s="153">
        <f>'Liver S9'!AI6</f>
        <v>7.9</v>
      </c>
      <c r="H21" s="217">
        <f>'Liver S9'!AM6</f>
        <v>17.8</v>
      </c>
      <c r="I21" s="218">
        <f>'Liver S9'!AN6</f>
        <v>0.4</v>
      </c>
    </row>
    <row r="22" spans="1:9" s="157" customFormat="1" x14ac:dyDescent="0.2">
      <c r="A22" s="138" t="s">
        <v>19</v>
      </c>
      <c r="B22" s="219" t="s">
        <v>20</v>
      </c>
      <c r="C22" s="139">
        <v>4.3099999999999996</v>
      </c>
      <c r="D22" s="219" t="s">
        <v>21</v>
      </c>
      <c r="E22" s="155">
        <v>2</v>
      </c>
      <c r="F22" s="153">
        <f>'Liver S9'!AH48</f>
        <v>168.8</v>
      </c>
      <c r="G22" s="153">
        <f>'Liver S9'!AI48</f>
        <v>8.4</v>
      </c>
      <c r="H22" s="217">
        <f>'Liver S9'!AM48</f>
        <v>41.2</v>
      </c>
      <c r="I22" s="218">
        <f>'Liver S9'!AN48</f>
        <v>2.1</v>
      </c>
    </row>
    <row r="23" spans="1:9" x14ac:dyDescent="0.2">
      <c r="A23" s="138" t="s">
        <v>19</v>
      </c>
      <c r="B23" s="219" t="s">
        <v>20</v>
      </c>
      <c r="C23" s="139">
        <v>4.3099999999999996</v>
      </c>
      <c r="D23" s="219" t="s">
        <v>21</v>
      </c>
      <c r="E23" s="155">
        <v>3</v>
      </c>
      <c r="F23" s="153">
        <f>'Liver S9'!AH90</f>
        <v>193.1</v>
      </c>
      <c r="G23" s="153">
        <f>'Liver S9'!AI90</f>
        <v>8.4</v>
      </c>
      <c r="H23" s="217">
        <f>'Liver S9'!AM90</f>
        <v>35.9</v>
      </c>
      <c r="I23" s="218">
        <f>'Liver S9'!AN90</f>
        <v>1.6</v>
      </c>
    </row>
    <row r="24" spans="1:9" s="156" customFormat="1" x14ac:dyDescent="0.2">
      <c r="A24" s="138" t="s">
        <v>19</v>
      </c>
      <c r="B24" s="219" t="s">
        <v>20</v>
      </c>
      <c r="C24" s="139">
        <v>4.3099999999999996</v>
      </c>
      <c r="D24" s="219" t="s">
        <v>21</v>
      </c>
      <c r="E24" s="155">
        <v>4</v>
      </c>
      <c r="F24" s="153">
        <f>'Liver S9'!AH132</f>
        <v>138.30000000000001</v>
      </c>
      <c r="G24" s="153">
        <f>'Liver S9'!AI132</f>
        <v>2.5</v>
      </c>
      <c r="H24" s="217">
        <f>'Liver S9'!AM132</f>
        <v>50.2</v>
      </c>
      <c r="I24" s="218">
        <f>'Liver S9'!AN132</f>
        <v>0.9</v>
      </c>
    </row>
    <row r="25" spans="1:9" s="157" customFormat="1" x14ac:dyDescent="0.2">
      <c r="A25" s="138" t="s">
        <v>19</v>
      </c>
      <c r="B25" s="219" t="s">
        <v>20</v>
      </c>
      <c r="C25" s="139">
        <v>4.3099999999999996</v>
      </c>
      <c r="D25" s="219" t="s">
        <v>21</v>
      </c>
      <c r="E25" s="155">
        <v>5</v>
      </c>
      <c r="F25" s="153">
        <f>'Liver S9'!AH174</f>
        <v>122.8</v>
      </c>
      <c r="G25" s="153">
        <f>'Liver S9'!AI174</f>
        <v>9.8000000000000007</v>
      </c>
      <c r="H25" s="217">
        <f>'Liver S9'!AM174</f>
        <v>56.6</v>
      </c>
      <c r="I25" s="218">
        <f>'Liver S9'!AN174</f>
        <v>4.5</v>
      </c>
    </row>
    <row r="26" spans="1:9" x14ac:dyDescent="0.2">
      <c r="A26" s="138" t="s">
        <v>19</v>
      </c>
      <c r="B26" s="219" t="s">
        <v>20</v>
      </c>
      <c r="C26" s="139">
        <v>4.3099999999999996</v>
      </c>
      <c r="D26" s="219" t="s">
        <v>21</v>
      </c>
      <c r="E26" s="155">
        <v>6</v>
      </c>
      <c r="F26" s="153">
        <f>'Liver S9'!AH216</f>
        <v>200.9</v>
      </c>
      <c r="G26" s="153">
        <f>'Liver S9'!AI216</f>
        <v>63</v>
      </c>
      <c r="H26" s="217">
        <f>'Liver S9'!AM216</f>
        <v>36.299999999999997</v>
      </c>
      <c r="I26" s="218">
        <f>'Liver S9'!AN216</f>
        <v>11.4</v>
      </c>
    </row>
    <row r="27" spans="1:9" x14ac:dyDescent="0.2">
      <c r="A27" s="138" t="s">
        <v>19</v>
      </c>
      <c r="B27" s="219" t="s">
        <v>20</v>
      </c>
      <c r="C27" s="139">
        <v>4.3099999999999996</v>
      </c>
      <c r="D27" s="219" t="s">
        <v>21</v>
      </c>
      <c r="E27" s="155">
        <v>7</v>
      </c>
      <c r="F27" s="153">
        <f>'Liver S9'!AH258</f>
        <v>175.6</v>
      </c>
      <c r="G27" s="153">
        <f>'Liver S9'!AI258</f>
        <v>2.5</v>
      </c>
      <c r="H27" s="217">
        <f>'Liver S9'!AM258</f>
        <v>39.5</v>
      </c>
      <c r="I27" s="218">
        <f>'Liver S9'!AN258</f>
        <v>0.6</v>
      </c>
    </row>
    <row r="28" spans="1:9" x14ac:dyDescent="0.2">
      <c r="A28" s="138" t="s">
        <v>19</v>
      </c>
      <c r="B28" s="219" t="s">
        <v>20</v>
      </c>
      <c r="C28" s="139">
        <v>4.3099999999999996</v>
      </c>
      <c r="D28" s="219" t="s">
        <v>21</v>
      </c>
      <c r="E28" s="155">
        <v>8</v>
      </c>
      <c r="F28" s="153">
        <f>'Liver S9'!AH291</f>
        <v>91.8</v>
      </c>
      <c r="G28" s="153">
        <f>'Liver S9'!AI291</f>
        <v>35</v>
      </c>
      <c r="H28" s="217">
        <f>'Liver S9'!AM291</f>
        <v>81.5</v>
      </c>
      <c r="I28" s="218">
        <f>'Liver S9'!AN291</f>
        <v>31</v>
      </c>
    </row>
    <row r="29" spans="1:9" x14ac:dyDescent="0.2">
      <c r="A29" s="138" t="s">
        <v>19</v>
      </c>
      <c r="B29" s="219" t="s">
        <v>20</v>
      </c>
      <c r="C29" s="139">
        <v>4.3099999999999996</v>
      </c>
      <c r="D29" s="219" t="s">
        <v>21</v>
      </c>
      <c r="E29" s="155">
        <v>9</v>
      </c>
      <c r="F29" s="153">
        <f>'Liver S9'!AH333</f>
        <v>149</v>
      </c>
      <c r="G29" s="153">
        <f>'Liver S9'!AI333</f>
        <v>1.7</v>
      </c>
      <c r="H29" s="217">
        <f>'Liver S9'!AM333</f>
        <v>46.5</v>
      </c>
      <c r="I29" s="218">
        <f>'Liver S9'!AN333</f>
        <v>0.6</v>
      </c>
    </row>
    <row r="30" spans="1:9" s="156" customFormat="1" x14ac:dyDescent="0.2">
      <c r="A30" s="138" t="s">
        <v>22</v>
      </c>
      <c r="B30" s="139" t="str">
        <f>'Liver S9'!D156</f>
        <v>118-58-1</v>
      </c>
      <c r="C30" s="139">
        <v>4.3099999999999996</v>
      </c>
      <c r="D30" s="139" t="s">
        <v>10</v>
      </c>
      <c r="E30" s="155">
        <v>4</v>
      </c>
      <c r="F30" s="153">
        <f>'Liver S9'!AH156</f>
        <v>160.1</v>
      </c>
      <c r="G30" s="153">
        <f>'Liver S9'!AI156</f>
        <v>20.9</v>
      </c>
      <c r="H30" s="217">
        <f>'Liver S9'!AM156</f>
        <v>43.8</v>
      </c>
      <c r="I30" s="218">
        <f>'Liver S9'!AN156</f>
        <v>6.1</v>
      </c>
    </row>
    <row r="31" spans="1:9" s="157" customFormat="1" x14ac:dyDescent="0.2">
      <c r="A31" s="138" t="s">
        <v>23</v>
      </c>
      <c r="B31" s="139" t="str">
        <f>'Liver S9'!D54</f>
        <v>2052-14-4</v>
      </c>
      <c r="C31" s="139">
        <v>4.63</v>
      </c>
      <c r="D31" s="139" t="s">
        <v>10</v>
      </c>
      <c r="E31" s="155">
        <v>2</v>
      </c>
      <c r="F31" s="153">
        <f>'Liver S9'!AH54</f>
        <v>40.1</v>
      </c>
      <c r="G31" s="153">
        <f>'Liver S9'!AI54</f>
        <v>3.2</v>
      </c>
      <c r="H31" s="217">
        <f>'Liver S9'!AM54</f>
        <v>173.7</v>
      </c>
      <c r="I31" s="218">
        <f>'Liver S9'!AN54</f>
        <v>14.4</v>
      </c>
    </row>
    <row r="32" spans="1:9" x14ac:dyDescent="0.2">
      <c r="A32" s="138" t="s">
        <v>24</v>
      </c>
      <c r="B32" s="139" t="str">
        <f>'Liver S9'!D12</f>
        <v>190085-41-7</v>
      </c>
      <c r="C32" s="139">
        <v>7.93</v>
      </c>
      <c r="D32" s="139" t="s">
        <v>10</v>
      </c>
      <c r="E32" s="155">
        <v>1</v>
      </c>
      <c r="F32" s="153">
        <f>'Liver S9'!AH12</f>
        <v>594</v>
      </c>
      <c r="G32" s="153">
        <f>'Liver S9'!AI12</f>
        <v>55.7</v>
      </c>
      <c r="H32" s="217">
        <f>'Liver S9'!AM12</f>
        <v>11.7</v>
      </c>
      <c r="I32" s="218">
        <f>'Liver S9'!AN12</f>
        <v>1.2</v>
      </c>
    </row>
    <row r="33" spans="1:9" x14ac:dyDescent="0.2">
      <c r="A33" s="138" t="s">
        <v>24</v>
      </c>
      <c r="B33" s="139" t="str">
        <f>'Liver S9'!D345</f>
        <v>190085-41-7</v>
      </c>
      <c r="C33" s="139">
        <v>7.93</v>
      </c>
      <c r="D33" s="139" t="s">
        <v>10</v>
      </c>
      <c r="E33" s="155">
        <v>9</v>
      </c>
      <c r="F33" s="153">
        <f>'Liver S9'!AH339</f>
        <v>599</v>
      </c>
      <c r="G33" s="153">
        <f>'Liver S9'!AI339</f>
        <v>13.4</v>
      </c>
      <c r="H33" s="217">
        <f>'Liver S9'!AM339</f>
        <v>11.6</v>
      </c>
      <c r="I33" s="218">
        <f>'Liver S9'!AN339</f>
        <v>0.3</v>
      </c>
    </row>
    <row r="34" spans="1:9" x14ac:dyDescent="0.2">
      <c r="A34" s="138" t="s">
        <v>25</v>
      </c>
      <c r="B34" s="139" t="str">
        <f>'Liver S9'!D165</f>
        <v>321-14-2</v>
      </c>
      <c r="D34" s="139" t="s">
        <v>26</v>
      </c>
      <c r="E34" s="155">
        <v>4</v>
      </c>
      <c r="F34" s="153">
        <f>'Liver S9'!AH165</f>
        <v>95408.1</v>
      </c>
      <c r="G34" s="153">
        <f>'Liver S9'!AI165</f>
        <v>194422.6</v>
      </c>
      <c r="H34" s="217">
        <f>'Liver S9'!AM165</f>
        <v>0</v>
      </c>
      <c r="I34" s="218">
        <f>'Liver S9'!AN165</f>
        <v>0.2</v>
      </c>
    </row>
    <row r="35" spans="1:9" x14ac:dyDescent="0.2">
      <c r="A35" s="138" t="s">
        <v>27</v>
      </c>
      <c r="B35" s="139" t="str">
        <f>'Liver S9'!D180</f>
        <v>65405-77-8</v>
      </c>
      <c r="C35" s="139">
        <v>4.84</v>
      </c>
      <c r="D35" s="139" t="s">
        <v>10</v>
      </c>
      <c r="E35" s="155">
        <v>5</v>
      </c>
      <c r="F35" s="153">
        <f>'Liver S9'!AH180</f>
        <v>27.3</v>
      </c>
      <c r="G35" s="153">
        <f>'Liver S9'!AI180</f>
        <v>1.3</v>
      </c>
      <c r="H35" s="217">
        <f>'Liver S9'!AM180</f>
        <v>254.6</v>
      </c>
      <c r="I35" s="218">
        <f>'Liver S9'!AN180</f>
        <v>12.3</v>
      </c>
    </row>
    <row r="36" spans="1:9" s="156" customFormat="1" x14ac:dyDescent="0.2">
      <c r="A36" s="138" t="s">
        <v>28</v>
      </c>
      <c r="B36" s="139" t="str">
        <f>'Liver S9'!D21</f>
        <v>25485-88-5</v>
      </c>
      <c r="C36" s="139">
        <v>4.87</v>
      </c>
      <c r="D36" s="139" t="s">
        <v>10</v>
      </c>
      <c r="E36" s="155">
        <v>1</v>
      </c>
      <c r="F36" s="153">
        <f>'Liver S9'!AH21</f>
        <v>263.39999999999998</v>
      </c>
      <c r="G36" s="153">
        <f>'Liver S9'!AI21</f>
        <v>21.7</v>
      </c>
      <c r="H36" s="217">
        <f>'Liver S9'!AM21</f>
        <v>26.4</v>
      </c>
      <c r="I36" s="218">
        <f>'Liver S9'!AN21</f>
        <v>2.2999999999999998</v>
      </c>
    </row>
    <row r="37" spans="1:9" s="157" customFormat="1" x14ac:dyDescent="0.2">
      <c r="A37" s="138" t="s">
        <v>28</v>
      </c>
      <c r="B37" s="139" t="str">
        <f>'Liver S9'!D21</f>
        <v>25485-88-5</v>
      </c>
      <c r="C37" s="139">
        <v>4.87</v>
      </c>
      <c r="D37" s="139" t="s">
        <v>10</v>
      </c>
      <c r="E37" s="155">
        <v>9</v>
      </c>
      <c r="F37" s="153">
        <f>'Liver S9'!AH348</f>
        <v>493.8</v>
      </c>
      <c r="G37" s="153">
        <f>'Liver S9'!AI348</f>
        <v>27.1</v>
      </c>
      <c r="H37" s="217">
        <f>'Liver S9'!AM348</f>
        <v>14</v>
      </c>
      <c r="I37" s="218">
        <f>'Liver S9'!AN348</f>
        <v>0.8</v>
      </c>
    </row>
    <row r="38" spans="1:9" x14ac:dyDescent="0.2">
      <c r="A38" s="138" t="s">
        <v>29</v>
      </c>
      <c r="B38" s="139" t="str">
        <f>'Liver S9'!D189</f>
        <v>118-61-6</v>
      </c>
      <c r="C38" s="139">
        <v>2.95</v>
      </c>
      <c r="D38" s="139" t="s">
        <v>10</v>
      </c>
      <c r="E38" s="155">
        <v>5</v>
      </c>
      <c r="F38" s="153">
        <f>'Liver S9'!AH189</f>
        <v>19</v>
      </c>
      <c r="G38" s="153">
        <f>'Liver S9'!AI189</f>
        <v>2.2000000000000002</v>
      </c>
      <c r="H38" s="217">
        <f>'Liver S9'!AM189</f>
        <v>367.6</v>
      </c>
      <c r="I38" s="218">
        <f>'Liver S9'!AN189</f>
        <v>45.5</v>
      </c>
    </row>
    <row r="39" spans="1:9" x14ac:dyDescent="0.2">
      <c r="A39" s="138" t="s">
        <v>30</v>
      </c>
      <c r="B39" s="139" t="str">
        <f>'Liver S9'!D30</f>
        <v>118-60-5</v>
      </c>
      <c r="C39" s="139">
        <v>5.97</v>
      </c>
      <c r="D39" s="139" t="s">
        <v>10</v>
      </c>
      <c r="E39" s="155">
        <v>1</v>
      </c>
      <c r="F39" s="153">
        <f>'Liver S9'!AH30</f>
        <v>116.3</v>
      </c>
      <c r="G39" s="153">
        <f>'Liver S9'!AI30</f>
        <v>11.5</v>
      </c>
      <c r="H39" s="217">
        <f>'Liver S9'!AM30</f>
        <v>60</v>
      </c>
      <c r="I39" s="218">
        <f>'Liver S9'!AN30</f>
        <v>6.3</v>
      </c>
    </row>
    <row r="40" spans="1:9" x14ac:dyDescent="0.2">
      <c r="A40" s="138" t="s">
        <v>30</v>
      </c>
      <c r="B40" s="139" t="str">
        <f>'Liver S9'!D30</f>
        <v>118-60-5</v>
      </c>
      <c r="C40" s="139">
        <v>5.97</v>
      </c>
      <c r="D40" s="139" t="s">
        <v>10</v>
      </c>
      <c r="E40" s="155">
        <v>9</v>
      </c>
      <c r="F40" s="153">
        <f>'Liver S9'!AH357</f>
        <v>168.3</v>
      </c>
      <c r="G40" s="153">
        <f>'Liver S9'!AI357</f>
        <v>10.3</v>
      </c>
      <c r="H40" s="217">
        <f>'Liver S9'!AM357</f>
        <v>41.3</v>
      </c>
      <c r="I40" s="218">
        <f>'Liver S9'!AN357</f>
        <v>2.5</v>
      </c>
    </row>
    <row r="41" spans="1:9" x14ac:dyDescent="0.2">
      <c r="A41" s="138" t="s">
        <v>31</v>
      </c>
      <c r="B41" s="139" t="str">
        <f>'Liver S9'!D198</f>
        <v>87-28-5</v>
      </c>
      <c r="C41" s="139">
        <v>1.63</v>
      </c>
      <c r="D41" s="139" t="s">
        <v>10</v>
      </c>
      <c r="E41" s="155">
        <v>5</v>
      </c>
      <c r="F41" s="153">
        <f>'Liver S9'!AH198</f>
        <v>54.2</v>
      </c>
      <c r="G41" s="153">
        <f>'Liver S9'!AI198</f>
        <v>1.9</v>
      </c>
      <c r="H41" s="217">
        <f>'Liver S9'!AM198</f>
        <v>128</v>
      </c>
      <c r="I41" s="218">
        <f>'Liver S9'!AN198</f>
        <v>4.4000000000000004</v>
      </c>
    </row>
    <row r="42" spans="1:9" s="156" customFormat="1" x14ac:dyDescent="0.2">
      <c r="A42" s="138" t="s">
        <v>32</v>
      </c>
      <c r="B42" s="139" t="str">
        <f>'Liver S9'!D207</f>
        <v>6259-76-3</v>
      </c>
      <c r="C42" s="139">
        <v>5.0599999999999996</v>
      </c>
      <c r="D42" s="139" t="s">
        <v>10</v>
      </c>
      <c r="E42" s="155">
        <v>5</v>
      </c>
      <c r="F42" s="153">
        <f>'Liver S9'!AH207</f>
        <v>58.1</v>
      </c>
      <c r="G42" s="153">
        <f>'Liver S9'!AI207</f>
        <v>1.1000000000000001</v>
      </c>
      <c r="H42" s="217">
        <f>'Liver S9'!AM207</f>
        <v>119.3</v>
      </c>
      <c r="I42" s="218">
        <f>'Liver S9'!AN207</f>
        <v>2.2000000000000002</v>
      </c>
    </row>
    <row r="43" spans="1:9" s="157" customFormat="1" x14ac:dyDescent="0.2">
      <c r="A43" s="138" t="s">
        <v>33</v>
      </c>
      <c r="B43" s="139" t="str">
        <f>'Liver S9'!D39</f>
        <v>118-56-9</v>
      </c>
      <c r="C43" s="139">
        <v>6.16</v>
      </c>
      <c r="D43" s="139" t="s">
        <v>10</v>
      </c>
      <c r="E43" s="155">
        <v>1</v>
      </c>
      <c r="F43" s="153">
        <f>'Liver S9'!AH39</f>
        <v>253.6</v>
      </c>
      <c r="G43" s="153">
        <f>'Liver S9'!AI39</f>
        <v>19.5</v>
      </c>
      <c r="H43" s="217">
        <f>'Liver S9'!AM39</f>
        <v>27.4</v>
      </c>
      <c r="I43" s="218">
        <f>'Liver S9'!AN39</f>
        <v>2.2000000000000002</v>
      </c>
    </row>
    <row r="44" spans="1:9" x14ac:dyDescent="0.2">
      <c r="A44" s="138" t="s">
        <v>33</v>
      </c>
      <c r="B44" s="139" t="str">
        <f>'Liver S9'!D39</f>
        <v>118-56-9</v>
      </c>
      <c r="C44" s="139">
        <v>6.16</v>
      </c>
      <c r="D44" s="139" t="s">
        <v>10</v>
      </c>
      <c r="E44" s="155">
        <v>9</v>
      </c>
      <c r="F44" s="153">
        <f>'Liver S9'!AH366</f>
        <v>348.4</v>
      </c>
      <c r="G44" s="153">
        <f>'Liver S9'!AI366</f>
        <v>9.9</v>
      </c>
      <c r="H44" s="217">
        <f>'Liver S9'!AM366</f>
        <v>19.899999999999999</v>
      </c>
      <c r="I44" s="218">
        <f>'Liver S9'!AN366</f>
        <v>0.6</v>
      </c>
    </row>
    <row r="45" spans="1:9" x14ac:dyDescent="0.2">
      <c r="A45" s="138" t="s">
        <v>34</v>
      </c>
      <c r="B45" s="139" t="str">
        <f>'Liver S9'!D63</f>
        <v>87-20-7</v>
      </c>
      <c r="C45" s="139">
        <v>4.49</v>
      </c>
      <c r="D45" s="139" t="s">
        <v>10</v>
      </c>
      <c r="E45" s="155">
        <v>2</v>
      </c>
      <c r="F45" s="153">
        <f>'Liver S9'!AH63</f>
        <v>48.8</v>
      </c>
      <c r="G45" s="153">
        <f>'Liver S9'!AI63</f>
        <v>4.3</v>
      </c>
      <c r="H45" s="217">
        <f>'Liver S9'!AM63</f>
        <v>142.69999999999999</v>
      </c>
      <c r="I45" s="218">
        <f>'Liver S9'!AN63</f>
        <v>13.3</v>
      </c>
    </row>
    <row r="46" spans="1:9" x14ac:dyDescent="0.2">
      <c r="A46" s="138" t="s">
        <v>35</v>
      </c>
      <c r="B46" s="139" t="str">
        <f>'Liver S9'!D72</f>
        <v>87-19-4</v>
      </c>
      <c r="C46" s="139">
        <v>4</v>
      </c>
      <c r="D46" s="139" t="s">
        <v>10</v>
      </c>
      <c r="E46" s="155">
        <v>2</v>
      </c>
      <c r="F46" s="153">
        <f>'Liver S9'!AH72</f>
        <v>92.1</v>
      </c>
      <c r="G46" s="153">
        <f>'Liver S9'!AI72</f>
        <v>13.4</v>
      </c>
      <c r="H46" s="217">
        <f>'Liver S9'!AM72</f>
        <v>76.400000000000006</v>
      </c>
      <c r="I46" s="218">
        <f>'Liver S9'!AN72</f>
        <v>12</v>
      </c>
    </row>
    <row r="47" spans="1:9" x14ac:dyDescent="0.2">
      <c r="A47" s="138" t="s">
        <v>36</v>
      </c>
      <c r="B47" s="139" t="str">
        <f>'Liver S9'!D222</f>
        <v>85252-25-1</v>
      </c>
      <c r="C47" s="139">
        <v>6.95</v>
      </c>
      <c r="D47" s="139" t="s">
        <v>10</v>
      </c>
      <c r="E47" s="155">
        <v>6</v>
      </c>
      <c r="F47" s="153">
        <f>'Liver S9'!AH222</f>
        <v>876.2</v>
      </c>
      <c r="G47" s="153">
        <f>'Liver S9'!AI222</f>
        <v>41.3</v>
      </c>
      <c r="H47" s="217">
        <f>'Liver S9'!AM222</f>
        <v>7.9</v>
      </c>
      <c r="I47" s="218">
        <f>'Liver S9'!AN222</f>
        <v>0.4</v>
      </c>
    </row>
    <row r="48" spans="1:9" s="156" customFormat="1" x14ac:dyDescent="0.2">
      <c r="A48" s="138" t="s">
        <v>37</v>
      </c>
      <c r="B48" s="139" t="str">
        <f>'Liver S9'!D231</f>
        <v>79915-74-5</v>
      </c>
      <c r="C48" s="139">
        <v>3.24</v>
      </c>
      <c r="D48" s="139" t="s">
        <v>10</v>
      </c>
      <c r="E48" s="155">
        <v>6</v>
      </c>
      <c r="F48" s="153">
        <f>'Liver S9'!AH231</f>
        <v>3.4</v>
      </c>
      <c r="G48" s="153">
        <f>'Liver S9'!AI231</f>
        <v>0.3</v>
      </c>
      <c r="H48" s="217">
        <f>'Liver S9'!AM231</f>
        <v>2028.5</v>
      </c>
      <c r="I48" s="218">
        <f>'Liver S9'!AN231</f>
        <v>179.3</v>
      </c>
    </row>
    <row r="49" spans="1:9" s="157" customFormat="1" x14ac:dyDescent="0.2">
      <c r="A49" s="138" t="s">
        <v>38</v>
      </c>
      <c r="B49" s="139" t="str">
        <f>'Liver S9'!D240</f>
        <v>94134-93-7</v>
      </c>
      <c r="C49" s="139">
        <v>5.77</v>
      </c>
      <c r="D49" s="139" t="s">
        <v>10</v>
      </c>
      <c r="E49" s="155">
        <v>6</v>
      </c>
      <c r="F49" s="153">
        <f>'Liver S9'!AH240</f>
        <v>216.4</v>
      </c>
      <c r="G49" s="153">
        <f>'Liver S9'!AI240</f>
        <v>7.1</v>
      </c>
      <c r="H49" s="217">
        <f>'Liver S9'!AM240</f>
        <v>32.1</v>
      </c>
      <c r="I49" s="218">
        <f>'Liver S9'!AN240</f>
        <v>1</v>
      </c>
    </row>
    <row r="50" spans="1:9" x14ac:dyDescent="0.2">
      <c r="A50" s="138" t="s">
        <v>39</v>
      </c>
      <c r="B50" s="139" t="str">
        <f>'Liver S9'!D249</f>
        <v>1863871-63-9</v>
      </c>
      <c r="C50" s="139">
        <v>6.37</v>
      </c>
      <c r="D50" s="139" t="s">
        <v>10</v>
      </c>
      <c r="E50" s="155">
        <v>6</v>
      </c>
      <c r="F50" s="153">
        <f>'Liver S9'!AH249</f>
        <v>723.6</v>
      </c>
      <c r="G50" s="153">
        <f>'Liver S9'!AI249</f>
        <v>29</v>
      </c>
      <c r="H50" s="217">
        <f>'Liver S9'!AM249</f>
        <v>9.6</v>
      </c>
      <c r="I50" s="218">
        <f>'Liver S9'!AN249</f>
        <v>0.3</v>
      </c>
    </row>
    <row r="51" spans="1:9" x14ac:dyDescent="0.2">
      <c r="A51" s="138" t="s">
        <v>40</v>
      </c>
      <c r="B51" s="139" t="str">
        <f>'Liver S9'!D264</f>
        <v>89-46-3</v>
      </c>
      <c r="C51" s="139">
        <v>6.62</v>
      </c>
      <c r="D51" s="139" t="s">
        <v>10</v>
      </c>
      <c r="E51" s="155">
        <v>7</v>
      </c>
      <c r="F51" s="153">
        <f>'Liver S9'!AH264</f>
        <v>273.60000000000002</v>
      </c>
      <c r="G51" s="153">
        <f>'Liver S9'!AI264</f>
        <v>0</v>
      </c>
      <c r="H51" s="217">
        <f>'Liver S9'!AM264</f>
        <v>25.3</v>
      </c>
      <c r="I51" s="218">
        <f>'Liver S9'!AN264</f>
        <v>0</v>
      </c>
    </row>
    <row r="52" spans="1:9" x14ac:dyDescent="0.2">
      <c r="A52" s="138" t="s">
        <v>41</v>
      </c>
      <c r="B52" s="139" t="str">
        <f>'Liver S9'!D81</f>
        <v>4670-56-8</v>
      </c>
      <c r="D52" s="139" t="s">
        <v>26</v>
      </c>
      <c r="E52" s="155">
        <v>2</v>
      </c>
      <c r="F52" s="153">
        <f>'Liver S9'!AH81</f>
        <v>22334.6</v>
      </c>
      <c r="G52" s="153">
        <f>'Liver S9'!AI81</f>
        <v>6245.1</v>
      </c>
      <c r="H52" s="217">
        <f>'Liver S9'!AO81</f>
        <v>33.299999999999997</v>
      </c>
      <c r="I52" s="218">
        <f>'Liver S9'!AP81</f>
        <v>0</v>
      </c>
    </row>
    <row r="53" spans="1:9" x14ac:dyDescent="0.2">
      <c r="A53" s="138" t="s">
        <v>42</v>
      </c>
      <c r="B53" s="139" t="str">
        <f>'Liver S9'!D273</f>
        <v>119-36-8</v>
      </c>
      <c r="C53" s="139">
        <v>2.5499999999999998</v>
      </c>
      <c r="D53" s="139" t="s">
        <v>10</v>
      </c>
      <c r="E53" s="155">
        <v>7</v>
      </c>
      <c r="F53" s="153">
        <f>'Liver S9'!AH273</f>
        <v>8</v>
      </c>
      <c r="G53" s="153">
        <f>'Liver S9'!AI273</f>
        <v>2.8</v>
      </c>
      <c r="H53" s="217">
        <f>'Liver S9'!AM273</f>
        <v>931</v>
      </c>
      <c r="I53" s="218">
        <f>'Liver S9'!AN273</f>
        <v>278.8</v>
      </c>
    </row>
    <row r="54" spans="1:9" x14ac:dyDescent="0.2">
      <c r="A54" s="138" t="s">
        <v>43</v>
      </c>
      <c r="B54" s="139" t="str">
        <f>'Liver S9'!D282</f>
        <v>607-88-5</v>
      </c>
      <c r="C54" s="139">
        <v>4.37</v>
      </c>
      <c r="D54" s="160" t="s">
        <v>10</v>
      </c>
      <c r="E54" s="155">
        <v>7</v>
      </c>
      <c r="F54" s="153">
        <f>'Liver S9'!AH282</f>
        <v>2.2000000000000002</v>
      </c>
      <c r="G54" s="153">
        <f>'Liver S9'!AI282</f>
        <v>0.1</v>
      </c>
      <c r="H54" s="217">
        <f>'Liver S9'!AM282</f>
        <v>3154.3</v>
      </c>
      <c r="I54" s="218">
        <f>'Liver S9'!AN282</f>
        <v>143.5</v>
      </c>
    </row>
    <row r="55" spans="1:9" x14ac:dyDescent="0.2">
      <c r="A55" s="138" t="s">
        <v>44</v>
      </c>
      <c r="B55" s="139" t="str">
        <f>'Liver S9'!D297</f>
        <v>87-22-9</v>
      </c>
      <c r="C55" s="139">
        <v>4.8</v>
      </c>
      <c r="D55" s="160" t="s">
        <v>10</v>
      </c>
      <c r="E55" s="155">
        <v>8</v>
      </c>
      <c r="F55" s="153">
        <f>'Liver S9'!AH297</f>
        <v>6.4</v>
      </c>
      <c r="G55" s="153">
        <f>'Liver S9'!AI297</f>
        <v>0.3</v>
      </c>
      <c r="H55" s="217">
        <f>'Liver S9'!AM297</f>
        <v>1078.9000000000001</v>
      </c>
      <c r="I55" s="218">
        <f>'Liver S9'!AN297</f>
        <v>52.1</v>
      </c>
    </row>
    <row r="56" spans="1:9" x14ac:dyDescent="0.2">
      <c r="A56" s="138" t="s">
        <v>45</v>
      </c>
      <c r="B56" s="139" t="str">
        <f>'Liver S9'!D306</f>
        <v>118-55-8</v>
      </c>
      <c r="C56" s="139">
        <v>3.82</v>
      </c>
      <c r="D56" s="160" t="s">
        <v>10</v>
      </c>
      <c r="E56" s="155">
        <v>8</v>
      </c>
      <c r="F56" s="153">
        <f>'Liver S9'!AH306</f>
        <v>0.9</v>
      </c>
      <c r="G56" s="153">
        <f>'Liver S9'!AI306</f>
        <v>0.5</v>
      </c>
      <c r="H56" s="217">
        <f>'Liver S9'!AM306</f>
        <v>8181.3</v>
      </c>
      <c r="I56" s="218">
        <f>'Liver S9'!AN306</f>
        <v>680.6</v>
      </c>
    </row>
    <row r="57" spans="1:9" x14ac:dyDescent="0.2">
      <c r="A57" s="138" t="s">
        <v>46</v>
      </c>
      <c r="B57" s="139" t="str">
        <f>'Liver S9'!D315</f>
        <v>152312-71-5</v>
      </c>
      <c r="D57" s="160" t="s">
        <v>26</v>
      </c>
      <c r="E57" s="155">
        <v>8</v>
      </c>
      <c r="F57" s="139" t="s">
        <v>47</v>
      </c>
      <c r="G57" s="153"/>
      <c r="H57" s="217" t="s">
        <v>47</v>
      </c>
      <c r="I57" s="218"/>
    </row>
    <row r="58" spans="1:9" x14ac:dyDescent="0.2">
      <c r="A58" s="138" t="s">
        <v>48</v>
      </c>
      <c r="B58" s="139" t="str">
        <f>'Liver S9'!D324</f>
        <v>69-72-7</v>
      </c>
      <c r="D58" s="160" t="s">
        <v>49</v>
      </c>
      <c r="E58" s="155">
        <v>8</v>
      </c>
      <c r="F58" s="139" t="s">
        <v>47</v>
      </c>
      <c r="G58" s="153"/>
      <c r="H58" s="217" t="s">
        <v>47</v>
      </c>
      <c r="I58" s="218"/>
    </row>
    <row r="59" spans="1:9" x14ac:dyDescent="0.2">
      <c r="A59" s="141" t="s">
        <v>50</v>
      </c>
      <c r="B59" s="168" t="s">
        <v>51</v>
      </c>
      <c r="C59" s="168"/>
      <c r="D59" s="220" t="s">
        <v>26</v>
      </c>
      <c r="E59" s="169">
        <v>10</v>
      </c>
      <c r="F59" s="168" t="s">
        <v>47</v>
      </c>
      <c r="G59" s="149"/>
      <c r="H59" s="148" t="s">
        <v>47</v>
      </c>
      <c r="I59" s="158"/>
    </row>
  </sheetData>
  <autoFilter ref="A5:I59">
    <sortState ref="A6:I59">
      <sortCondition ref="A5:A59"/>
    </sortState>
  </autoFilter>
  <mergeCells count="2"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374"/>
  <sheetViews>
    <sheetView topLeftCell="N42" zoomScale="110" zoomScaleNormal="110" zoomScaleSheetLayoutView="80" workbookViewId="0">
      <selection activeCell="D30" sqref="D30"/>
    </sheetView>
  </sheetViews>
  <sheetFormatPr defaultColWidth="12" defaultRowHeight="15" x14ac:dyDescent="0.25"/>
  <cols>
    <col min="1" max="1" width="14.83203125" style="27" customWidth="1"/>
    <col min="2" max="2" width="12" style="27"/>
    <col min="3" max="3" width="26.1640625" style="27" bestFit="1" customWidth="1"/>
    <col min="4" max="4" width="16.5" style="27" bestFit="1" customWidth="1"/>
    <col min="5" max="5" width="19.5" style="27" bestFit="1" customWidth="1"/>
    <col min="6" max="6" width="43" style="2" customWidth="1"/>
    <col min="7" max="7" width="22.5" style="8" customWidth="1"/>
    <col min="8" max="8" width="15.6640625" style="2" customWidth="1"/>
    <col min="9" max="9" width="16.1640625" style="2" customWidth="1"/>
    <col min="10" max="10" width="15.1640625" style="2" bestFit="1" customWidth="1"/>
    <col min="11" max="11" width="18.83203125" style="3" customWidth="1"/>
    <col min="12" max="12" width="14" style="3" customWidth="1"/>
    <col min="13" max="15" width="16.6640625" style="2" customWidth="1"/>
    <col min="16" max="18" width="16.6640625" style="70" customWidth="1"/>
    <col min="19" max="20" width="15.83203125" style="6" customWidth="1"/>
    <col min="21" max="21" width="15.83203125" style="12" customWidth="1"/>
    <col min="22" max="23" width="15.83203125" style="10" customWidth="1"/>
    <col min="24" max="24" width="17.1640625" style="27" customWidth="1"/>
    <col min="25" max="25" width="17.83203125" style="27" customWidth="1"/>
    <col min="26" max="26" width="24.33203125" style="27" customWidth="1"/>
    <col min="27" max="29" width="12.1640625" style="26" customWidth="1"/>
    <col min="30" max="30" width="12" style="26" customWidth="1"/>
    <col min="31" max="33" width="13" style="1" customWidth="1"/>
    <col min="34" max="37" width="12" style="1"/>
    <col min="38" max="38" width="12.5" style="1" bestFit="1" customWidth="1"/>
    <col min="39" max="16384" width="12" style="1"/>
  </cols>
  <sheetData>
    <row r="1" spans="1:41" x14ac:dyDescent="0.25">
      <c r="A1" s="13" t="s">
        <v>52</v>
      </c>
    </row>
    <row r="2" spans="1:41" ht="15.75" thickBot="1" x14ac:dyDescent="0.3">
      <c r="F2" s="4"/>
      <c r="G2" s="9"/>
      <c r="I2" s="4"/>
      <c r="J2" s="9"/>
      <c r="P2" s="71"/>
      <c r="Q2" s="71"/>
      <c r="R2" s="71"/>
      <c r="S2" s="5"/>
      <c r="T2" s="5"/>
      <c r="AL2" s="136" t="s">
        <v>121</v>
      </c>
      <c r="AM2" s="137" t="s">
        <v>53</v>
      </c>
    </row>
    <row r="3" spans="1:41" ht="14.1" customHeight="1" thickBot="1" x14ac:dyDescent="0.3">
      <c r="T3" s="5"/>
      <c r="X3" s="195" t="s">
        <v>54</v>
      </c>
      <c r="Y3" s="196"/>
      <c r="Z3" s="196"/>
      <c r="AA3" s="196"/>
      <c r="AB3" s="196"/>
      <c r="AC3" s="196"/>
      <c r="AD3" s="197"/>
      <c r="AE3" s="195" t="s">
        <v>120</v>
      </c>
      <c r="AF3" s="196"/>
      <c r="AG3" s="196"/>
      <c r="AH3" s="196"/>
      <c r="AI3" s="196"/>
      <c r="AJ3" s="214" t="s">
        <v>119</v>
      </c>
      <c r="AK3" s="215"/>
      <c r="AL3" s="215"/>
      <c r="AM3" s="215"/>
      <c r="AN3" s="215"/>
      <c r="AO3" s="216"/>
    </row>
    <row r="4" spans="1:41" ht="15.95" customHeight="1" thickBot="1" x14ac:dyDescent="0.25">
      <c r="F4" s="25"/>
      <c r="H4" s="198" t="s">
        <v>55</v>
      </c>
      <c r="I4" s="199"/>
      <c r="J4" s="199"/>
      <c r="K4" s="199"/>
      <c r="L4" s="199"/>
      <c r="M4" s="211" t="s">
        <v>56</v>
      </c>
      <c r="N4" s="212"/>
      <c r="O4" s="213"/>
      <c r="P4" s="208" t="s">
        <v>122</v>
      </c>
      <c r="Q4" s="209"/>
      <c r="R4" s="210"/>
      <c r="S4" s="205" t="s">
        <v>57</v>
      </c>
      <c r="T4" s="206"/>
      <c r="U4" s="206"/>
      <c r="V4" s="207"/>
      <c r="W4" s="207"/>
      <c r="X4" s="200" t="s">
        <v>58</v>
      </c>
      <c r="Y4" s="201"/>
      <c r="Z4" s="202"/>
      <c r="AA4" s="203" t="s">
        <v>59</v>
      </c>
      <c r="AB4" s="203"/>
      <c r="AC4" s="203"/>
      <c r="AD4" s="204"/>
      <c r="AE4" s="200" t="s">
        <v>58</v>
      </c>
      <c r="AF4" s="201"/>
      <c r="AG4" s="201"/>
      <c r="AH4" s="201"/>
      <c r="AI4" s="201"/>
      <c r="AJ4" s="162" t="s">
        <v>58</v>
      </c>
      <c r="AK4" s="161"/>
      <c r="AL4" s="161"/>
      <c r="AM4" s="161"/>
      <c r="AN4" s="161"/>
      <c r="AO4" s="163"/>
    </row>
    <row r="5" spans="1:41" ht="45.75" thickBot="1" x14ac:dyDescent="0.3">
      <c r="A5" s="22" t="s">
        <v>60</v>
      </c>
      <c r="B5" s="22" t="s">
        <v>61</v>
      </c>
      <c r="C5" s="22" t="s">
        <v>1</v>
      </c>
      <c r="D5" s="22" t="s">
        <v>2</v>
      </c>
      <c r="E5" s="22" t="s">
        <v>62</v>
      </c>
      <c r="F5" s="20" t="s">
        <v>63</v>
      </c>
      <c r="G5" s="54" t="s">
        <v>64</v>
      </c>
      <c r="H5" s="55" t="s">
        <v>65</v>
      </c>
      <c r="I5" s="53" t="s">
        <v>66</v>
      </c>
      <c r="J5" s="53" t="s">
        <v>67</v>
      </c>
      <c r="K5" s="19" t="s">
        <v>68</v>
      </c>
      <c r="L5" s="21" t="s">
        <v>69</v>
      </c>
      <c r="M5" s="14" t="s">
        <v>65</v>
      </c>
      <c r="N5" s="15" t="s">
        <v>66</v>
      </c>
      <c r="O5" s="23" t="s">
        <v>67</v>
      </c>
      <c r="P5" s="73" t="s">
        <v>65</v>
      </c>
      <c r="Q5" s="74" t="s">
        <v>66</v>
      </c>
      <c r="R5" s="75" t="s">
        <v>67</v>
      </c>
      <c r="S5" s="14" t="s">
        <v>71</v>
      </c>
      <c r="T5" s="15" t="s">
        <v>72</v>
      </c>
      <c r="U5" s="15" t="s">
        <v>73</v>
      </c>
      <c r="V5" s="16" t="s">
        <v>74</v>
      </c>
      <c r="W5" s="17" t="s">
        <v>75</v>
      </c>
      <c r="X5" s="56">
        <v>1</v>
      </c>
      <c r="Y5" s="57">
        <v>2</v>
      </c>
      <c r="Z5" s="57">
        <v>3</v>
      </c>
      <c r="AA5" s="58">
        <v>1</v>
      </c>
      <c r="AB5" s="58">
        <v>2</v>
      </c>
      <c r="AC5" s="58">
        <v>3</v>
      </c>
      <c r="AD5" s="59" t="s">
        <v>76</v>
      </c>
      <c r="AE5" s="60">
        <v>1</v>
      </c>
      <c r="AF5" s="61">
        <v>2</v>
      </c>
      <c r="AG5" s="61">
        <v>3</v>
      </c>
      <c r="AH5" s="62" t="s">
        <v>7</v>
      </c>
      <c r="AI5" s="62" t="s">
        <v>8</v>
      </c>
      <c r="AJ5" s="164">
        <v>1</v>
      </c>
      <c r="AK5" s="165">
        <v>2</v>
      </c>
      <c r="AL5" s="165">
        <v>3</v>
      </c>
      <c r="AM5" s="166" t="s">
        <v>7</v>
      </c>
      <c r="AN5" s="166" t="s">
        <v>8</v>
      </c>
      <c r="AO5" s="167" t="s">
        <v>70</v>
      </c>
    </row>
    <row r="6" spans="1:41" ht="14.1" customHeight="1" x14ac:dyDescent="0.25">
      <c r="A6" s="28">
        <v>1</v>
      </c>
      <c r="B6" s="28" t="s">
        <v>77</v>
      </c>
      <c r="C6" s="184" t="s">
        <v>78</v>
      </c>
      <c r="D6" s="69" t="s">
        <v>20</v>
      </c>
      <c r="E6" s="28">
        <v>5000</v>
      </c>
      <c r="F6" s="185" t="s">
        <v>79</v>
      </c>
      <c r="G6" s="32">
        <v>0</v>
      </c>
      <c r="H6" s="18">
        <v>0</v>
      </c>
      <c r="I6" s="18">
        <v>0</v>
      </c>
      <c r="J6" s="18"/>
      <c r="K6" s="33">
        <f>AVERAGE(H6:J6)</f>
        <v>0</v>
      </c>
      <c r="L6" s="18">
        <f>STDEV(H6:J6)</f>
        <v>0</v>
      </c>
      <c r="M6" s="18">
        <f>E6-H6</f>
        <v>5000</v>
      </c>
      <c r="N6" s="18">
        <f>E6-I6</f>
        <v>5000</v>
      </c>
      <c r="O6" s="18"/>
      <c r="P6" s="76">
        <f t="shared" ref="P6:Q8" si="0">LN(M6)</f>
        <v>8.5169999999999995</v>
      </c>
      <c r="Q6" s="76">
        <f t="shared" si="0"/>
        <v>8.5169999999999995</v>
      </c>
      <c r="R6" s="72"/>
      <c r="S6" s="34">
        <f>(100*H6)/E6</f>
        <v>0</v>
      </c>
      <c r="T6" s="34">
        <f>(100*I6)/E6</f>
        <v>0</v>
      </c>
      <c r="U6" s="34"/>
      <c r="V6" s="35">
        <f>AVERAGE(S6:U6)</f>
        <v>0</v>
      </c>
      <c r="W6" s="35">
        <f>STDEV(S6:U6)</f>
        <v>0</v>
      </c>
      <c r="X6" s="51">
        <v>1.753E-3</v>
      </c>
      <c r="Y6" s="51">
        <v>1.804E-3</v>
      </c>
      <c r="Z6" s="51"/>
      <c r="AA6" s="26">
        <v>0</v>
      </c>
      <c r="AB6" s="26">
        <v>0</v>
      </c>
      <c r="AC6" s="26">
        <v>0</v>
      </c>
      <c r="AD6" s="35">
        <f>AVERAGE(AA6:AC6)</f>
        <v>0</v>
      </c>
      <c r="AE6" s="50">
        <f>0.693/(X6-AD6)</f>
        <v>395.3</v>
      </c>
      <c r="AF6" s="50">
        <f>0.693/(Y6-AD6)</f>
        <v>384.1</v>
      </c>
      <c r="AG6" s="50"/>
      <c r="AH6" s="49">
        <f>AVERAGE(AE6:AG6)</f>
        <v>389.7</v>
      </c>
      <c r="AI6" s="49">
        <f>STDEVA(AE6:AG6)</f>
        <v>7.9</v>
      </c>
      <c r="AJ6" s="50">
        <f>10000*0.693/AE6</f>
        <v>17.5</v>
      </c>
      <c r="AK6" s="50">
        <f>10000*0.693/AF6</f>
        <v>18</v>
      </c>
      <c r="AL6" s="50"/>
      <c r="AM6" s="49">
        <f t="shared" ref="AM6" si="1">AVERAGE(AJ6:AL6)</f>
        <v>17.8</v>
      </c>
      <c r="AN6" s="49">
        <f>STDEVA(AJ6:AL6)</f>
        <v>0.4</v>
      </c>
      <c r="AO6" s="49">
        <f>AN6/AM6*100</f>
        <v>2.2000000000000002</v>
      </c>
    </row>
    <row r="7" spans="1:41" x14ac:dyDescent="0.25">
      <c r="C7" s="174"/>
      <c r="D7" s="67"/>
      <c r="F7" s="180"/>
      <c r="G7" s="30">
        <v>30</v>
      </c>
      <c r="H7" s="10">
        <v>296.8</v>
      </c>
      <c r="I7" s="10">
        <v>311.43</v>
      </c>
      <c r="J7" s="10"/>
      <c r="K7" s="12">
        <f t="shared" ref="K7:K8" si="2">AVERAGE(H7:J7)</f>
        <v>304.10000000000002</v>
      </c>
      <c r="L7" s="10">
        <f t="shared" ref="L7:L8" si="3">STDEV(H7:J7)</f>
        <v>10.3</v>
      </c>
      <c r="M7" s="10">
        <f>E6-H7</f>
        <v>4703.2</v>
      </c>
      <c r="N7" s="10">
        <f>E6-I7</f>
        <v>4688.6000000000004</v>
      </c>
      <c r="O7" s="10"/>
      <c r="P7" s="70">
        <f t="shared" si="0"/>
        <v>8.4559999999999995</v>
      </c>
      <c r="Q7" s="70">
        <f t="shared" si="0"/>
        <v>8.4529999999999994</v>
      </c>
      <c r="R7" s="77"/>
      <c r="S7" s="31">
        <f>(100*H7)/E6</f>
        <v>5.9</v>
      </c>
      <c r="T7" s="31">
        <f>(100*I7)/E6</f>
        <v>6.2</v>
      </c>
      <c r="U7" s="31"/>
      <c r="V7" s="7">
        <f t="shared" ref="V7:V8" si="4">AVERAGE(S7:U7)</f>
        <v>6.1</v>
      </c>
      <c r="W7" s="7">
        <f t="shared" ref="W7:W8" si="5">STDEV(S7:U7)</f>
        <v>0.2</v>
      </c>
      <c r="X7" s="64"/>
      <c r="Y7" s="64"/>
      <c r="Z7" s="26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x14ac:dyDescent="0.25">
      <c r="A8" s="36"/>
      <c r="B8" s="36"/>
      <c r="C8" s="175"/>
      <c r="D8" s="68"/>
      <c r="E8" s="36"/>
      <c r="F8" s="181"/>
      <c r="G8" s="37">
        <v>240</v>
      </c>
      <c r="H8" s="24">
        <v>1729.91</v>
      </c>
      <c r="I8" s="24">
        <v>1771.32</v>
      </c>
      <c r="J8" s="24"/>
      <c r="K8" s="38">
        <f t="shared" si="2"/>
        <v>1750.6</v>
      </c>
      <c r="L8" s="24">
        <f t="shared" si="3"/>
        <v>29.3</v>
      </c>
      <c r="M8" s="24">
        <f>E6-H8</f>
        <v>3270.1</v>
      </c>
      <c r="N8" s="24">
        <f>E6-I8</f>
        <v>3228.7</v>
      </c>
      <c r="O8" s="24"/>
      <c r="P8" s="78">
        <f t="shared" si="0"/>
        <v>8.093</v>
      </c>
      <c r="Q8" s="78">
        <f t="shared" si="0"/>
        <v>8.08</v>
      </c>
      <c r="R8" s="79"/>
      <c r="S8" s="39">
        <f>(100*H8)/E6</f>
        <v>34.6</v>
      </c>
      <c r="T8" s="39">
        <f>(100*I8)/E6</f>
        <v>35.4</v>
      </c>
      <c r="U8" s="39"/>
      <c r="V8" s="40">
        <f t="shared" si="4"/>
        <v>35</v>
      </c>
      <c r="W8" s="40">
        <f t="shared" si="5"/>
        <v>0.6</v>
      </c>
      <c r="X8" s="65"/>
      <c r="Y8" s="65"/>
      <c r="Z8" s="52"/>
      <c r="AA8" s="52"/>
      <c r="AB8" s="52"/>
      <c r="AC8" s="52"/>
      <c r="AD8" s="52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</row>
    <row r="9" spans="1:41" ht="14.1" customHeight="1" x14ac:dyDescent="0.25">
      <c r="A9" s="41">
        <v>1</v>
      </c>
      <c r="B9" s="41" t="s">
        <v>77</v>
      </c>
      <c r="C9" s="173" t="s">
        <v>80</v>
      </c>
      <c r="D9" s="66"/>
      <c r="E9" s="41">
        <v>5000</v>
      </c>
      <c r="F9" s="179" t="s">
        <v>79</v>
      </c>
      <c r="G9" s="42">
        <v>0</v>
      </c>
      <c r="H9" s="29">
        <v>5852</v>
      </c>
      <c r="I9" s="29">
        <v>5575.7</v>
      </c>
      <c r="J9" s="29"/>
      <c r="K9" s="43">
        <f>AVERAGE(H9:J9)</f>
        <v>5713.9</v>
      </c>
      <c r="L9" s="29">
        <f>STDEV(H9:J9)</f>
        <v>195.4</v>
      </c>
      <c r="M9" s="29"/>
      <c r="N9" s="29"/>
      <c r="O9" s="29"/>
      <c r="P9" s="80">
        <f t="shared" ref="P9:Q11" si="6">LN(H9)</f>
        <v>8.6750000000000007</v>
      </c>
      <c r="Q9" s="80">
        <f t="shared" si="6"/>
        <v>8.6259999999999994</v>
      </c>
      <c r="R9" s="81"/>
      <c r="S9" s="44">
        <f>(100*H9)/E9</f>
        <v>117</v>
      </c>
      <c r="T9" s="44">
        <f>(100*I9)/E9</f>
        <v>111.5</v>
      </c>
      <c r="U9" s="44"/>
      <c r="V9" s="45">
        <f>AVERAGE(S9:U9)</f>
        <v>114.3</v>
      </c>
      <c r="W9" s="45">
        <f>STDEV(S9:U9)</f>
        <v>3.9</v>
      </c>
      <c r="X9" s="51">
        <v>1.6900000000000001E-3</v>
      </c>
      <c r="Y9" s="51">
        <v>1.8550000000000001E-3</v>
      </c>
      <c r="Z9" s="26"/>
      <c r="AA9" s="51">
        <v>0</v>
      </c>
      <c r="AB9" s="51">
        <v>0</v>
      </c>
      <c r="AC9" s="51">
        <v>0</v>
      </c>
      <c r="AD9" s="51">
        <f>AVERAGE(AA9:AC9)</f>
        <v>0</v>
      </c>
      <c r="AE9" s="50">
        <f>0.693/(X9-AD9)</f>
        <v>410.1</v>
      </c>
      <c r="AF9" s="50">
        <f>0.693/(Y9-AD9)</f>
        <v>373.6</v>
      </c>
      <c r="AG9" s="50"/>
      <c r="AH9" s="49">
        <f>AVERAGE(AE9:AG9)</f>
        <v>391.9</v>
      </c>
      <c r="AI9" s="49">
        <f>STDEVA(AE9:AG9)</f>
        <v>25.8</v>
      </c>
      <c r="AJ9" s="50">
        <f>10000*0.693/AE9</f>
        <v>16.899999999999999</v>
      </c>
      <c r="AK9" s="50">
        <f>10000*0.693/AF9</f>
        <v>18.5</v>
      </c>
      <c r="AL9" s="50"/>
      <c r="AM9" s="49">
        <f t="shared" ref="AM9" si="7">AVERAGE(AJ9:AL9)</f>
        <v>17.7</v>
      </c>
      <c r="AN9" s="49">
        <f t="shared" ref="AN9" si="8">STDEVA(AJ9:AL9)</f>
        <v>1.1000000000000001</v>
      </c>
      <c r="AO9" s="49">
        <f>AN9/AM9*100</f>
        <v>6.2</v>
      </c>
    </row>
    <row r="10" spans="1:41" x14ac:dyDescent="0.25">
      <c r="C10" s="174"/>
      <c r="D10" s="67"/>
      <c r="F10" s="180"/>
      <c r="G10" s="30">
        <v>30</v>
      </c>
      <c r="H10" s="10">
        <v>5739.24</v>
      </c>
      <c r="I10" s="10">
        <v>5229.3999999999996</v>
      </c>
      <c r="J10" s="10"/>
      <c r="K10" s="12">
        <f t="shared" ref="K10:K11" si="9">AVERAGE(H10:J10)</f>
        <v>5484.3</v>
      </c>
      <c r="L10" s="10">
        <f t="shared" ref="L10:L11" si="10">STDEV(H10:J10)</f>
        <v>360.5</v>
      </c>
      <c r="M10" s="10"/>
      <c r="N10" s="10"/>
      <c r="O10" s="10"/>
      <c r="P10" s="70">
        <f t="shared" si="6"/>
        <v>8.6549999999999994</v>
      </c>
      <c r="Q10" s="70">
        <f t="shared" si="6"/>
        <v>8.5619999999999994</v>
      </c>
      <c r="R10" s="77"/>
      <c r="S10" s="31">
        <f>(100*H10)/E9</f>
        <v>114.8</v>
      </c>
      <c r="T10" s="31">
        <f>(100*I10)/E9</f>
        <v>104.6</v>
      </c>
      <c r="U10" s="31"/>
      <c r="V10" s="7">
        <f t="shared" ref="V10:V11" si="11">AVERAGE(S10:U10)</f>
        <v>109.7</v>
      </c>
      <c r="W10" s="7">
        <f t="shared" ref="W10:W11" si="12">STDEV(S10:U10)</f>
        <v>7.2</v>
      </c>
      <c r="X10" s="64"/>
      <c r="Y10" s="64"/>
      <c r="Z10" s="26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</row>
    <row r="11" spans="1:41" x14ac:dyDescent="0.25">
      <c r="A11" s="36"/>
      <c r="B11" s="36"/>
      <c r="C11" s="175"/>
      <c r="D11" s="68"/>
      <c r="E11" s="36"/>
      <c r="F11" s="181"/>
      <c r="G11" s="37">
        <v>120</v>
      </c>
      <c r="H11" s="24">
        <v>4822.3999999999996</v>
      </c>
      <c r="I11" s="24">
        <v>4451</v>
      </c>
      <c r="J11" s="24"/>
      <c r="K11" s="38">
        <f t="shared" si="9"/>
        <v>4636.7</v>
      </c>
      <c r="L11" s="24">
        <f t="shared" si="10"/>
        <v>262.60000000000002</v>
      </c>
      <c r="M11" s="24"/>
      <c r="N11" s="24"/>
      <c r="O11" s="24"/>
      <c r="P11" s="78">
        <f t="shared" si="6"/>
        <v>8.4809999999999999</v>
      </c>
      <c r="Q11" s="78">
        <f t="shared" si="6"/>
        <v>8.4009999999999998</v>
      </c>
      <c r="R11" s="79"/>
      <c r="S11" s="39">
        <f>(100*H11)/E9</f>
        <v>96.4</v>
      </c>
      <c r="T11" s="39">
        <f>(100*I11)/E9</f>
        <v>89</v>
      </c>
      <c r="U11" s="39"/>
      <c r="V11" s="40">
        <f t="shared" si="11"/>
        <v>92.7</v>
      </c>
      <c r="W11" s="40">
        <f t="shared" si="12"/>
        <v>5.2</v>
      </c>
      <c r="X11" s="65"/>
      <c r="Y11" s="65"/>
      <c r="Z11" s="52"/>
      <c r="AA11" s="52"/>
      <c r="AB11" s="52"/>
      <c r="AC11" s="52"/>
      <c r="AD11" s="52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</row>
    <row r="12" spans="1:41" ht="20.100000000000001" customHeight="1" x14ac:dyDescent="0.25">
      <c r="A12" s="41">
        <v>1</v>
      </c>
      <c r="B12" s="41" t="s">
        <v>81</v>
      </c>
      <c r="C12" s="173" t="s">
        <v>24</v>
      </c>
      <c r="D12" s="66" t="s">
        <v>82</v>
      </c>
      <c r="E12" s="41">
        <v>5000</v>
      </c>
      <c r="F12" s="179" t="s">
        <v>79</v>
      </c>
      <c r="G12" s="46">
        <v>0</v>
      </c>
      <c r="H12" s="29">
        <v>0</v>
      </c>
      <c r="I12" s="29">
        <v>0</v>
      </c>
      <c r="J12" s="29">
        <v>0</v>
      </c>
      <c r="K12" s="43">
        <f>AVERAGE(H12:J12)</f>
        <v>0</v>
      </c>
      <c r="L12" s="29">
        <f>STDEV(H12:J12)</f>
        <v>0</v>
      </c>
      <c r="M12" s="29">
        <f>E12-H12</f>
        <v>5000</v>
      </c>
      <c r="N12" s="29">
        <f>E12-I12</f>
        <v>5000</v>
      </c>
      <c r="O12" s="29">
        <f>E12-J12</f>
        <v>5000</v>
      </c>
      <c r="P12" s="80">
        <f t="shared" ref="P12:P50" si="13">LN(M12)</f>
        <v>8.5169999999999995</v>
      </c>
      <c r="Q12" s="80">
        <f t="shared" ref="Q12:Q50" si="14">LN(N12)</f>
        <v>8.5169999999999995</v>
      </c>
      <c r="R12" s="80">
        <f t="shared" ref="R12:R47" si="15">LN(O12)</f>
        <v>8.5169999999999995</v>
      </c>
      <c r="S12" s="44">
        <f>(100*H12)/E12</f>
        <v>0</v>
      </c>
      <c r="T12" s="44">
        <f>(100*I12)/E12</f>
        <v>0</v>
      </c>
      <c r="U12" s="44">
        <f>(100*J12)/E12</f>
        <v>0</v>
      </c>
      <c r="V12" s="45">
        <f>AVERAGE(S12:U12)</f>
        <v>0</v>
      </c>
      <c r="W12" s="45">
        <f>STDEV(S12:U12)</f>
        <v>0</v>
      </c>
      <c r="X12" s="51">
        <v>1.073E-3</v>
      </c>
      <c r="Y12" s="51">
        <v>1.1529999999999999E-3</v>
      </c>
      <c r="Z12" s="51">
        <v>1.2949999999999999E-3</v>
      </c>
      <c r="AA12" s="26">
        <v>0</v>
      </c>
      <c r="AB12" s="26">
        <v>0</v>
      </c>
      <c r="AC12" s="26">
        <v>0</v>
      </c>
      <c r="AD12" s="51">
        <f>AVERAGE(AA12:AC12)</f>
        <v>0</v>
      </c>
      <c r="AE12" s="50">
        <f>0.693/(X12-AD12)</f>
        <v>645.9</v>
      </c>
      <c r="AF12" s="50">
        <f>0.693/(Y12-AD12)</f>
        <v>601</v>
      </c>
      <c r="AG12" s="50">
        <f>0.693/(Z12-AD12)</f>
        <v>535.1</v>
      </c>
      <c r="AH12" s="49">
        <f>AVERAGE(AE12:AG12)</f>
        <v>594</v>
      </c>
      <c r="AI12" s="49">
        <f>STDEVA(AE12:AG12)</f>
        <v>55.7</v>
      </c>
      <c r="AJ12" s="50">
        <f>10000*0.693/AE12</f>
        <v>10.7</v>
      </c>
      <c r="AK12" s="50">
        <f>10000*0.693/AF12</f>
        <v>11.5</v>
      </c>
      <c r="AL12" s="50">
        <f>10000*0.693/AG12</f>
        <v>13</v>
      </c>
      <c r="AM12" s="49">
        <f t="shared" ref="AM12" si="16">AVERAGE(AJ12:AL12)</f>
        <v>11.7</v>
      </c>
      <c r="AN12" s="49">
        <f t="shared" ref="AN12" si="17">STDEVA(AJ12:AL12)</f>
        <v>1.2</v>
      </c>
      <c r="AO12" s="49">
        <f>AN12/AM12*100</f>
        <v>10.3</v>
      </c>
    </row>
    <row r="13" spans="1:41" x14ac:dyDescent="0.25">
      <c r="C13" s="174"/>
      <c r="D13" s="67"/>
      <c r="F13" s="180"/>
      <c r="G13" s="8">
        <v>5</v>
      </c>
      <c r="H13" s="10">
        <v>13.08</v>
      </c>
      <c r="I13" s="10">
        <v>16.2</v>
      </c>
      <c r="J13" s="10">
        <v>0</v>
      </c>
      <c r="K13" s="12">
        <f t="shared" ref="K13:K16" si="18">AVERAGE(H13:J13)</f>
        <v>9.8000000000000007</v>
      </c>
      <c r="L13" s="10">
        <f t="shared" ref="L13:L16" si="19">STDEV(H13:J13)</f>
        <v>8.6</v>
      </c>
      <c r="M13" s="10">
        <f>E12-H13</f>
        <v>4986.8999999999996</v>
      </c>
      <c r="N13" s="10">
        <f>E12-I13</f>
        <v>4983.8</v>
      </c>
      <c r="O13" s="10">
        <f>E12-J13</f>
        <v>5000</v>
      </c>
      <c r="P13" s="70">
        <f t="shared" si="13"/>
        <v>8.5150000000000006</v>
      </c>
      <c r="Q13" s="70">
        <f t="shared" si="14"/>
        <v>8.5139999999999993</v>
      </c>
      <c r="R13" s="70">
        <f t="shared" si="15"/>
        <v>8.5169999999999995</v>
      </c>
      <c r="S13" s="31">
        <f>(100*H13)/E12</f>
        <v>0.3</v>
      </c>
      <c r="T13" s="31">
        <f>(100*I13)/E12</f>
        <v>0.3</v>
      </c>
      <c r="U13" s="31">
        <f>(100*J13)/E12</f>
        <v>0</v>
      </c>
      <c r="V13" s="7">
        <f t="shared" ref="V13:V17" si="20">AVERAGE(S13:U13)</f>
        <v>0.2</v>
      </c>
      <c r="W13" s="7">
        <f t="shared" ref="W13:W17" si="21">STDEV(S13:U13)</f>
        <v>0.2</v>
      </c>
      <c r="X13" s="64"/>
      <c r="Y13" s="64"/>
      <c r="Z13" s="26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</row>
    <row r="14" spans="1:41" x14ac:dyDescent="0.25">
      <c r="C14" s="174"/>
      <c r="D14" s="67"/>
      <c r="F14" s="180"/>
      <c r="G14" s="8">
        <v>15</v>
      </c>
      <c r="H14" s="10">
        <v>36.31</v>
      </c>
      <c r="I14" s="10">
        <v>39.78</v>
      </c>
      <c r="J14" s="10">
        <v>37.79</v>
      </c>
      <c r="K14" s="12">
        <f t="shared" si="18"/>
        <v>38</v>
      </c>
      <c r="L14" s="10">
        <f t="shared" si="19"/>
        <v>1.7</v>
      </c>
      <c r="M14" s="10">
        <f>E12-H14</f>
        <v>4963.7</v>
      </c>
      <c r="N14" s="10">
        <f>E12-I14</f>
        <v>4960.2</v>
      </c>
      <c r="O14" s="10">
        <f>E12-J14</f>
        <v>4962.2</v>
      </c>
      <c r="P14" s="70">
        <f t="shared" si="13"/>
        <v>8.51</v>
      </c>
      <c r="Q14" s="70">
        <f t="shared" si="14"/>
        <v>8.5090000000000003</v>
      </c>
      <c r="R14" s="70">
        <f t="shared" si="15"/>
        <v>8.51</v>
      </c>
      <c r="S14" s="31">
        <f>(100*H14)/E12</f>
        <v>0.7</v>
      </c>
      <c r="T14" s="31">
        <f>(100*I14)/E12</f>
        <v>0.8</v>
      </c>
      <c r="U14" s="31">
        <f>(100*J14)/E12</f>
        <v>0.8</v>
      </c>
      <c r="V14" s="7">
        <f t="shared" si="20"/>
        <v>0.8</v>
      </c>
      <c r="W14" s="7">
        <f t="shared" si="21"/>
        <v>0.1</v>
      </c>
      <c r="X14" s="64"/>
      <c r="Y14" s="64"/>
      <c r="Z14" s="26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x14ac:dyDescent="0.25">
      <c r="C15" s="174"/>
      <c r="D15" s="67"/>
      <c r="F15" s="180"/>
      <c r="G15" s="8">
        <v>30</v>
      </c>
      <c r="H15" s="10">
        <v>127.42</v>
      </c>
      <c r="I15" s="10">
        <v>113.78</v>
      </c>
      <c r="J15" s="10">
        <v>93.5</v>
      </c>
      <c r="K15" s="12">
        <f t="shared" si="18"/>
        <v>111.6</v>
      </c>
      <c r="L15" s="10">
        <f t="shared" si="19"/>
        <v>17.100000000000001</v>
      </c>
      <c r="M15" s="10">
        <f>E12-H15</f>
        <v>4872.6000000000004</v>
      </c>
      <c r="N15" s="10">
        <f>E12-I15</f>
        <v>4886.2</v>
      </c>
      <c r="O15" s="10">
        <f>E12-J15</f>
        <v>4906.5</v>
      </c>
      <c r="P15" s="70">
        <f t="shared" si="13"/>
        <v>8.4909999999999997</v>
      </c>
      <c r="Q15" s="70">
        <f t="shared" si="14"/>
        <v>8.4939999999999998</v>
      </c>
      <c r="R15" s="70">
        <f t="shared" si="15"/>
        <v>8.4979999999999993</v>
      </c>
      <c r="S15" s="31">
        <f>(100*H15)/E12</f>
        <v>2.5</v>
      </c>
      <c r="T15" s="31">
        <f>(100*I15)/E12</f>
        <v>2.2999999999999998</v>
      </c>
      <c r="U15" s="31">
        <f>(100*J15)/E12</f>
        <v>1.9</v>
      </c>
      <c r="V15" s="7">
        <f t="shared" si="20"/>
        <v>2.2000000000000002</v>
      </c>
      <c r="W15" s="7">
        <f t="shared" si="21"/>
        <v>0.3</v>
      </c>
      <c r="X15" s="64"/>
      <c r="Y15" s="64"/>
      <c r="Z15" s="26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x14ac:dyDescent="0.25">
      <c r="C16" s="174"/>
      <c r="D16" s="67"/>
      <c r="F16" s="180"/>
      <c r="G16" s="8">
        <v>120</v>
      </c>
      <c r="H16" s="10">
        <v>561.4</v>
      </c>
      <c r="I16" s="10">
        <v>635.21</v>
      </c>
      <c r="J16" s="10">
        <v>678.51</v>
      </c>
      <c r="K16" s="12">
        <f t="shared" si="18"/>
        <v>625</v>
      </c>
      <c r="L16" s="10">
        <f t="shared" si="19"/>
        <v>59.2</v>
      </c>
      <c r="M16" s="10">
        <f>E12-H16</f>
        <v>4438.6000000000004</v>
      </c>
      <c r="N16" s="10">
        <f>E12-I16</f>
        <v>4364.8</v>
      </c>
      <c r="O16" s="10">
        <f>E12-J16</f>
        <v>4321.5</v>
      </c>
      <c r="P16" s="70">
        <f t="shared" si="13"/>
        <v>8.3979999999999997</v>
      </c>
      <c r="Q16" s="70">
        <f t="shared" si="14"/>
        <v>8.3810000000000002</v>
      </c>
      <c r="R16" s="70">
        <f t="shared" si="15"/>
        <v>8.3710000000000004</v>
      </c>
      <c r="S16" s="31">
        <f>(100*H16)/E12</f>
        <v>11.2</v>
      </c>
      <c r="T16" s="31">
        <f>(100*I16)/E12</f>
        <v>12.7</v>
      </c>
      <c r="U16" s="31">
        <f>(100*J16)/E12</f>
        <v>13.6</v>
      </c>
      <c r="V16" s="7">
        <f>AVERAGE(S16:U16)</f>
        <v>12.5</v>
      </c>
      <c r="W16" s="7">
        <f t="shared" si="21"/>
        <v>1.2</v>
      </c>
      <c r="X16" s="64"/>
      <c r="Y16" s="64"/>
      <c r="Z16" s="26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</row>
    <row r="17" spans="1:41" x14ac:dyDescent="0.25">
      <c r="A17" s="36"/>
      <c r="B17" s="36"/>
      <c r="C17" s="175"/>
      <c r="D17" s="68"/>
      <c r="E17" s="36"/>
      <c r="F17" s="181"/>
      <c r="G17" s="47">
        <v>240</v>
      </c>
      <c r="H17" s="24">
        <v>1126.83</v>
      </c>
      <c r="I17" s="24">
        <v>1187.0999999999999</v>
      </c>
      <c r="J17" s="24">
        <v>1307.95</v>
      </c>
      <c r="K17" s="38">
        <f>AVERAGE(H17:J17)</f>
        <v>1207.3</v>
      </c>
      <c r="L17" s="24">
        <f>STDEV(H17:J17)</f>
        <v>92.2</v>
      </c>
      <c r="M17" s="24">
        <f>E12-H17</f>
        <v>3873.2</v>
      </c>
      <c r="N17" s="24">
        <f>E12-I17</f>
        <v>3812.9</v>
      </c>
      <c r="O17" s="24">
        <f>E12-J17</f>
        <v>3692.1</v>
      </c>
      <c r="P17" s="78">
        <f>LN(M17)</f>
        <v>8.2620000000000005</v>
      </c>
      <c r="Q17" s="78">
        <f>LN(N17)</f>
        <v>8.2460000000000004</v>
      </c>
      <c r="R17" s="78">
        <f>LN(O17)</f>
        <v>8.2140000000000004</v>
      </c>
      <c r="S17" s="39">
        <f>(100*H17)/E12</f>
        <v>22.5</v>
      </c>
      <c r="T17" s="39">
        <f>(100*I17)/E12</f>
        <v>23.7</v>
      </c>
      <c r="U17" s="39">
        <f>(100*J17)/E12</f>
        <v>26.2</v>
      </c>
      <c r="V17" s="40">
        <f t="shared" si="20"/>
        <v>24.1</v>
      </c>
      <c r="W17" s="40">
        <f t="shared" si="21"/>
        <v>1.9</v>
      </c>
      <c r="X17" s="65"/>
      <c r="Y17" s="65"/>
      <c r="Z17" s="52"/>
      <c r="AA17" s="52"/>
      <c r="AB17" s="52"/>
      <c r="AC17" s="52"/>
      <c r="AD17" s="52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</row>
    <row r="18" spans="1:41" x14ac:dyDescent="0.25">
      <c r="A18" s="41">
        <v>1</v>
      </c>
      <c r="B18" s="41" t="s">
        <v>81</v>
      </c>
      <c r="C18" s="173" t="s">
        <v>24</v>
      </c>
      <c r="D18" s="66" t="s">
        <v>82</v>
      </c>
      <c r="E18" s="41">
        <v>5000</v>
      </c>
      <c r="F18" s="176" t="s">
        <v>83</v>
      </c>
      <c r="G18" s="42">
        <f>G12</f>
        <v>0</v>
      </c>
      <c r="H18" s="29">
        <v>0</v>
      </c>
      <c r="I18" s="29">
        <v>0</v>
      </c>
      <c r="J18" s="29">
        <v>0</v>
      </c>
      <c r="K18" s="43">
        <f>AVERAGE(H18:J18)</f>
        <v>0</v>
      </c>
      <c r="L18" s="29">
        <f>STDEV(H18:J18)</f>
        <v>0</v>
      </c>
      <c r="M18" s="29">
        <f>E18-H18</f>
        <v>5000</v>
      </c>
      <c r="N18" s="29">
        <f>E18-I18</f>
        <v>5000</v>
      </c>
      <c r="O18" s="29">
        <f>E18-J18</f>
        <v>5000</v>
      </c>
      <c r="P18" s="80">
        <f t="shared" si="13"/>
        <v>8.5169999999999995</v>
      </c>
      <c r="Q18" s="80">
        <f t="shared" si="14"/>
        <v>8.5169999999999995</v>
      </c>
      <c r="R18" s="80">
        <f t="shared" si="15"/>
        <v>8.5169999999999995</v>
      </c>
      <c r="S18" s="44">
        <f>(100*H18)/E18</f>
        <v>0</v>
      </c>
      <c r="T18" s="44">
        <f>(100*I18)/E18</f>
        <v>0</v>
      </c>
      <c r="U18" s="44">
        <f>(100*J18)/E18</f>
        <v>0</v>
      </c>
      <c r="V18" s="45">
        <f>AVERAGE(S18:U18)</f>
        <v>0</v>
      </c>
      <c r="W18" s="45">
        <f>STDEV(S18:U18)</f>
        <v>0</v>
      </c>
      <c r="X18" s="64"/>
      <c r="Y18" s="64"/>
      <c r="Z18" s="26"/>
      <c r="AD18" s="51"/>
      <c r="AE18" s="50"/>
      <c r="AF18" s="50"/>
      <c r="AG18" s="50"/>
      <c r="AH18" s="49"/>
      <c r="AI18" s="49"/>
      <c r="AJ18" s="50"/>
      <c r="AK18" s="50"/>
      <c r="AL18" s="50"/>
      <c r="AM18" s="49"/>
      <c r="AN18" s="49"/>
      <c r="AO18" s="49"/>
    </row>
    <row r="19" spans="1:41" x14ac:dyDescent="0.25">
      <c r="C19" s="174"/>
      <c r="D19" s="67"/>
      <c r="F19" s="177"/>
      <c r="G19" s="30">
        <v>15</v>
      </c>
      <c r="H19" s="10">
        <v>0</v>
      </c>
      <c r="I19" s="10">
        <v>0</v>
      </c>
      <c r="J19" s="10">
        <v>0</v>
      </c>
      <c r="K19" s="12">
        <f t="shared" ref="K19:K20" si="22">AVERAGE(H19:J19)</f>
        <v>0</v>
      </c>
      <c r="L19" s="10">
        <f t="shared" ref="L19:L20" si="23">STDEV(H19:J19)</f>
        <v>0</v>
      </c>
      <c r="M19" s="10">
        <f>E18-H19</f>
        <v>5000</v>
      </c>
      <c r="N19" s="10">
        <f>E18-I19</f>
        <v>5000</v>
      </c>
      <c r="O19" s="10">
        <f>E18-J19</f>
        <v>5000</v>
      </c>
      <c r="P19" s="70">
        <f t="shared" si="13"/>
        <v>8.5169999999999995</v>
      </c>
      <c r="Q19" s="70">
        <f t="shared" si="14"/>
        <v>8.5169999999999995</v>
      </c>
      <c r="R19" s="70">
        <f t="shared" si="15"/>
        <v>8.5169999999999995</v>
      </c>
      <c r="S19" s="31">
        <f>(100*H19)/E18</f>
        <v>0</v>
      </c>
      <c r="T19" s="31">
        <f>(100*I19)/E18</f>
        <v>0</v>
      </c>
      <c r="U19" s="31">
        <f>(100*J19)/E18</f>
        <v>0</v>
      </c>
      <c r="V19" s="7">
        <f t="shared" ref="V19:V20" si="24">AVERAGE(S19:U19)</f>
        <v>0</v>
      </c>
      <c r="W19" s="7">
        <f t="shared" ref="W19:W20" si="25">STDEV(S19:U19)</f>
        <v>0</v>
      </c>
      <c r="X19" s="64"/>
      <c r="Y19" s="64"/>
      <c r="Z19" s="26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</row>
    <row r="20" spans="1:41" x14ac:dyDescent="0.25">
      <c r="A20" s="36"/>
      <c r="B20" s="36"/>
      <c r="C20" s="175"/>
      <c r="D20" s="68"/>
      <c r="E20" s="36"/>
      <c r="F20" s="178"/>
      <c r="G20" s="37">
        <v>240</v>
      </c>
      <c r="H20" s="24">
        <v>0</v>
      </c>
      <c r="I20" s="24">
        <v>0</v>
      </c>
      <c r="J20" s="24">
        <v>0</v>
      </c>
      <c r="K20" s="38">
        <f t="shared" si="22"/>
        <v>0</v>
      </c>
      <c r="L20" s="24">
        <f t="shared" si="23"/>
        <v>0</v>
      </c>
      <c r="M20" s="24">
        <f>E18-H20</f>
        <v>5000</v>
      </c>
      <c r="N20" s="24">
        <f>E18-I20</f>
        <v>5000</v>
      </c>
      <c r="O20" s="24">
        <f>E18-J20</f>
        <v>5000</v>
      </c>
      <c r="P20" s="78">
        <f t="shared" si="13"/>
        <v>8.5169999999999995</v>
      </c>
      <c r="Q20" s="78">
        <f t="shared" si="14"/>
        <v>8.5169999999999995</v>
      </c>
      <c r="R20" s="78">
        <f t="shared" si="15"/>
        <v>8.5169999999999995</v>
      </c>
      <c r="S20" s="39">
        <f>(100*H20)/E18</f>
        <v>0</v>
      </c>
      <c r="T20" s="39">
        <f>(100*I20)/E18</f>
        <v>0</v>
      </c>
      <c r="U20" s="39">
        <f>(100*J20)/E18</f>
        <v>0</v>
      </c>
      <c r="V20" s="40">
        <f t="shared" si="24"/>
        <v>0</v>
      </c>
      <c r="W20" s="40">
        <f t="shared" si="25"/>
        <v>0</v>
      </c>
      <c r="X20" s="65"/>
      <c r="Y20" s="65"/>
      <c r="Z20" s="52"/>
      <c r="AA20" s="52"/>
      <c r="AB20" s="52"/>
      <c r="AC20" s="52"/>
      <c r="AD20" s="52"/>
      <c r="AE20" s="48"/>
      <c r="AF20" s="48"/>
      <c r="AG20" s="48"/>
      <c r="AH20" s="48"/>
      <c r="AI20" s="48"/>
      <c r="AJ20" s="48"/>
      <c r="AK20" s="48"/>
      <c r="AL20" s="48"/>
      <c r="AM20" s="48"/>
      <c r="AN20" s="48"/>
      <c r="AO20" s="48"/>
    </row>
    <row r="21" spans="1:41" ht="20.100000000000001" customHeight="1" x14ac:dyDescent="0.25">
      <c r="A21" s="41">
        <v>1</v>
      </c>
      <c r="B21" s="41" t="s">
        <v>81</v>
      </c>
      <c r="C21" s="173" t="s">
        <v>28</v>
      </c>
      <c r="D21" s="66" t="s">
        <v>84</v>
      </c>
      <c r="E21" s="41">
        <v>5000</v>
      </c>
      <c r="F21" s="179" t="s">
        <v>79</v>
      </c>
      <c r="G21" s="46">
        <v>0</v>
      </c>
      <c r="H21" s="29">
        <v>0</v>
      </c>
      <c r="I21" s="29">
        <v>0</v>
      </c>
      <c r="J21" s="29">
        <v>0</v>
      </c>
      <c r="K21" s="43">
        <f>AVERAGE(H21:J21)</f>
        <v>0</v>
      </c>
      <c r="L21" s="29">
        <f>STDEV(H21:J21)</f>
        <v>0</v>
      </c>
      <c r="M21" s="29">
        <f>E21-H21</f>
        <v>5000</v>
      </c>
      <c r="N21" s="29">
        <f>E21-I21</f>
        <v>5000</v>
      </c>
      <c r="O21" s="29">
        <f>E21-J21</f>
        <v>5000</v>
      </c>
      <c r="P21" s="80">
        <f t="shared" si="13"/>
        <v>8.5169999999999995</v>
      </c>
      <c r="Q21" s="80">
        <f t="shared" si="14"/>
        <v>8.5169999999999995</v>
      </c>
      <c r="R21" s="80">
        <f t="shared" si="15"/>
        <v>8.5169999999999995</v>
      </c>
      <c r="S21" s="44">
        <f>(100*H21)/E21</f>
        <v>0</v>
      </c>
      <c r="T21" s="44">
        <f>(100*I21)/E21</f>
        <v>0</v>
      </c>
      <c r="U21" s="44">
        <f>(100*J21)/E21</f>
        <v>0</v>
      </c>
      <c r="V21" s="45">
        <f>AVERAGE(S21:U21)</f>
        <v>0</v>
      </c>
      <c r="W21" s="45">
        <f>STDEV(S21:U21)</f>
        <v>0</v>
      </c>
      <c r="X21" s="51">
        <v>2.47E-3</v>
      </c>
      <c r="Y21" s="51">
        <v>2.5609999999999999E-3</v>
      </c>
      <c r="Z21" s="51">
        <v>2.8999999999999998E-3</v>
      </c>
      <c r="AA21" s="26">
        <v>0</v>
      </c>
      <c r="AB21" s="26">
        <v>0</v>
      </c>
      <c r="AC21" s="26">
        <v>0</v>
      </c>
      <c r="AD21" s="51">
        <f>AVERAGE(AA21:AC21)</f>
        <v>0</v>
      </c>
      <c r="AE21" s="50">
        <f>0.693/(X21-AD21)</f>
        <v>280.60000000000002</v>
      </c>
      <c r="AF21" s="50">
        <f>0.693/(Y21-AD21)</f>
        <v>270.60000000000002</v>
      </c>
      <c r="AG21" s="50">
        <f>0.693/(Z21-AD21)</f>
        <v>239</v>
      </c>
      <c r="AH21" s="49">
        <f>AVERAGE(AE21:AG21)</f>
        <v>263.39999999999998</v>
      </c>
      <c r="AI21" s="49">
        <f>STDEVA(AE21:AG21)</f>
        <v>21.7</v>
      </c>
      <c r="AJ21" s="50">
        <f>10000*0.693/AE21</f>
        <v>24.7</v>
      </c>
      <c r="AK21" s="50">
        <f>10000*0.693/AF21</f>
        <v>25.6</v>
      </c>
      <c r="AL21" s="50">
        <f>10000*0.693/AG21</f>
        <v>29</v>
      </c>
      <c r="AM21" s="49">
        <f t="shared" ref="AM21" si="26">AVERAGE(AJ21:AL21)</f>
        <v>26.4</v>
      </c>
      <c r="AN21" s="49">
        <f t="shared" ref="AN21" si="27">STDEVA(AJ21:AL21)</f>
        <v>2.2999999999999998</v>
      </c>
      <c r="AO21" s="49">
        <f>AN21/AM21*100</f>
        <v>8.6999999999999993</v>
      </c>
    </row>
    <row r="22" spans="1:41" x14ac:dyDescent="0.25">
      <c r="C22" s="174"/>
      <c r="D22" s="67"/>
      <c r="F22" s="180"/>
      <c r="G22" s="8">
        <v>5</v>
      </c>
      <c r="H22" s="10">
        <v>25</v>
      </c>
      <c r="I22" s="10">
        <v>0</v>
      </c>
      <c r="J22" s="10">
        <v>53.5</v>
      </c>
      <c r="K22" s="12">
        <f t="shared" ref="K22:K25" si="28">AVERAGE(H22:J22)</f>
        <v>26.2</v>
      </c>
      <c r="L22" s="10">
        <f t="shared" ref="L22:L25" si="29">STDEV(H22:J22)</f>
        <v>26.8</v>
      </c>
      <c r="M22" s="10">
        <f>E21-H22</f>
        <v>4975</v>
      </c>
      <c r="N22" s="10">
        <f>E21-I22</f>
        <v>5000</v>
      </c>
      <c r="O22" s="10">
        <f>E21-J22</f>
        <v>4946.5</v>
      </c>
      <c r="P22" s="70">
        <f t="shared" si="13"/>
        <v>8.5120000000000005</v>
      </c>
      <c r="Q22" s="70">
        <f t="shared" si="14"/>
        <v>8.5169999999999995</v>
      </c>
      <c r="R22" s="70">
        <f t="shared" si="15"/>
        <v>8.5060000000000002</v>
      </c>
      <c r="S22" s="31">
        <f>(100*H22)/E21</f>
        <v>0.5</v>
      </c>
      <c r="T22" s="31">
        <f>(100*I22)/E21</f>
        <v>0</v>
      </c>
      <c r="U22" s="31">
        <f>(100*J22)/E21</f>
        <v>1.1000000000000001</v>
      </c>
      <c r="V22" s="7">
        <f t="shared" ref="V22:V24" si="30">AVERAGE(S22:U22)</f>
        <v>0.5</v>
      </c>
      <c r="W22" s="7">
        <f t="shared" ref="W22:W26" si="31">STDEV(S22:U22)</f>
        <v>0.6</v>
      </c>
      <c r="X22" s="64"/>
      <c r="Y22" s="64"/>
      <c r="Z22" s="26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</row>
    <row r="23" spans="1:41" x14ac:dyDescent="0.25">
      <c r="C23" s="174"/>
      <c r="D23" s="67"/>
      <c r="F23" s="180"/>
      <c r="G23" s="8">
        <v>15</v>
      </c>
      <c r="H23" s="10">
        <v>69.09</v>
      </c>
      <c r="I23" s="10">
        <v>94.55</v>
      </c>
      <c r="J23" s="10">
        <v>114.22</v>
      </c>
      <c r="K23" s="12">
        <f t="shared" si="28"/>
        <v>92.6</v>
      </c>
      <c r="L23" s="10">
        <f t="shared" si="29"/>
        <v>22.6</v>
      </c>
      <c r="M23" s="10">
        <f>E21-H23</f>
        <v>4930.8999999999996</v>
      </c>
      <c r="N23" s="10">
        <f>E21-I23</f>
        <v>4905.5</v>
      </c>
      <c r="O23" s="10">
        <f>E21-J23</f>
        <v>4885.8</v>
      </c>
      <c r="P23" s="70">
        <f t="shared" si="13"/>
        <v>8.5030000000000001</v>
      </c>
      <c r="Q23" s="70">
        <f t="shared" si="14"/>
        <v>8.4979999999999993</v>
      </c>
      <c r="R23" s="70">
        <f t="shared" si="15"/>
        <v>8.4939999999999998</v>
      </c>
      <c r="S23" s="31">
        <f>(100*H23)/E21</f>
        <v>1.4</v>
      </c>
      <c r="T23" s="31">
        <f>(100*I23)/E21</f>
        <v>1.9</v>
      </c>
      <c r="U23" s="31">
        <f>(100*J23)/E21</f>
        <v>2.2999999999999998</v>
      </c>
      <c r="V23" s="7">
        <f t="shared" si="30"/>
        <v>1.9</v>
      </c>
      <c r="W23" s="7">
        <f t="shared" si="31"/>
        <v>0.5</v>
      </c>
      <c r="X23" s="64"/>
      <c r="Y23" s="64"/>
      <c r="Z23" s="26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</row>
    <row r="24" spans="1:41" x14ac:dyDescent="0.25">
      <c r="C24" s="174"/>
      <c r="D24" s="67"/>
      <c r="F24" s="180"/>
      <c r="G24" s="8">
        <v>30</v>
      </c>
      <c r="H24" s="10">
        <v>309.67</v>
      </c>
      <c r="I24" s="10">
        <v>228.31</v>
      </c>
      <c r="J24" s="10">
        <v>238.52</v>
      </c>
      <c r="K24" s="12">
        <f t="shared" si="28"/>
        <v>258.8</v>
      </c>
      <c r="L24" s="10">
        <f t="shared" si="29"/>
        <v>44.3</v>
      </c>
      <c r="M24" s="10">
        <f>E21-H24</f>
        <v>4690.3</v>
      </c>
      <c r="N24" s="10">
        <f>E21-I24</f>
        <v>4771.7</v>
      </c>
      <c r="O24" s="10">
        <f>E21-J24</f>
        <v>4761.5</v>
      </c>
      <c r="P24" s="70">
        <f t="shared" si="13"/>
        <v>8.4529999999999994</v>
      </c>
      <c r="Q24" s="70">
        <f t="shared" si="14"/>
        <v>8.4700000000000006</v>
      </c>
      <c r="R24" s="70">
        <f t="shared" si="15"/>
        <v>8.468</v>
      </c>
      <c r="S24" s="31">
        <f>(100*H24)/E21</f>
        <v>6.2</v>
      </c>
      <c r="T24" s="31">
        <f>(100*I24)/E21</f>
        <v>4.5999999999999996</v>
      </c>
      <c r="U24" s="31">
        <f>(100*J24)/E21</f>
        <v>4.8</v>
      </c>
      <c r="V24" s="7">
        <f t="shared" si="30"/>
        <v>5.2</v>
      </c>
      <c r="W24" s="7">
        <f t="shared" si="31"/>
        <v>0.9</v>
      </c>
      <c r="X24" s="64"/>
      <c r="Y24" s="64"/>
      <c r="Z24" s="26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</row>
    <row r="25" spans="1:41" ht="14.45" customHeight="1" x14ac:dyDescent="0.25">
      <c r="C25" s="174"/>
      <c r="D25" s="67"/>
      <c r="F25" s="180"/>
      <c r="G25" s="8">
        <v>120</v>
      </c>
      <c r="H25" s="10">
        <v>1201.51</v>
      </c>
      <c r="I25" s="10">
        <v>1074.7</v>
      </c>
      <c r="J25" s="10">
        <v>1147.49</v>
      </c>
      <c r="K25" s="12">
        <f t="shared" si="28"/>
        <v>1141.2</v>
      </c>
      <c r="L25" s="10">
        <f t="shared" si="29"/>
        <v>63.6</v>
      </c>
      <c r="M25" s="10">
        <f>E21-H25</f>
        <v>3798.5</v>
      </c>
      <c r="N25" s="10">
        <f>E21-I25</f>
        <v>3925.3</v>
      </c>
      <c r="O25" s="10">
        <f>E21-J25</f>
        <v>3852.5</v>
      </c>
      <c r="P25" s="70">
        <f t="shared" si="13"/>
        <v>8.2420000000000009</v>
      </c>
      <c r="Q25" s="70">
        <f t="shared" si="14"/>
        <v>8.2750000000000004</v>
      </c>
      <c r="R25" s="70">
        <f t="shared" si="15"/>
        <v>8.2560000000000002</v>
      </c>
      <c r="S25" s="31">
        <f>(100*H25)/E21</f>
        <v>24</v>
      </c>
      <c r="T25" s="31">
        <f>(100*I25)/E21</f>
        <v>21.5</v>
      </c>
      <c r="U25" s="31">
        <f>(100*J25)/E21</f>
        <v>22.9</v>
      </c>
      <c r="V25" s="7">
        <f>AVERAGE(S25:U25)</f>
        <v>22.8</v>
      </c>
      <c r="W25" s="7">
        <f t="shared" si="31"/>
        <v>1.3</v>
      </c>
      <c r="X25" s="64"/>
      <c r="Y25" s="64"/>
      <c r="Z25" s="26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</row>
    <row r="26" spans="1:41" x14ac:dyDescent="0.25">
      <c r="A26" s="36"/>
      <c r="B26" s="36"/>
      <c r="C26" s="175"/>
      <c r="D26" s="68"/>
      <c r="E26" s="36"/>
      <c r="F26" s="181"/>
      <c r="G26" s="47">
        <v>240</v>
      </c>
      <c r="H26" s="24">
        <v>2221</v>
      </c>
      <c r="I26" s="24">
        <v>2303.91</v>
      </c>
      <c r="J26" s="24">
        <v>2533.11</v>
      </c>
      <c r="K26" s="38">
        <f>AVERAGE(H26:J26)</f>
        <v>2352.6999999999998</v>
      </c>
      <c r="L26" s="24">
        <f>STDEV(H26:J26)</f>
        <v>161.69999999999999</v>
      </c>
      <c r="M26" s="24">
        <f>E21-H26</f>
        <v>2779</v>
      </c>
      <c r="N26" s="24">
        <f>E21-I26</f>
        <v>2696.1</v>
      </c>
      <c r="O26" s="24">
        <f>E21-J26</f>
        <v>2466.9</v>
      </c>
      <c r="P26" s="78">
        <f t="shared" si="13"/>
        <v>7.93</v>
      </c>
      <c r="Q26" s="78">
        <f t="shared" si="14"/>
        <v>7.9</v>
      </c>
      <c r="R26" s="78">
        <f t="shared" si="15"/>
        <v>7.8109999999999999</v>
      </c>
      <c r="S26" s="39">
        <f>(100*H26)/E21</f>
        <v>44.4</v>
      </c>
      <c r="T26" s="39">
        <f>(100*I26)/E21</f>
        <v>46.1</v>
      </c>
      <c r="U26" s="39">
        <f>(100*J26)/E21</f>
        <v>50.7</v>
      </c>
      <c r="V26" s="40">
        <f t="shared" ref="V26" si="32">AVERAGE(S26:U26)</f>
        <v>47.1</v>
      </c>
      <c r="W26" s="40">
        <f t="shared" si="31"/>
        <v>3.3</v>
      </c>
      <c r="X26" s="65"/>
      <c r="Y26" s="65"/>
      <c r="Z26" s="52"/>
      <c r="AA26" s="52"/>
      <c r="AB26" s="52"/>
      <c r="AC26" s="52"/>
      <c r="AD26" s="52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</row>
    <row r="27" spans="1:41" x14ac:dyDescent="0.25">
      <c r="A27" s="41">
        <v>1</v>
      </c>
      <c r="B27" s="41" t="s">
        <v>81</v>
      </c>
      <c r="C27" s="173" t="s">
        <v>28</v>
      </c>
      <c r="D27" s="66" t="s">
        <v>84</v>
      </c>
      <c r="E27" s="41">
        <v>5000</v>
      </c>
      <c r="F27" s="176" t="s">
        <v>83</v>
      </c>
      <c r="G27" s="42">
        <f>G21</f>
        <v>0</v>
      </c>
      <c r="H27" s="29">
        <v>0</v>
      </c>
      <c r="I27" s="29">
        <v>0</v>
      </c>
      <c r="J27" s="29">
        <v>0</v>
      </c>
      <c r="K27" s="43">
        <f>AVERAGE(H27:J27)</f>
        <v>0</v>
      </c>
      <c r="L27" s="29">
        <f>STDEV(H27:J27)</f>
        <v>0</v>
      </c>
      <c r="M27" s="29">
        <f>E27-H27</f>
        <v>5000</v>
      </c>
      <c r="N27" s="29">
        <f>E27-I27</f>
        <v>5000</v>
      </c>
      <c r="O27" s="29">
        <f>E27-J27</f>
        <v>5000</v>
      </c>
      <c r="P27" s="80">
        <f t="shared" si="13"/>
        <v>8.5169999999999995</v>
      </c>
      <c r="Q27" s="80">
        <f t="shared" si="14"/>
        <v>8.5169999999999995</v>
      </c>
      <c r="R27" s="80">
        <f t="shared" si="15"/>
        <v>8.5169999999999995</v>
      </c>
      <c r="S27" s="44">
        <f>(100*H27)/E27</f>
        <v>0</v>
      </c>
      <c r="T27" s="44">
        <f>(100*I27)/E27</f>
        <v>0</v>
      </c>
      <c r="U27" s="44">
        <f>(100*J27)/E27</f>
        <v>0</v>
      </c>
      <c r="V27" s="45">
        <f>AVERAGE(S27:U27)</f>
        <v>0</v>
      </c>
      <c r="W27" s="45">
        <f>STDEV(S27:U27)</f>
        <v>0</v>
      </c>
      <c r="X27" s="64"/>
      <c r="Y27" s="64"/>
      <c r="Z27" s="26"/>
      <c r="AD27" s="51"/>
      <c r="AE27" s="50"/>
      <c r="AF27" s="50"/>
      <c r="AG27" s="50"/>
      <c r="AH27" s="49"/>
      <c r="AI27" s="49"/>
      <c r="AJ27" s="50"/>
      <c r="AK27" s="50"/>
      <c r="AL27" s="50"/>
      <c r="AM27" s="49"/>
      <c r="AN27" s="49"/>
      <c r="AO27" s="49"/>
    </row>
    <row r="28" spans="1:41" x14ac:dyDescent="0.25">
      <c r="C28" s="174"/>
      <c r="D28" s="67"/>
      <c r="F28" s="177"/>
      <c r="G28" s="30">
        <v>15</v>
      </c>
      <c r="H28" s="10">
        <v>0</v>
      </c>
      <c r="I28" s="10">
        <v>0</v>
      </c>
      <c r="J28" s="10">
        <v>0</v>
      </c>
      <c r="K28" s="12">
        <f t="shared" ref="K28:K29" si="33">AVERAGE(H28:J28)</f>
        <v>0</v>
      </c>
      <c r="L28" s="10">
        <f t="shared" ref="L28:L29" si="34">STDEV(H28:J28)</f>
        <v>0</v>
      </c>
      <c r="M28" s="10">
        <f>E27-H28</f>
        <v>5000</v>
      </c>
      <c r="N28" s="10">
        <f>E27-I28</f>
        <v>5000</v>
      </c>
      <c r="O28" s="10">
        <f>E27-J28</f>
        <v>5000</v>
      </c>
      <c r="P28" s="70">
        <f t="shared" si="13"/>
        <v>8.5169999999999995</v>
      </c>
      <c r="Q28" s="70">
        <f t="shared" si="14"/>
        <v>8.5169999999999995</v>
      </c>
      <c r="R28" s="70">
        <f t="shared" si="15"/>
        <v>8.5169999999999995</v>
      </c>
      <c r="S28" s="31">
        <f>(100*H28)/E27</f>
        <v>0</v>
      </c>
      <c r="T28" s="31">
        <f>(100*I28)/E27</f>
        <v>0</v>
      </c>
      <c r="U28" s="31">
        <f>(100*J28)/E27</f>
        <v>0</v>
      </c>
      <c r="V28" s="7">
        <f t="shared" ref="V28:V29" si="35">AVERAGE(S28:U28)</f>
        <v>0</v>
      </c>
      <c r="W28" s="7">
        <f t="shared" ref="W28:W29" si="36">STDEV(S28:U28)</f>
        <v>0</v>
      </c>
      <c r="X28" s="64"/>
      <c r="Y28" s="64"/>
      <c r="Z28" s="26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</row>
    <row r="29" spans="1:41" x14ac:dyDescent="0.25">
      <c r="A29" s="36"/>
      <c r="B29" s="36"/>
      <c r="C29" s="175"/>
      <c r="D29" s="68"/>
      <c r="E29" s="36"/>
      <c r="F29" s="178"/>
      <c r="G29" s="37">
        <v>240</v>
      </c>
      <c r="H29" s="24">
        <v>0</v>
      </c>
      <c r="I29" s="24">
        <v>0</v>
      </c>
      <c r="J29" s="24">
        <v>0</v>
      </c>
      <c r="K29" s="38">
        <f t="shared" si="33"/>
        <v>0</v>
      </c>
      <c r="L29" s="24">
        <f t="shared" si="34"/>
        <v>0</v>
      </c>
      <c r="M29" s="24">
        <f>E27-H29</f>
        <v>5000</v>
      </c>
      <c r="N29" s="24">
        <f>E27-I29</f>
        <v>5000</v>
      </c>
      <c r="O29" s="24">
        <f>E27-J29</f>
        <v>5000</v>
      </c>
      <c r="P29" s="78">
        <f t="shared" si="13"/>
        <v>8.5169999999999995</v>
      </c>
      <c r="Q29" s="78">
        <f t="shared" si="14"/>
        <v>8.5169999999999995</v>
      </c>
      <c r="R29" s="78">
        <f t="shared" si="15"/>
        <v>8.5169999999999995</v>
      </c>
      <c r="S29" s="39">
        <f>(100*H29)/E27</f>
        <v>0</v>
      </c>
      <c r="T29" s="39">
        <f>(100*I29)/E27</f>
        <v>0</v>
      </c>
      <c r="U29" s="39">
        <f>(100*J29)/E27</f>
        <v>0</v>
      </c>
      <c r="V29" s="40">
        <f t="shared" si="35"/>
        <v>0</v>
      </c>
      <c r="W29" s="40">
        <f t="shared" si="36"/>
        <v>0</v>
      </c>
      <c r="X29" s="65"/>
      <c r="Y29" s="65"/>
      <c r="Z29" s="52"/>
      <c r="AA29" s="52"/>
      <c r="AB29" s="52"/>
      <c r="AC29" s="52"/>
      <c r="AD29" s="52"/>
      <c r="AE29" s="48"/>
      <c r="AF29" s="48"/>
      <c r="AG29" s="48"/>
      <c r="AH29" s="48"/>
      <c r="AI29" s="48"/>
      <c r="AJ29" s="48"/>
      <c r="AK29" s="48"/>
      <c r="AL29" s="48"/>
      <c r="AM29" s="48"/>
      <c r="AN29" s="48"/>
      <c r="AO29" s="48"/>
    </row>
    <row r="30" spans="1:41" ht="20.100000000000001" customHeight="1" x14ac:dyDescent="0.25">
      <c r="A30" s="41">
        <v>1</v>
      </c>
      <c r="B30" s="41" t="s">
        <v>81</v>
      </c>
      <c r="C30" s="173" t="s">
        <v>30</v>
      </c>
      <c r="D30" s="66" t="s">
        <v>85</v>
      </c>
      <c r="E30" s="41">
        <v>5000</v>
      </c>
      <c r="F30" s="179" t="s">
        <v>79</v>
      </c>
      <c r="G30" s="46">
        <v>0</v>
      </c>
      <c r="H30" s="29">
        <v>0</v>
      </c>
      <c r="I30" s="29">
        <v>0</v>
      </c>
      <c r="J30" s="29">
        <v>0</v>
      </c>
      <c r="K30" s="43">
        <f>AVERAGE(H30:J30)</f>
        <v>0</v>
      </c>
      <c r="L30" s="29">
        <f>STDEV(H30:J30)</f>
        <v>0</v>
      </c>
      <c r="M30" s="29">
        <f>E30-H30</f>
        <v>5000</v>
      </c>
      <c r="N30" s="29">
        <f>E30-I30</f>
        <v>5000</v>
      </c>
      <c r="O30" s="29">
        <f>E30-J30</f>
        <v>5000</v>
      </c>
      <c r="P30" s="80">
        <f t="shared" si="13"/>
        <v>8.5169999999999995</v>
      </c>
      <c r="Q30" s="80">
        <f t="shared" si="14"/>
        <v>8.5169999999999995</v>
      </c>
      <c r="R30" s="80">
        <f t="shared" si="15"/>
        <v>8.5169999999999995</v>
      </c>
      <c r="S30" s="44">
        <f>(100*H30)/E30</f>
        <v>0</v>
      </c>
      <c r="T30" s="44">
        <f>(100*I30)/E30</f>
        <v>0</v>
      </c>
      <c r="U30" s="44">
        <f>(100*J30)/E30</f>
        <v>0</v>
      </c>
      <c r="V30" s="45">
        <f>AVERAGE(S30:U30)</f>
        <v>0</v>
      </c>
      <c r="W30" s="45">
        <f>STDEV(S30:U30)</f>
        <v>0</v>
      </c>
      <c r="X30" s="51">
        <v>6.7149999999999996E-3</v>
      </c>
      <c r="Y30" s="51">
        <v>5.7400000000000003E-3</v>
      </c>
      <c r="Z30" s="51">
        <v>5.5500000000000002E-3</v>
      </c>
      <c r="AA30" s="26">
        <v>0</v>
      </c>
      <c r="AB30" s="26">
        <v>0</v>
      </c>
      <c r="AC30" s="26">
        <v>0</v>
      </c>
      <c r="AD30" s="51">
        <f>AVERAGE(AA30:AC30)</f>
        <v>0</v>
      </c>
      <c r="AE30" s="50">
        <f>0.693/(X30-AD30)</f>
        <v>103.2</v>
      </c>
      <c r="AF30" s="50">
        <f>0.693/(Y30-AD30)</f>
        <v>120.7</v>
      </c>
      <c r="AG30" s="50">
        <f>0.693/(Z30-AD30)</f>
        <v>124.9</v>
      </c>
      <c r="AH30" s="49">
        <f>AVERAGE(AE30:AG30)</f>
        <v>116.3</v>
      </c>
      <c r="AI30" s="49">
        <f>STDEVA(AE30:AG30)</f>
        <v>11.5</v>
      </c>
      <c r="AJ30" s="50">
        <f>10000*0.693/AE30</f>
        <v>67.2</v>
      </c>
      <c r="AK30" s="50">
        <f>10000*0.693/AF30</f>
        <v>57.4</v>
      </c>
      <c r="AL30" s="50">
        <f>10000*0.693/AG30</f>
        <v>55.5</v>
      </c>
      <c r="AM30" s="49">
        <f t="shared" ref="AM30" si="37">AVERAGE(AJ30:AL30)</f>
        <v>60</v>
      </c>
      <c r="AN30" s="49">
        <f t="shared" ref="AN30" si="38">STDEVA(AJ30:AL30)</f>
        <v>6.3</v>
      </c>
      <c r="AO30" s="49">
        <f>AN30/AM30*100</f>
        <v>10.5</v>
      </c>
    </row>
    <row r="31" spans="1:41" x14ac:dyDescent="0.25">
      <c r="C31" s="174"/>
      <c r="D31" s="67"/>
      <c r="F31" s="180"/>
      <c r="G31" s="8">
        <v>5</v>
      </c>
      <c r="H31" s="10">
        <v>84.49</v>
      </c>
      <c r="I31" s="10">
        <v>85.85</v>
      </c>
      <c r="J31" s="10">
        <v>80.900000000000006</v>
      </c>
      <c r="K31" s="12">
        <f t="shared" ref="K31:K34" si="39">AVERAGE(H31:J31)</f>
        <v>83.7</v>
      </c>
      <c r="L31" s="10">
        <f t="shared" ref="L31:L34" si="40">STDEV(H31:J31)</f>
        <v>2.6</v>
      </c>
      <c r="M31" s="10">
        <f>E30-H31</f>
        <v>4915.5</v>
      </c>
      <c r="N31" s="10">
        <f>E30-I31</f>
        <v>4914.2</v>
      </c>
      <c r="O31" s="10">
        <f>E30-J31</f>
        <v>4919.1000000000004</v>
      </c>
      <c r="P31" s="70">
        <f t="shared" si="13"/>
        <v>8.5</v>
      </c>
      <c r="Q31" s="70">
        <f t="shared" si="14"/>
        <v>8.5</v>
      </c>
      <c r="R31" s="70">
        <f t="shared" si="15"/>
        <v>8.5009999999999994</v>
      </c>
      <c r="S31" s="31">
        <f>(100*H31)/E30</f>
        <v>1.7</v>
      </c>
      <c r="T31" s="31">
        <f>(100*I31)/E30</f>
        <v>1.7</v>
      </c>
      <c r="U31" s="31">
        <f>(100*J31)/E30</f>
        <v>1.6</v>
      </c>
      <c r="V31" s="7">
        <f t="shared" ref="V31:V33" si="41">AVERAGE(S31:U31)</f>
        <v>1.7</v>
      </c>
      <c r="W31" s="7">
        <f t="shared" ref="W31:W35" si="42">STDEV(S31:U31)</f>
        <v>0.1</v>
      </c>
      <c r="X31" s="64"/>
      <c r="Y31" s="64"/>
      <c r="Z31" s="26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</row>
    <row r="32" spans="1:41" x14ac:dyDescent="0.25">
      <c r="C32" s="174"/>
      <c r="D32" s="67"/>
      <c r="F32" s="180"/>
      <c r="G32" s="8">
        <v>15</v>
      </c>
      <c r="H32" s="10">
        <v>334.38</v>
      </c>
      <c r="I32" s="10">
        <v>335.46</v>
      </c>
      <c r="J32" s="10">
        <v>420.11</v>
      </c>
      <c r="K32" s="12">
        <f t="shared" si="39"/>
        <v>363.3</v>
      </c>
      <c r="L32" s="10">
        <f t="shared" si="40"/>
        <v>49.2</v>
      </c>
      <c r="M32" s="10">
        <f>E30-H32</f>
        <v>4665.6000000000004</v>
      </c>
      <c r="N32" s="10">
        <f>E30-I32</f>
        <v>4664.5</v>
      </c>
      <c r="O32" s="10">
        <f>E30-J32</f>
        <v>4579.8999999999996</v>
      </c>
      <c r="P32" s="70">
        <f t="shared" si="13"/>
        <v>8.4480000000000004</v>
      </c>
      <c r="Q32" s="70">
        <f t="shared" si="14"/>
        <v>8.4480000000000004</v>
      </c>
      <c r="R32" s="70">
        <f t="shared" si="15"/>
        <v>8.4290000000000003</v>
      </c>
      <c r="S32" s="31">
        <f>(100*H32)/E30</f>
        <v>6.7</v>
      </c>
      <c r="T32" s="31">
        <f>(100*I32)/E30</f>
        <v>6.7</v>
      </c>
      <c r="U32" s="31">
        <f>(100*J32)/E30</f>
        <v>8.4</v>
      </c>
      <c r="V32" s="7">
        <f t="shared" si="41"/>
        <v>7.3</v>
      </c>
      <c r="W32" s="7">
        <f t="shared" si="42"/>
        <v>1</v>
      </c>
      <c r="X32" s="64"/>
      <c r="Y32" s="64"/>
      <c r="Z32" s="26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</row>
    <row r="33" spans="1:41" x14ac:dyDescent="0.25">
      <c r="C33" s="174"/>
      <c r="D33" s="67"/>
      <c r="F33" s="180"/>
      <c r="G33" s="8">
        <v>30</v>
      </c>
      <c r="H33" s="10">
        <v>825.18</v>
      </c>
      <c r="I33" s="10">
        <v>804.61</v>
      </c>
      <c r="J33" s="10">
        <v>821.98</v>
      </c>
      <c r="K33" s="12">
        <f t="shared" si="39"/>
        <v>817.3</v>
      </c>
      <c r="L33" s="10">
        <f t="shared" si="40"/>
        <v>11.1</v>
      </c>
      <c r="M33" s="10">
        <f>E30-H33</f>
        <v>4174.8</v>
      </c>
      <c r="N33" s="10">
        <f>E30-I33</f>
        <v>4195.3999999999996</v>
      </c>
      <c r="O33" s="10">
        <f>E30-J33</f>
        <v>4178</v>
      </c>
      <c r="P33" s="70">
        <f t="shared" si="13"/>
        <v>8.3369999999999997</v>
      </c>
      <c r="Q33" s="70">
        <f t="shared" si="14"/>
        <v>8.3420000000000005</v>
      </c>
      <c r="R33" s="70">
        <f t="shared" si="15"/>
        <v>8.3379999999999992</v>
      </c>
      <c r="S33" s="31">
        <f>(100*H33)/E30</f>
        <v>16.5</v>
      </c>
      <c r="T33" s="31">
        <f>(100*I33)/E30</f>
        <v>16.100000000000001</v>
      </c>
      <c r="U33" s="31">
        <f>(100*J33)/E30</f>
        <v>16.399999999999999</v>
      </c>
      <c r="V33" s="7">
        <f t="shared" si="41"/>
        <v>16.3</v>
      </c>
      <c r="W33" s="7">
        <f t="shared" si="42"/>
        <v>0.2</v>
      </c>
      <c r="X33" s="64"/>
      <c r="Y33" s="64"/>
      <c r="Z33" s="26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</row>
    <row r="34" spans="1:41" x14ac:dyDescent="0.25">
      <c r="C34" s="174"/>
      <c r="D34" s="67"/>
      <c r="F34" s="180"/>
      <c r="G34" s="8">
        <v>120</v>
      </c>
      <c r="H34" s="10">
        <v>2440.02</v>
      </c>
      <c r="I34" s="10">
        <v>2559.61</v>
      </c>
      <c r="J34" s="10">
        <v>2438.35</v>
      </c>
      <c r="K34" s="12">
        <f t="shared" si="39"/>
        <v>2479.3000000000002</v>
      </c>
      <c r="L34" s="10">
        <f t="shared" si="40"/>
        <v>69.5</v>
      </c>
      <c r="M34" s="10">
        <f>E30-H34</f>
        <v>2560</v>
      </c>
      <c r="N34" s="10">
        <f>E30-I34</f>
        <v>2440.4</v>
      </c>
      <c r="O34" s="10">
        <f>E30-J34</f>
        <v>2561.6999999999998</v>
      </c>
      <c r="P34" s="70">
        <f t="shared" si="13"/>
        <v>7.8479999999999999</v>
      </c>
      <c r="Q34" s="70">
        <f t="shared" si="14"/>
        <v>7.8</v>
      </c>
      <c r="R34" s="70">
        <f t="shared" si="15"/>
        <v>7.8479999999999999</v>
      </c>
      <c r="S34" s="31">
        <f>(100*H34)/E30</f>
        <v>48.8</v>
      </c>
      <c r="T34" s="31">
        <f>(100*I34)/E30</f>
        <v>51.2</v>
      </c>
      <c r="U34" s="31">
        <f>(100*J34)/E30</f>
        <v>48.8</v>
      </c>
      <c r="V34" s="7">
        <f>AVERAGE(S34:U34)</f>
        <v>49.6</v>
      </c>
      <c r="W34" s="7">
        <f t="shared" si="42"/>
        <v>1.4</v>
      </c>
      <c r="X34" s="64"/>
      <c r="Y34" s="64"/>
      <c r="Z34" s="26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</row>
    <row r="35" spans="1:41" x14ac:dyDescent="0.25">
      <c r="A35" s="36"/>
      <c r="B35" s="36"/>
      <c r="C35" s="175"/>
      <c r="D35" s="68"/>
      <c r="E35" s="36"/>
      <c r="F35" s="181"/>
      <c r="G35" s="47">
        <v>240</v>
      </c>
      <c r="H35" s="24">
        <v>4022.95</v>
      </c>
      <c r="I35" s="24">
        <v>3716.76</v>
      </c>
      <c r="J35" s="24">
        <v>3679.27</v>
      </c>
      <c r="K35" s="38">
        <f>AVERAGE(H35:J35)</f>
        <v>3806.3</v>
      </c>
      <c r="L35" s="24">
        <f>STDEV(H35:J35)</f>
        <v>188.5</v>
      </c>
      <c r="M35" s="24">
        <f>E30-H35</f>
        <v>977.1</v>
      </c>
      <c r="N35" s="24">
        <f>E30-I35</f>
        <v>1283.2</v>
      </c>
      <c r="O35" s="24">
        <f>E30-J35</f>
        <v>1320.7</v>
      </c>
      <c r="P35" s="78">
        <f t="shared" si="13"/>
        <v>6.8849999999999998</v>
      </c>
      <c r="Q35" s="78">
        <f t="shared" si="14"/>
        <v>7.157</v>
      </c>
      <c r="R35" s="78">
        <f t="shared" si="15"/>
        <v>7.1859999999999999</v>
      </c>
      <c r="S35" s="39">
        <f>(100*H35)/E30</f>
        <v>80.5</v>
      </c>
      <c r="T35" s="39">
        <f>(100*I35)/E30</f>
        <v>74.3</v>
      </c>
      <c r="U35" s="39">
        <f>(100*J35)/E30</f>
        <v>73.599999999999994</v>
      </c>
      <c r="V35" s="40">
        <f t="shared" ref="V35" si="43">AVERAGE(S35:U35)</f>
        <v>76.099999999999994</v>
      </c>
      <c r="W35" s="40">
        <f t="shared" si="42"/>
        <v>3.8</v>
      </c>
      <c r="X35" s="65"/>
      <c r="Y35" s="65"/>
      <c r="Z35" s="52"/>
      <c r="AA35" s="52"/>
      <c r="AB35" s="52"/>
      <c r="AC35" s="52"/>
      <c r="AD35" s="52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</row>
    <row r="36" spans="1:41" x14ac:dyDescent="0.25">
      <c r="A36" s="41">
        <v>1</v>
      </c>
      <c r="B36" s="41" t="s">
        <v>81</v>
      </c>
      <c r="C36" s="173" t="s">
        <v>30</v>
      </c>
      <c r="D36" s="66" t="s">
        <v>85</v>
      </c>
      <c r="E36" s="41">
        <v>5000</v>
      </c>
      <c r="F36" s="176" t="s">
        <v>83</v>
      </c>
      <c r="G36" s="42">
        <f>G30</f>
        <v>0</v>
      </c>
      <c r="H36" s="29">
        <v>0</v>
      </c>
      <c r="I36" s="29">
        <v>0</v>
      </c>
      <c r="J36" s="29">
        <v>0</v>
      </c>
      <c r="K36" s="43">
        <f>AVERAGE(H36:J36)</f>
        <v>0</v>
      </c>
      <c r="L36" s="29">
        <f>STDEV(H36:J36)</f>
        <v>0</v>
      </c>
      <c r="M36" s="29">
        <f>E36-H36</f>
        <v>5000</v>
      </c>
      <c r="N36" s="29">
        <f>E36-I36</f>
        <v>5000</v>
      </c>
      <c r="O36" s="29">
        <f>E36-J36</f>
        <v>5000</v>
      </c>
      <c r="P36" s="80">
        <f t="shared" si="13"/>
        <v>8.5169999999999995</v>
      </c>
      <c r="Q36" s="80">
        <f t="shared" si="14"/>
        <v>8.5169999999999995</v>
      </c>
      <c r="R36" s="80">
        <f t="shared" si="15"/>
        <v>8.5169999999999995</v>
      </c>
      <c r="S36" s="44">
        <f>(100*H36)/E36</f>
        <v>0</v>
      </c>
      <c r="T36" s="44">
        <f>(100*I36)/E36</f>
        <v>0</v>
      </c>
      <c r="U36" s="44">
        <f>(100*J36)/E36</f>
        <v>0</v>
      </c>
      <c r="V36" s="45">
        <f>AVERAGE(S36:U36)</f>
        <v>0</v>
      </c>
      <c r="W36" s="45">
        <f>STDEV(S36:U36)</f>
        <v>0</v>
      </c>
      <c r="X36" s="64"/>
      <c r="Y36" s="64"/>
      <c r="Z36" s="26"/>
      <c r="AD36" s="51"/>
      <c r="AE36" s="50"/>
      <c r="AF36" s="50"/>
      <c r="AG36" s="50"/>
      <c r="AH36" s="49"/>
      <c r="AI36" s="49"/>
      <c r="AJ36" s="50"/>
      <c r="AK36" s="50"/>
      <c r="AL36" s="50"/>
      <c r="AM36" s="49"/>
      <c r="AN36" s="49"/>
      <c r="AO36" s="49"/>
    </row>
    <row r="37" spans="1:41" x14ac:dyDescent="0.25">
      <c r="C37" s="174"/>
      <c r="D37" s="67"/>
      <c r="F37" s="177"/>
      <c r="G37" s="30">
        <v>15</v>
      </c>
      <c r="H37" s="10">
        <v>0</v>
      </c>
      <c r="I37" s="10">
        <v>0</v>
      </c>
      <c r="J37" s="10">
        <v>0</v>
      </c>
      <c r="K37" s="12">
        <f t="shared" ref="K37:K38" si="44">AVERAGE(H37:J37)</f>
        <v>0</v>
      </c>
      <c r="L37" s="10">
        <f t="shared" ref="L37:L38" si="45">STDEV(H37:J37)</f>
        <v>0</v>
      </c>
      <c r="M37" s="10">
        <f>E36-H37</f>
        <v>5000</v>
      </c>
      <c r="N37" s="10">
        <f>E36-I37</f>
        <v>5000</v>
      </c>
      <c r="O37" s="10">
        <f>E36-J37</f>
        <v>5000</v>
      </c>
      <c r="P37" s="70">
        <f t="shared" si="13"/>
        <v>8.5169999999999995</v>
      </c>
      <c r="Q37" s="70">
        <f t="shared" si="14"/>
        <v>8.5169999999999995</v>
      </c>
      <c r="R37" s="70">
        <f t="shared" si="15"/>
        <v>8.5169999999999995</v>
      </c>
      <c r="S37" s="31">
        <f>(100*H37)/E36</f>
        <v>0</v>
      </c>
      <c r="T37" s="31">
        <f>(100*I37)/E36</f>
        <v>0</v>
      </c>
      <c r="U37" s="31">
        <f>(100*J37)/E36</f>
        <v>0</v>
      </c>
      <c r="V37" s="7">
        <f t="shared" ref="V37:V38" si="46">AVERAGE(S37:U37)</f>
        <v>0</v>
      </c>
      <c r="W37" s="7">
        <f t="shared" ref="W37:W38" si="47">STDEV(S37:U37)</f>
        <v>0</v>
      </c>
      <c r="X37" s="64"/>
      <c r="Y37" s="64"/>
      <c r="Z37" s="26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</row>
    <row r="38" spans="1:41" x14ac:dyDescent="0.25">
      <c r="A38" s="36"/>
      <c r="B38" s="36"/>
      <c r="C38" s="175"/>
      <c r="D38" s="68"/>
      <c r="E38" s="36"/>
      <c r="F38" s="178"/>
      <c r="G38" s="37">
        <v>240</v>
      </c>
      <c r="H38" s="24">
        <v>0</v>
      </c>
      <c r="I38" s="24">
        <v>0</v>
      </c>
      <c r="J38" s="24">
        <v>0</v>
      </c>
      <c r="K38" s="38">
        <f t="shared" si="44"/>
        <v>0</v>
      </c>
      <c r="L38" s="24">
        <f t="shared" si="45"/>
        <v>0</v>
      </c>
      <c r="M38" s="24">
        <f>E36-H38</f>
        <v>5000</v>
      </c>
      <c r="N38" s="24">
        <f>E36-I38</f>
        <v>5000</v>
      </c>
      <c r="O38" s="24">
        <f>E36-J38</f>
        <v>5000</v>
      </c>
      <c r="P38" s="78">
        <f t="shared" si="13"/>
        <v>8.5169999999999995</v>
      </c>
      <c r="Q38" s="78">
        <f t="shared" si="14"/>
        <v>8.5169999999999995</v>
      </c>
      <c r="R38" s="78">
        <f t="shared" si="15"/>
        <v>8.5169999999999995</v>
      </c>
      <c r="S38" s="39">
        <f>(100*H38)/E36</f>
        <v>0</v>
      </c>
      <c r="T38" s="39">
        <f>(100*I38)/E36</f>
        <v>0</v>
      </c>
      <c r="U38" s="39">
        <f>(100*J38)/E36</f>
        <v>0</v>
      </c>
      <c r="V38" s="40">
        <f t="shared" si="46"/>
        <v>0</v>
      </c>
      <c r="W38" s="40">
        <f t="shared" si="47"/>
        <v>0</v>
      </c>
      <c r="X38" s="65"/>
      <c r="Y38" s="65"/>
      <c r="Z38" s="52"/>
      <c r="AA38" s="52"/>
      <c r="AB38" s="52"/>
      <c r="AC38" s="52"/>
      <c r="AD38" s="52"/>
      <c r="AE38" s="48"/>
      <c r="AF38" s="48"/>
      <c r="AG38" s="48"/>
      <c r="AH38" s="48"/>
      <c r="AI38" s="48"/>
      <c r="AJ38" s="48"/>
      <c r="AK38" s="48"/>
      <c r="AL38" s="48"/>
      <c r="AM38" s="48"/>
      <c r="AN38" s="48"/>
      <c r="AO38" s="48"/>
    </row>
    <row r="39" spans="1:41" ht="20.100000000000001" customHeight="1" x14ac:dyDescent="0.25">
      <c r="A39" s="41">
        <v>1</v>
      </c>
      <c r="B39" s="41" t="s">
        <v>81</v>
      </c>
      <c r="C39" s="173" t="s">
        <v>33</v>
      </c>
      <c r="D39" s="66" t="s">
        <v>86</v>
      </c>
      <c r="E39" s="41">
        <v>5000</v>
      </c>
      <c r="F39" s="179" t="s">
        <v>79</v>
      </c>
      <c r="G39" s="46">
        <v>0</v>
      </c>
      <c r="H39" s="29">
        <v>0</v>
      </c>
      <c r="I39" s="29">
        <v>0</v>
      </c>
      <c r="J39" s="29">
        <v>0</v>
      </c>
      <c r="K39" s="43">
        <f>AVERAGE(H39:J39)</f>
        <v>0</v>
      </c>
      <c r="L39" s="29">
        <f>STDEV(H39:J39)</f>
        <v>0</v>
      </c>
      <c r="M39" s="29">
        <f>E39-H39</f>
        <v>5000</v>
      </c>
      <c r="N39" s="29">
        <f>E39-I39</f>
        <v>5000</v>
      </c>
      <c r="O39" s="29">
        <f>E39-J39</f>
        <v>5000</v>
      </c>
      <c r="P39" s="80">
        <f t="shared" si="13"/>
        <v>8.5169999999999995</v>
      </c>
      <c r="Q39" s="80">
        <f t="shared" si="14"/>
        <v>8.5169999999999995</v>
      </c>
      <c r="R39" s="80">
        <f t="shared" si="15"/>
        <v>8.5169999999999995</v>
      </c>
      <c r="S39" s="44">
        <f>(100*H39)/E39</f>
        <v>0</v>
      </c>
      <c r="T39" s="44">
        <f>(100*I39)/E39</f>
        <v>0</v>
      </c>
      <c r="U39" s="44">
        <f>(100*J39)/E39</f>
        <v>0</v>
      </c>
      <c r="V39" s="45">
        <f>AVERAGE(S39:U39)</f>
        <v>0</v>
      </c>
      <c r="W39" s="45">
        <f>STDEV(S39:U39)</f>
        <v>0</v>
      </c>
      <c r="X39" s="51">
        <v>2.983E-3</v>
      </c>
      <c r="Y39" s="51">
        <v>2.6879999999999999E-3</v>
      </c>
      <c r="Z39" s="51">
        <v>2.5600000000000002E-3</v>
      </c>
      <c r="AA39" s="26">
        <v>0</v>
      </c>
      <c r="AB39" s="26">
        <v>0</v>
      </c>
      <c r="AC39" s="26">
        <v>0</v>
      </c>
      <c r="AD39" s="51">
        <f>AVERAGE(AA39:AC39)</f>
        <v>0</v>
      </c>
      <c r="AE39" s="50">
        <f>0.693/(X39-AD39)</f>
        <v>232.3</v>
      </c>
      <c r="AF39" s="50">
        <f>0.693/(Y39-AD39)</f>
        <v>257.8</v>
      </c>
      <c r="AG39" s="50">
        <f>0.693/(Z39-AD39)</f>
        <v>270.7</v>
      </c>
      <c r="AH39" s="49">
        <f>AVERAGE(AE39:AG39)</f>
        <v>253.6</v>
      </c>
      <c r="AI39" s="49">
        <f>STDEVA(AE39:AG39)</f>
        <v>19.5</v>
      </c>
      <c r="AJ39" s="50">
        <f>10000*0.693/AE39</f>
        <v>29.8</v>
      </c>
      <c r="AK39" s="50">
        <f>10000*0.693/AF39</f>
        <v>26.9</v>
      </c>
      <c r="AL39" s="50">
        <f>10000*0.693/AG39</f>
        <v>25.6</v>
      </c>
      <c r="AM39" s="49">
        <f t="shared" ref="AM39" si="48">AVERAGE(AJ39:AL39)</f>
        <v>27.4</v>
      </c>
      <c r="AN39" s="49">
        <f t="shared" ref="AN39" si="49">STDEVA(AJ39:AL39)</f>
        <v>2.2000000000000002</v>
      </c>
      <c r="AO39" s="49">
        <f>AN39/AM39*100</f>
        <v>8</v>
      </c>
    </row>
    <row r="40" spans="1:41" x14ac:dyDescent="0.25">
      <c r="C40" s="174"/>
      <c r="D40" s="67"/>
      <c r="F40" s="180"/>
      <c r="G40" s="8">
        <v>5</v>
      </c>
      <c r="H40" s="10">
        <v>25</v>
      </c>
      <c r="I40" s="10">
        <v>0</v>
      </c>
      <c r="J40" s="10">
        <v>25</v>
      </c>
      <c r="K40" s="12">
        <f t="shared" ref="K40:K43" si="50">AVERAGE(H40:J40)</f>
        <v>16.7</v>
      </c>
      <c r="L40" s="10">
        <f t="shared" ref="L40:L43" si="51">STDEV(H40:J40)</f>
        <v>14.4</v>
      </c>
      <c r="M40" s="10">
        <f>E39-H40</f>
        <v>4975</v>
      </c>
      <c r="N40" s="10">
        <f>E39-I40</f>
        <v>5000</v>
      </c>
      <c r="O40" s="10">
        <f>E39-J40</f>
        <v>4975</v>
      </c>
      <c r="P40" s="70">
        <f t="shared" si="13"/>
        <v>8.5120000000000005</v>
      </c>
      <c r="Q40" s="70">
        <f t="shared" si="14"/>
        <v>8.5169999999999995</v>
      </c>
      <c r="R40" s="70">
        <f t="shared" si="15"/>
        <v>8.5120000000000005</v>
      </c>
      <c r="S40" s="31">
        <f>(100*H40)/E39</f>
        <v>0.5</v>
      </c>
      <c r="T40" s="31">
        <f>(100*I40)/E39</f>
        <v>0</v>
      </c>
      <c r="U40" s="31">
        <f>(100*J40)/E39</f>
        <v>0.5</v>
      </c>
      <c r="V40" s="7">
        <f t="shared" ref="V40:V42" si="52">AVERAGE(S40:U40)</f>
        <v>0.3</v>
      </c>
      <c r="W40" s="7">
        <f t="shared" ref="W40:W44" si="53">STDEV(S40:U40)</f>
        <v>0.3</v>
      </c>
      <c r="X40" s="64"/>
      <c r="Y40" s="64"/>
      <c r="Z40" s="26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</row>
    <row r="41" spans="1:41" x14ac:dyDescent="0.25">
      <c r="C41" s="174"/>
      <c r="D41" s="67"/>
      <c r="F41" s="180"/>
      <c r="G41" s="8">
        <v>15</v>
      </c>
      <c r="H41" s="10">
        <v>25</v>
      </c>
      <c r="I41" s="10">
        <v>25</v>
      </c>
      <c r="J41" s="10">
        <v>99.14</v>
      </c>
      <c r="K41" s="12">
        <f t="shared" si="50"/>
        <v>49.7</v>
      </c>
      <c r="L41" s="10">
        <f t="shared" si="51"/>
        <v>42.8</v>
      </c>
      <c r="M41" s="10">
        <f>E39-H41</f>
        <v>4975</v>
      </c>
      <c r="N41" s="10">
        <f>E39-I41</f>
        <v>4975</v>
      </c>
      <c r="O41" s="10">
        <f>E39-J41</f>
        <v>4900.8999999999996</v>
      </c>
      <c r="P41" s="70">
        <f t="shared" si="13"/>
        <v>8.5120000000000005</v>
      </c>
      <c r="Q41" s="70">
        <f t="shared" si="14"/>
        <v>8.5120000000000005</v>
      </c>
      <c r="R41" s="70">
        <f t="shared" si="15"/>
        <v>8.4969999999999999</v>
      </c>
      <c r="S41" s="31">
        <f>(100*H41)/E39</f>
        <v>0.5</v>
      </c>
      <c r="T41" s="31">
        <f>(100*I41)/E39</f>
        <v>0.5</v>
      </c>
      <c r="U41" s="31">
        <f>(100*J41)/E39</f>
        <v>2</v>
      </c>
      <c r="V41" s="7">
        <f t="shared" si="52"/>
        <v>1</v>
      </c>
      <c r="W41" s="7">
        <f t="shared" si="53"/>
        <v>0.9</v>
      </c>
      <c r="X41" s="64"/>
      <c r="Y41" s="64"/>
      <c r="Z41" s="26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</row>
    <row r="42" spans="1:41" x14ac:dyDescent="0.25">
      <c r="C42" s="174"/>
      <c r="D42" s="67"/>
      <c r="F42" s="180"/>
      <c r="G42" s="8">
        <v>30</v>
      </c>
      <c r="H42" s="10">
        <v>436.22</v>
      </c>
      <c r="I42" s="10">
        <v>392.05</v>
      </c>
      <c r="J42" s="10">
        <v>404.53</v>
      </c>
      <c r="K42" s="12">
        <f t="shared" si="50"/>
        <v>410.9</v>
      </c>
      <c r="L42" s="10">
        <f t="shared" si="51"/>
        <v>22.8</v>
      </c>
      <c r="M42" s="10">
        <f>E39-H42</f>
        <v>4563.8</v>
      </c>
      <c r="N42" s="10">
        <f>E39-I42</f>
        <v>4608</v>
      </c>
      <c r="O42" s="10">
        <f>E39-J42</f>
        <v>4595.5</v>
      </c>
      <c r="P42" s="70">
        <f t="shared" si="13"/>
        <v>8.4260000000000002</v>
      </c>
      <c r="Q42" s="70">
        <f t="shared" si="14"/>
        <v>8.4359999999999999</v>
      </c>
      <c r="R42" s="70">
        <f t="shared" si="15"/>
        <v>8.4329999999999998</v>
      </c>
      <c r="S42" s="31">
        <f>(100*H42)/E39</f>
        <v>8.6999999999999993</v>
      </c>
      <c r="T42" s="31">
        <f>(100*I42)/E39</f>
        <v>7.8</v>
      </c>
      <c r="U42" s="31">
        <f>(100*J42)/E39</f>
        <v>8.1</v>
      </c>
      <c r="V42" s="7">
        <f t="shared" si="52"/>
        <v>8.1999999999999993</v>
      </c>
      <c r="W42" s="7">
        <f t="shared" si="53"/>
        <v>0.5</v>
      </c>
      <c r="X42" s="64"/>
      <c r="Y42" s="64"/>
      <c r="Z42" s="26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</row>
    <row r="43" spans="1:41" x14ac:dyDescent="0.25">
      <c r="C43" s="174"/>
      <c r="D43" s="67"/>
      <c r="F43" s="180"/>
      <c r="G43" s="8">
        <v>120</v>
      </c>
      <c r="H43" s="10">
        <v>1401.21</v>
      </c>
      <c r="I43" s="10">
        <v>1395.99</v>
      </c>
      <c r="J43" s="10">
        <v>1330.72</v>
      </c>
      <c r="K43" s="12">
        <f t="shared" si="50"/>
        <v>1376</v>
      </c>
      <c r="L43" s="10">
        <f t="shared" si="51"/>
        <v>39.299999999999997</v>
      </c>
      <c r="M43" s="10">
        <f>E39-H43</f>
        <v>3598.8</v>
      </c>
      <c r="N43" s="10">
        <f>E39-I43</f>
        <v>3604</v>
      </c>
      <c r="O43" s="10">
        <f>E39-J43</f>
        <v>3669.3</v>
      </c>
      <c r="P43" s="70">
        <f t="shared" si="13"/>
        <v>8.1880000000000006</v>
      </c>
      <c r="Q43" s="70">
        <f t="shared" si="14"/>
        <v>8.19</v>
      </c>
      <c r="R43" s="70">
        <f t="shared" si="15"/>
        <v>8.2080000000000002</v>
      </c>
      <c r="S43" s="31">
        <f>(100*H43)/E39</f>
        <v>28</v>
      </c>
      <c r="T43" s="31">
        <f>(100*I43)/E39</f>
        <v>27.9</v>
      </c>
      <c r="U43" s="31">
        <f>(100*J43)/E39</f>
        <v>26.6</v>
      </c>
      <c r="V43" s="7">
        <f>AVERAGE(S43:U43)</f>
        <v>27.5</v>
      </c>
      <c r="W43" s="7">
        <f t="shared" si="53"/>
        <v>0.8</v>
      </c>
      <c r="X43" s="64"/>
      <c r="Y43" s="64"/>
      <c r="Z43" s="26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</row>
    <row r="44" spans="1:41" x14ac:dyDescent="0.25">
      <c r="A44" s="36"/>
      <c r="B44" s="36"/>
      <c r="C44" s="175"/>
      <c r="D44" s="68"/>
      <c r="E44" s="36"/>
      <c r="F44" s="181"/>
      <c r="G44" s="47">
        <v>240</v>
      </c>
      <c r="H44" s="24">
        <v>2539.1</v>
      </c>
      <c r="I44" s="24">
        <v>2332</v>
      </c>
      <c r="J44" s="24">
        <v>2275.6</v>
      </c>
      <c r="K44" s="38">
        <f>AVERAGE(H44:J44)</f>
        <v>2382.1999999999998</v>
      </c>
      <c r="L44" s="24">
        <f>STDEV(H44:J44)</f>
        <v>138.69999999999999</v>
      </c>
      <c r="M44" s="24">
        <f>E39-H44</f>
        <v>2460.9</v>
      </c>
      <c r="N44" s="24">
        <f>E39-I44</f>
        <v>2668</v>
      </c>
      <c r="O44" s="24">
        <f>E39-J44</f>
        <v>2724.4</v>
      </c>
      <c r="P44" s="78">
        <f t="shared" si="13"/>
        <v>7.8079999999999998</v>
      </c>
      <c r="Q44" s="78">
        <f t="shared" si="14"/>
        <v>7.8890000000000002</v>
      </c>
      <c r="R44" s="78">
        <f t="shared" si="15"/>
        <v>7.91</v>
      </c>
      <c r="S44" s="39">
        <f>(100*H44)/E39</f>
        <v>50.8</v>
      </c>
      <c r="T44" s="39">
        <f>(100*I44)/E39</f>
        <v>46.6</v>
      </c>
      <c r="U44" s="39">
        <f>(100*J44)/E39</f>
        <v>45.5</v>
      </c>
      <c r="V44" s="40">
        <f t="shared" ref="V44" si="54">AVERAGE(S44:U44)</f>
        <v>47.6</v>
      </c>
      <c r="W44" s="40">
        <f t="shared" si="53"/>
        <v>2.8</v>
      </c>
      <c r="X44" s="65"/>
      <c r="Y44" s="65"/>
      <c r="Z44" s="52"/>
      <c r="AA44" s="52"/>
      <c r="AB44" s="52"/>
      <c r="AC44" s="52"/>
      <c r="AD44" s="52"/>
      <c r="AE44" s="48"/>
      <c r="AF44" s="48"/>
      <c r="AG44" s="48"/>
      <c r="AH44" s="48"/>
      <c r="AI44" s="48"/>
      <c r="AJ44" s="48"/>
      <c r="AK44" s="48"/>
      <c r="AL44" s="48"/>
      <c r="AM44" s="48"/>
      <c r="AN44" s="48"/>
      <c r="AO44" s="48"/>
    </row>
    <row r="45" spans="1:41" x14ac:dyDescent="0.25">
      <c r="A45" s="41">
        <v>1</v>
      </c>
      <c r="B45" s="41" t="s">
        <v>81</v>
      </c>
      <c r="C45" s="173" t="s">
        <v>33</v>
      </c>
      <c r="D45" s="66" t="s">
        <v>86</v>
      </c>
      <c r="E45" s="41">
        <v>5000</v>
      </c>
      <c r="F45" s="176" t="s">
        <v>83</v>
      </c>
      <c r="G45" s="42">
        <f>G39</f>
        <v>0</v>
      </c>
      <c r="H45" s="29">
        <v>0</v>
      </c>
      <c r="I45" s="29">
        <v>0</v>
      </c>
      <c r="J45" s="29">
        <v>0</v>
      </c>
      <c r="K45" s="43">
        <f>AVERAGE(H45:J45)</f>
        <v>0</v>
      </c>
      <c r="L45" s="29">
        <f>STDEV(H45:J45)</f>
        <v>0</v>
      </c>
      <c r="M45" s="29">
        <f>E45-H45</f>
        <v>5000</v>
      </c>
      <c r="N45" s="29">
        <f>E45-I45</f>
        <v>5000</v>
      </c>
      <c r="O45" s="29">
        <f>E45-J45</f>
        <v>5000</v>
      </c>
      <c r="P45" s="80">
        <f t="shared" si="13"/>
        <v>8.5169999999999995</v>
      </c>
      <c r="Q45" s="80">
        <f t="shared" si="14"/>
        <v>8.5169999999999995</v>
      </c>
      <c r="R45" s="80">
        <f t="shared" si="15"/>
        <v>8.5169999999999995</v>
      </c>
      <c r="S45" s="44">
        <f>(100*H45)/E45</f>
        <v>0</v>
      </c>
      <c r="T45" s="44">
        <f>(100*I45)/E45</f>
        <v>0</v>
      </c>
      <c r="U45" s="44">
        <f>(100*J45)/E45</f>
        <v>0</v>
      </c>
      <c r="V45" s="45">
        <f>AVERAGE(S45:U45)</f>
        <v>0</v>
      </c>
      <c r="W45" s="45">
        <f>STDEV(S45:U45)</f>
        <v>0</v>
      </c>
      <c r="X45" s="64"/>
      <c r="Y45" s="64"/>
      <c r="Z45" s="26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</row>
    <row r="46" spans="1:41" x14ac:dyDescent="0.25">
      <c r="C46" s="174"/>
      <c r="D46" s="67"/>
      <c r="F46" s="177"/>
      <c r="G46" s="30">
        <v>15</v>
      </c>
      <c r="H46" s="10">
        <v>0</v>
      </c>
      <c r="I46" s="10">
        <v>0</v>
      </c>
      <c r="J46" s="10">
        <v>0</v>
      </c>
      <c r="K46" s="12">
        <f t="shared" ref="K46:K47" si="55">AVERAGE(H46:J46)</f>
        <v>0</v>
      </c>
      <c r="L46" s="10">
        <f t="shared" ref="L46:L47" si="56">STDEV(H46:J46)</f>
        <v>0</v>
      </c>
      <c r="M46" s="10">
        <f>E45-H46</f>
        <v>5000</v>
      </c>
      <c r="N46" s="10">
        <f>E45-I46</f>
        <v>5000</v>
      </c>
      <c r="O46" s="10">
        <f>E45-J46</f>
        <v>5000</v>
      </c>
      <c r="P46" s="70">
        <f t="shared" si="13"/>
        <v>8.5169999999999995</v>
      </c>
      <c r="Q46" s="70">
        <f t="shared" si="14"/>
        <v>8.5169999999999995</v>
      </c>
      <c r="R46" s="70">
        <f t="shared" si="15"/>
        <v>8.5169999999999995</v>
      </c>
      <c r="S46" s="31">
        <f>(100*H46)/E45</f>
        <v>0</v>
      </c>
      <c r="T46" s="31">
        <f>(100*I46)/E45</f>
        <v>0</v>
      </c>
      <c r="U46" s="31">
        <f>(100*J46)/E45</f>
        <v>0</v>
      </c>
      <c r="V46" s="7">
        <f t="shared" ref="V46:V47" si="57">AVERAGE(S46:U46)</f>
        <v>0</v>
      </c>
      <c r="W46" s="7">
        <f t="shared" ref="W46:W47" si="58">STDEV(S46:U46)</f>
        <v>0</v>
      </c>
      <c r="X46" s="64"/>
      <c r="Y46" s="64"/>
      <c r="Z46" s="26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</row>
    <row r="47" spans="1:41" ht="15.75" thickBot="1" x14ac:dyDescent="0.3">
      <c r="A47" s="36"/>
      <c r="B47" s="36"/>
      <c r="C47" s="175"/>
      <c r="D47" s="68"/>
      <c r="E47" s="36"/>
      <c r="F47" s="178"/>
      <c r="G47" s="37">
        <v>240</v>
      </c>
      <c r="H47" s="24">
        <v>0</v>
      </c>
      <c r="I47" s="24">
        <v>0</v>
      </c>
      <c r="J47" s="24">
        <v>0</v>
      </c>
      <c r="K47" s="38">
        <f t="shared" si="55"/>
        <v>0</v>
      </c>
      <c r="L47" s="24">
        <f t="shared" si="56"/>
        <v>0</v>
      </c>
      <c r="M47" s="24">
        <f>E45-H47</f>
        <v>5000</v>
      </c>
      <c r="N47" s="24">
        <f>E45-I47</f>
        <v>5000</v>
      </c>
      <c r="O47" s="24">
        <f>E45-J47</f>
        <v>5000</v>
      </c>
      <c r="P47" s="78">
        <f t="shared" si="13"/>
        <v>8.5169999999999995</v>
      </c>
      <c r="Q47" s="78">
        <f t="shared" si="14"/>
        <v>8.5169999999999995</v>
      </c>
      <c r="R47" s="78">
        <f t="shared" si="15"/>
        <v>8.5169999999999995</v>
      </c>
      <c r="S47" s="39">
        <f>(100*H47)/E45</f>
        <v>0</v>
      </c>
      <c r="T47" s="39">
        <f>(100*I47)/E45</f>
        <v>0</v>
      </c>
      <c r="U47" s="39">
        <f>(100*J47)/E45</f>
        <v>0</v>
      </c>
      <c r="V47" s="40">
        <f t="shared" si="57"/>
        <v>0</v>
      </c>
      <c r="W47" s="40">
        <f t="shared" si="58"/>
        <v>0</v>
      </c>
      <c r="X47" s="133"/>
      <c r="Y47" s="133"/>
      <c r="Z47" s="134"/>
      <c r="AA47" s="134"/>
      <c r="AB47" s="134"/>
      <c r="AC47" s="134"/>
      <c r="AD47" s="134"/>
      <c r="AE47" s="135"/>
      <c r="AF47" s="135"/>
      <c r="AG47" s="135"/>
      <c r="AH47" s="135"/>
      <c r="AI47" s="135"/>
      <c r="AJ47" s="135"/>
      <c r="AK47" s="135"/>
      <c r="AL47" s="135"/>
      <c r="AM47" s="135"/>
      <c r="AN47" s="135"/>
      <c r="AO47" s="135"/>
    </row>
    <row r="48" spans="1:41" ht="14.1" customHeight="1" x14ac:dyDescent="0.25">
      <c r="A48" s="28">
        <v>2</v>
      </c>
      <c r="B48" s="28" t="s">
        <v>77</v>
      </c>
      <c r="C48" s="184" t="s">
        <v>78</v>
      </c>
      <c r="D48" s="69"/>
      <c r="E48" s="28">
        <v>5000</v>
      </c>
      <c r="F48" s="185" t="s">
        <v>79</v>
      </c>
      <c r="G48" s="32">
        <v>0</v>
      </c>
      <c r="H48" s="18">
        <v>0</v>
      </c>
      <c r="I48" s="18">
        <v>0</v>
      </c>
      <c r="J48" s="18"/>
      <c r="K48" s="33">
        <f>AVERAGE(H48:J48)</f>
        <v>0</v>
      </c>
      <c r="L48" s="18">
        <f>STDEV(H48:J48)</f>
        <v>0</v>
      </c>
      <c r="M48" s="18">
        <f>E48-H48</f>
        <v>5000</v>
      </c>
      <c r="N48" s="18">
        <f>E48-I48</f>
        <v>5000</v>
      </c>
      <c r="O48" s="18"/>
      <c r="P48" s="76">
        <f>LN(M48)</f>
        <v>8.5169999999999995</v>
      </c>
      <c r="Q48" s="76">
        <f t="shared" si="14"/>
        <v>8.5169999999999995</v>
      </c>
      <c r="R48" s="72"/>
      <c r="S48" s="34">
        <f>(100*H48)/E48</f>
        <v>0</v>
      </c>
      <c r="T48" s="34">
        <f>(100*I48)/E48</f>
        <v>0</v>
      </c>
      <c r="U48" s="34"/>
      <c r="V48" s="35">
        <f>AVERAGE(S48:U48)</f>
        <v>0</v>
      </c>
      <c r="W48" s="35">
        <f>STDEV(S48:U48)</f>
        <v>0</v>
      </c>
      <c r="X48" s="51">
        <v>3.9659999999999999E-3</v>
      </c>
      <c r="Y48" s="51">
        <v>4.2570000000000004E-3</v>
      </c>
      <c r="Z48" s="51"/>
      <c r="AA48" s="26">
        <v>0</v>
      </c>
      <c r="AB48" s="26">
        <v>0</v>
      </c>
      <c r="AC48" s="26">
        <v>0</v>
      </c>
      <c r="AD48" s="51">
        <f>AVERAGE(AA48:AC48)</f>
        <v>0</v>
      </c>
      <c r="AE48" s="50">
        <f>0.693/(X48-AD48)</f>
        <v>174.7</v>
      </c>
      <c r="AF48" s="50">
        <f>0.693/(Y48-AD48)</f>
        <v>162.80000000000001</v>
      </c>
      <c r="AG48" s="50"/>
      <c r="AH48" s="49">
        <f>AVERAGE(AE48:AG48)</f>
        <v>168.8</v>
      </c>
      <c r="AI48" s="49">
        <f>STDEVA(AE48:AG48)</f>
        <v>8.4</v>
      </c>
      <c r="AJ48" s="50">
        <f>10000*0.693/AE48</f>
        <v>39.700000000000003</v>
      </c>
      <c r="AK48" s="50">
        <f>10000*0.693/AF48</f>
        <v>42.6</v>
      </c>
      <c r="AL48" s="50"/>
      <c r="AM48" s="49">
        <f t="shared" ref="AM48" si="59">AVERAGE(AJ48:AL48)</f>
        <v>41.2</v>
      </c>
      <c r="AN48" s="49">
        <f t="shared" ref="AN48" si="60">STDEVA(AJ48:AL48)</f>
        <v>2.1</v>
      </c>
      <c r="AO48" s="49">
        <f>AN48/AM48*100</f>
        <v>5.0999999999999996</v>
      </c>
    </row>
    <row r="49" spans="1:41" x14ac:dyDescent="0.25">
      <c r="C49" s="174"/>
      <c r="D49" s="67"/>
      <c r="F49" s="180"/>
      <c r="G49" s="30">
        <v>30</v>
      </c>
      <c r="H49" s="10">
        <v>507.56</v>
      </c>
      <c r="I49" s="10">
        <v>612.72</v>
      </c>
      <c r="J49" s="10"/>
      <c r="K49" s="12">
        <f t="shared" ref="K49:K50" si="61">AVERAGE(H49:J49)</f>
        <v>560.1</v>
      </c>
      <c r="L49" s="10">
        <f t="shared" ref="L49:L50" si="62">STDEV(H49:J49)</f>
        <v>74.400000000000006</v>
      </c>
      <c r="M49" s="10">
        <f>E48-H49</f>
        <v>4492.3999999999996</v>
      </c>
      <c r="N49" s="10">
        <f>E48-I49</f>
        <v>4387.3</v>
      </c>
      <c r="O49" s="10"/>
      <c r="P49" s="70">
        <f t="shared" si="13"/>
        <v>8.41</v>
      </c>
      <c r="Q49" s="70">
        <f t="shared" si="14"/>
        <v>8.3859999999999992</v>
      </c>
      <c r="R49" s="77"/>
      <c r="S49" s="31">
        <f>(100*H49)/E48</f>
        <v>10.199999999999999</v>
      </c>
      <c r="T49" s="31">
        <f>(100*I49)/E48</f>
        <v>12.3</v>
      </c>
      <c r="U49" s="31"/>
      <c r="V49" s="7">
        <f t="shared" ref="V49:V50" si="63">AVERAGE(S49:U49)</f>
        <v>11.3</v>
      </c>
      <c r="W49" s="7">
        <f t="shared" ref="W49:W50" si="64">STDEV(S49:U49)</f>
        <v>1.5</v>
      </c>
      <c r="X49" s="64"/>
      <c r="Y49" s="64"/>
      <c r="Z49" s="26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</row>
    <row r="50" spans="1:41" x14ac:dyDescent="0.25">
      <c r="A50" s="36"/>
      <c r="B50" s="36"/>
      <c r="C50" s="175"/>
      <c r="D50" s="68"/>
      <c r="E50" s="36"/>
      <c r="F50" s="181"/>
      <c r="G50" s="37">
        <v>240</v>
      </c>
      <c r="H50" s="24">
        <v>3060.59</v>
      </c>
      <c r="I50" s="24">
        <v>3202.04</v>
      </c>
      <c r="J50" s="24"/>
      <c r="K50" s="38">
        <f t="shared" si="61"/>
        <v>3131.3</v>
      </c>
      <c r="L50" s="24">
        <f t="shared" si="62"/>
        <v>100</v>
      </c>
      <c r="M50" s="24">
        <f>E48-H50</f>
        <v>1939.4</v>
      </c>
      <c r="N50" s="24">
        <f>E48-I50</f>
        <v>1798</v>
      </c>
      <c r="O50" s="24"/>
      <c r="P50" s="78">
        <f t="shared" si="13"/>
        <v>7.57</v>
      </c>
      <c r="Q50" s="78">
        <f t="shared" si="14"/>
        <v>7.4939999999999998</v>
      </c>
      <c r="R50" s="79"/>
      <c r="S50" s="39">
        <f>(100*H50)/E48</f>
        <v>61.2</v>
      </c>
      <c r="T50" s="39">
        <f>(100*I50)/E48</f>
        <v>64</v>
      </c>
      <c r="U50" s="39"/>
      <c r="V50" s="40">
        <f t="shared" si="63"/>
        <v>62.6</v>
      </c>
      <c r="W50" s="40">
        <f t="shared" si="64"/>
        <v>2</v>
      </c>
      <c r="X50" s="65"/>
      <c r="Y50" s="65"/>
      <c r="Z50" s="52"/>
      <c r="AA50" s="52"/>
      <c r="AB50" s="52"/>
      <c r="AC50" s="52"/>
      <c r="AD50" s="52"/>
      <c r="AE50" s="48"/>
      <c r="AF50" s="48"/>
      <c r="AG50" s="48"/>
      <c r="AH50" s="48"/>
      <c r="AI50" s="48"/>
      <c r="AJ50" s="48"/>
      <c r="AK50" s="48"/>
      <c r="AL50" s="48"/>
      <c r="AM50" s="48"/>
      <c r="AN50" s="48"/>
      <c r="AO50" s="48"/>
    </row>
    <row r="51" spans="1:41" ht="14.1" customHeight="1" x14ac:dyDescent="0.25">
      <c r="A51" s="41">
        <v>2</v>
      </c>
      <c r="B51" s="41" t="s">
        <v>77</v>
      </c>
      <c r="C51" s="173" t="s">
        <v>80</v>
      </c>
      <c r="D51" s="66"/>
      <c r="E51" s="41">
        <v>5000</v>
      </c>
      <c r="F51" s="179" t="s">
        <v>79</v>
      </c>
      <c r="G51" s="42">
        <v>0</v>
      </c>
      <c r="H51" s="29">
        <v>5301.6</v>
      </c>
      <c r="I51" s="29">
        <v>5025.8999999999996</v>
      </c>
      <c r="J51" s="29"/>
      <c r="K51" s="43">
        <f>AVERAGE(H51:J51)</f>
        <v>5163.8</v>
      </c>
      <c r="L51" s="29">
        <f>STDEV(H51:J51)</f>
        <v>194.9</v>
      </c>
      <c r="M51" s="29"/>
      <c r="N51" s="29"/>
      <c r="O51" s="29"/>
      <c r="P51" s="80">
        <f t="shared" ref="P51:Q53" si="65">LN(H51)</f>
        <v>8.5760000000000005</v>
      </c>
      <c r="Q51" s="80">
        <f t="shared" si="65"/>
        <v>8.5220000000000002</v>
      </c>
      <c r="R51" s="81"/>
      <c r="S51" s="44">
        <f>(100*H51)/E51</f>
        <v>106</v>
      </c>
      <c r="T51" s="44">
        <f>(100*I51)/E51</f>
        <v>100.5</v>
      </c>
      <c r="U51" s="44"/>
      <c r="V51" s="45">
        <f>AVERAGE(S51:U51)</f>
        <v>103.3</v>
      </c>
      <c r="W51" s="45">
        <f>STDEV(S51:U51)</f>
        <v>3.9</v>
      </c>
      <c r="X51" s="51">
        <v>6.9459999999999999E-3</v>
      </c>
      <c r="Y51" s="51">
        <v>4.4999999999999999E-4</v>
      </c>
      <c r="Z51" s="26"/>
      <c r="AA51" s="26">
        <v>0</v>
      </c>
      <c r="AB51" s="26">
        <v>0</v>
      </c>
      <c r="AC51" s="26">
        <v>0</v>
      </c>
      <c r="AD51" s="51">
        <f>AVERAGE(AA51:AC51)</f>
        <v>0</v>
      </c>
      <c r="AE51" s="50">
        <f>0.693/(X51-AD51)</f>
        <v>99.8</v>
      </c>
      <c r="AF51" s="50">
        <f>0.693/(Y51-AD51)</f>
        <v>1540</v>
      </c>
      <c r="AG51" s="50"/>
      <c r="AH51" s="49">
        <f>AVERAGE(AE51:AG51)</f>
        <v>819.9</v>
      </c>
      <c r="AI51" s="49">
        <f>STDEVA(AE51:AG51)</f>
        <v>1018.4</v>
      </c>
      <c r="AJ51" s="50">
        <f>10000*0.693/AE51</f>
        <v>69.400000000000006</v>
      </c>
      <c r="AK51" s="50">
        <f>10000*0.693/AF51</f>
        <v>4.5</v>
      </c>
      <c r="AL51" s="50"/>
      <c r="AM51" s="49">
        <f t="shared" ref="AM51" si="66">AVERAGE(AJ51:AL51)</f>
        <v>37</v>
      </c>
      <c r="AN51" s="49">
        <f t="shared" ref="AN51" si="67">STDEVA(AJ51:AL51)</f>
        <v>45.9</v>
      </c>
      <c r="AO51" s="49">
        <f>AN51/AM51*100</f>
        <v>124.1</v>
      </c>
    </row>
    <row r="52" spans="1:41" x14ac:dyDescent="0.25">
      <c r="C52" s="174"/>
      <c r="D52" s="67"/>
      <c r="F52" s="180"/>
      <c r="G52" s="30">
        <v>30</v>
      </c>
      <c r="H52" s="10">
        <v>5767.66</v>
      </c>
      <c r="I52" s="10">
        <v>5924.5</v>
      </c>
      <c r="J52" s="10"/>
      <c r="K52" s="12">
        <f t="shared" ref="K52:K53" si="68">AVERAGE(H52:J52)</f>
        <v>5846.1</v>
      </c>
      <c r="L52" s="10">
        <f t="shared" ref="L52:L53" si="69">STDEV(H52:J52)</f>
        <v>110.9</v>
      </c>
      <c r="M52" s="10"/>
      <c r="N52" s="10"/>
      <c r="O52" s="10"/>
      <c r="P52" s="70">
        <f t="shared" si="65"/>
        <v>8.66</v>
      </c>
      <c r="Q52" s="70">
        <f t="shared" si="65"/>
        <v>8.6869999999999994</v>
      </c>
      <c r="R52" s="77"/>
      <c r="S52" s="31">
        <f>(100*H52)/E51</f>
        <v>115.4</v>
      </c>
      <c r="T52" s="31">
        <f>(100*I52)/E51</f>
        <v>118.5</v>
      </c>
      <c r="U52" s="31"/>
      <c r="V52" s="7">
        <f t="shared" ref="V52:V53" si="70">AVERAGE(S52:U52)</f>
        <v>117</v>
      </c>
      <c r="W52" s="7">
        <f t="shared" ref="W52:W53" si="71">STDEV(S52:U52)</f>
        <v>2.2000000000000002</v>
      </c>
      <c r="X52" s="64"/>
      <c r="Y52" s="64"/>
      <c r="Z52" s="26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</row>
    <row r="53" spans="1:41" x14ac:dyDescent="0.25">
      <c r="A53" s="36"/>
      <c r="B53" s="36"/>
      <c r="C53" s="175"/>
      <c r="D53" s="68"/>
      <c r="E53" s="36"/>
      <c r="F53" s="181"/>
      <c r="G53" s="37">
        <v>120</v>
      </c>
      <c r="H53" s="24">
        <v>2505.6</v>
      </c>
      <c r="I53" s="24">
        <v>5008.3999999999996</v>
      </c>
      <c r="J53" s="24"/>
      <c r="K53" s="38">
        <f t="shared" si="68"/>
        <v>3757</v>
      </c>
      <c r="L53" s="24">
        <f t="shared" si="69"/>
        <v>1769.7</v>
      </c>
      <c r="M53" s="24"/>
      <c r="N53" s="24"/>
      <c r="O53" s="24"/>
      <c r="P53" s="78">
        <f t="shared" si="65"/>
        <v>7.8259999999999996</v>
      </c>
      <c r="Q53" s="78">
        <f t="shared" si="65"/>
        <v>8.5190000000000001</v>
      </c>
      <c r="R53" s="79"/>
      <c r="S53" s="39">
        <f>(100*H53)/E51</f>
        <v>50.1</v>
      </c>
      <c r="T53" s="39">
        <f>(100*I53)/E51</f>
        <v>100.2</v>
      </c>
      <c r="U53" s="39"/>
      <c r="V53" s="40">
        <f t="shared" si="70"/>
        <v>75.2</v>
      </c>
      <c r="W53" s="40">
        <f t="shared" si="71"/>
        <v>35.4</v>
      </c>
      <c r="X53" s="65"/>
      <c r="Y53" s="65"/>
      <c r="Z53" s="52"/>
      <c r="AA53" s="52"/>
      <c r="AB53" s="52"/>
      <c r="AC53" s="52"/>
      <c r="AD53" s="52"/>
      <c r="AE53" s="48"/>
      <c r="AF53" s="48"/>
      <c r="AG53" s="48"/>
      <c r="AH53" s="48"/>
      <c r="AI53" s="48"/>
      <c r="AJ53" s="48"/>
      <c r="AK53" s="48"/>
      <c r="AL53" s="48"/>
      <c r="AM53" s="48"/>
      <c r="AN53" s="48"/>
      <c r="AO53" s="48"/>
    </row>
    <row r="54" spans="1:41" ht="20.100000000000001" customHeight="1" x14ac:dyDescent="0.25">
      <c r="A54" s="41">
        <v>2</v>
      </c>
      <c r="B54" s="41" t="s">
        <v>81</v>
      </c>
      <c r="C54" s="173" t="s">
        <v>23</v>
      </c>
      <c r="D54" s="66" t="s">
        <v>87</v>
      </c>
      <c r="E54" s="41">
        <v>5000</v>
      </c>
      <c r="F54" s="179" t="s">
        <v>79</v>
      </c>
      <c r="G54" s="46">
        <v>0</v>
      </c>
      <c r="H54" s="29">
        <v>0</v>
      </c>
      <c r="I54" s="29">
        <v>0</v>
      </c>
      <c r="J54" s="29">
        <v>0</v>
      </c>
      <c r="K54" s="43">
        <f>AVERAGE(H54:J54)</f>
        <v>0</v>
      </c>
      <c r="L54" s="29">
        <f>STDEV(H54:J54)</f>
        <v>0</v>
      </c>
      <c r="M54" s="29">
        <f>E54-H54</f>
        <v>5000</v>
      </c>
      <c r="N54" s="29">
        <f>E54-I54</f>
        <v>5000</v>
      </c>
      <c r="O54" s="29">
        <f>E54-J54</f>
        <v>5000</v>
      </c>
      <c r="P54" s="80">
        <f t="shared" ref="P54:P58" si="72">LN(M54)</f>
        <v>8.5169999999999995</v>
      </c>
      <c r="Q54" s="80">
        <f t="shared" ref="Q54:Q58" si="73">LN(N54)</f>
        <v>8.5169999999999995</v>
      </c>
      <c r="R54" s="80">
        <f t="shared" ref="R54:R58" si="74">LN(O54)</f>
        <v>8.5169999999999995</v>
      </c>
      <c r="S54" s="44">
        <f>(100*H54)/E54</f>
        <v>0</v>
      </c>
      <c r="T54" s="44">
        <f>(100*I54)/E54</f>
        <v>0</v>
      </c>
      <c r="U54" s="44">
        <f>(100*J54)/E54</f>
        <v>0</v>
      </c>
      <c r="V54" s="45">
        <f>AVERAGE(S54:U54)</f>
        <v>0</v>
      </c>
      <c r="W54" s="45">
        <f>STDEV(S54:U54)</f>
        <v>0</v>
      </c>
      <c r="X54" s="51">
        <v>1.6905E-2</v>
      </c>
      <c r="Y54" s="51">
        <v>1.6251999999999999E-2</v>
      </c>
      <c r="Z54" s="51">
        <v>1.899E-2</v>
      </c>
      <c r="AA54" s="26">
        <v>1.3550000000000001E-5</v>
      </c>
      <c r="AB54" s="26">
        <v>0</v>
      </c>
      <c r="AC54" s="26">
        <v>0</v>
      </c>
      <c r="AD54" s="51">
        <f>AVERAGE(AA54:AC54)</f>
        <v>4.5166666666666703E-6</v>
      </c>
      <c r="AE54" s="50">
        <f>0.693/(X54-AD54)</f>
        <v>41</v>
      </c>
      <c r="AF54" s="50">
        <f>0.693/(Y54-AD54)</f>
        <v>42.7</v>
      </c>
      <c r="AG54" s="50">
        <f>0.693/(Z54-AD54)</f>
        <v>36.5</v>
      </c>
      <c r="AH54" s="49">
        <f>AVERAGE(AE54:AG54)</f>
        <v>40.1</v>
      </c>
      <c r="AI54" s="49">
        <f>STDEVA(AE54:AG54)</f>
        <v>3.2</v>
      </c>
      <c r="AJ54" s="50">
        <f>10000*0.693/AE54</f>
        <v>169</v>
      </c>
      <c r="AK54" s="50">
        <f>10000*0.693/AF54</f>
        <v>162.30000000000001</v>
      </c>
      <c r="AL54" s="50">
        <f>10000*0.693/AG54</f>
        <v>189.9</v>
      </c>
      <c r="AM54" s="49">
        <f t="shared" ref="AM54" si="75">AVERAGE(AJ54:AL54)</f>
        <v>173.7</v>
      </c>
      <c r="AN54" s="49">
        <f t="shared" ref="AN54" si="76">STDEVA(AJ54:AL54)</f>
        <v>14.4</v>
      </c>
      <c r="AO54" s="49">
        <f>AN54/AM54*100</f>
        <v>8.3000000000000007</v>
      </c>
    </row>
    <row r="55" spans="1:41" x14ac:dyDescent="0.25">
      <c r="C55" s="174"/>
      <c r="D55" s="67"/>
      <c r="F55" s="180"/>
      <c r="G55" s="8">
        <v>5</v>
      </c>
      <c r="H55" s="10">
        <v>351.06</v>
      </c>
      <c r="I55" s="10">
        <v>383.27</v>
      </c>
      <c r="J55" s="10">
        <v>326.49</v>
      </c>
      <c r="K55" s="12">
        <f t="shared" ref="K55:K58" si="77">AVERAGE(H55:J55)</f>
        <v>353.6</v>
      </c>
      <c r="L55" s="10">
        <f t="shared" ref="L55:L58" si="78">STDEV(H55:J55)</f>
        <v>28.5</v>
      </c>
      <c r="M55" s="10">
        <f>E54-H55</f>
        <v>4648.8999999999996</v>
      </c>
      <c r="N55" s="10">
        <f>E54-I55</f>
        <v>4616.7</v>
      </c>
      <c r="O55" s="10">
        <f>E54-J55</f>
        <v>4673.5</v>
      </c>
      <c r="P55" s="70">
        <f t="shared" si="72"/>
        <v>8.4440000000000008</v>
      </c>
      <c r="Q55" s="70">
        <f t="shared" si="73"/>
        <v>8.4369999999999994</v>
      </c>
      <c r="R55" s="70">
        <f t="shared" si="74"/>
        <v>8.4499999999999993</v>
      </c>
      <c r="S55" s="31">
        <f>(100*H55)/E54</f>
        <v>7</v>
      </c>
      <c r="T55" s="31">
        <f>(100*I55)/E54</f>
        <v>7.7</v>
      </c>
      <c r="U55" s="31">
        <f>(100*J55)/E54</f>
        <v>6.5</v>
      </c>
      <c r="V55" s="7">
        <f t="shared" ref="V55:V57" si="79">AVERAGE(S55:U55)</f>
        <v>7.1</v>
      </c>
      <c r="W55" s="7">
        <f t="shared" ref="W55:W59" si="80">STDEV(S55:U55)</f>
        <v>0.6</v>
      </c>
      <c r="X55" s="64"/>
      <c r="Y55" s="64"/>
      <c r="Z55" s="26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</row>
    <row r="56" spans="1:41" x14ac:dyDescent="0.25">
      <c r="C56" s="174"/>
      <c r="D56" s="67"/>
      <c r="F56" s="180"/>
      <c r="G56" s="8">
        <v>15</v>
      </c>
      <c r="H56" s="10">
        <v>1045.95</v>
      </c>
      <c r="I56" s="10">
        <v>998.67</v>
      </c>
      <c r="J56" s="10">
        <v>929.63</v>
      </c>
      <c r="K56" s="12">
        <f t="shared" si="77"/>
        <v>991.4</v>
      </c>
      <c r="L56" s="10">
        <f t="shared" si="78"/>
        <v>58.5</v>
      </c>
      <c r="M56" s="10">
        <f>E54-H56</f>
        <v>3954.1</v>
      </c>
      <c r="N56" s="10">
        <f>E54-I56</f>
        <v>4001.3</v>
      </c>
      <c r="O56" s="10">
        <f>E54-J56</f>
        <v>4070.4</v>
      </c>
      <c r="P56" s="70">
        <f t="shared" si="72"/>
        <v>8.2829999999999995</v>
      </c>
      <c r="Q56" s="70">
        <f t="shared" si="73"/>
        <v>8.2940000000000005</v>
      </c>
      <c r="R56" s="70">
        <f t="shared" si="74"/>
        <v>8.3109999999999999</v>
      </c>
      <c r="S56" s="31">
        <f>(100*H56)/E54</f>
        <v>20.9</v>
      </c>
      <c r="T56" s="31">
        <f>(100*I56)/E54</f>
        <v>20</v>
      </c>
      <c r="U56" s="31">
        <f>(100*J56)/E54</f>
        <v>18.600000000000001</v>
      </c>
      <c r="V56" s="7">
        <f t="shared" si="79"/>
        <v>19.8</v>
      </c>
      <c r="W56" s="7">
        <f t="shared" si="80"/>
        <v>1.2</v>
      </c>
      <c r="X56" s="64"/>
      <c r="Y56" s="64"/>
      <c r="Z56" s="26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</row>
    <row r="57" spans="1:41" x14ac:dyDescent="0.25">
      <c r="C57" s="174"/>
      <c r="D57" s="67"/>
      <c r="F57" s="180"/>
      <c r="G57" s="8">
        <v>30</v>
      </c>
      <c r="H57" s="10">
        <v>1982.83</v>
      </c>
      <c r="I57" s="10">
        <v>1938.45</v>
      </c>
      <c r="J57" s="10">
        <v>2168.66</v>
      </c>
      <c r="K57" s="12">
        <f t="shared" si="77"/>
        <v>2030</v>
      </c>
      <c r="L57" s="10">
        <f t="shared" si="78"/>
        <v>122.1</v>
      </c>
      <c r="M57" s="10">
        <f>E54-H57</f>
        <v>3017.2</v>
      </c>
      <c r="N57" s="10">
        <f>E54-I57</f>
        <v>3061.6</v>
      </c>
      <c r="O57" s="10">
        <f>E54-J57</f>
        <v>2831.3</v>
      </c>
      <c r="P57" s="70">
        <f t="shared" si="72"/>
        <v>8.0120000000000005</v>
      </c>
      <c r="Q57" s="70">
        <f t="shared" si="73"/>
        <v>8.0269999999999992</v>
      </c>
      <c r="R57" s="70">
        <f t="shared" si="74"/>
        <v>7.9480000000000004</v>
      </c>
      <c r="S57" s="31">
        <f>(100*H57)/E54</f>
        <v>39.700000000000003</v>
      </c>
      <c r="T57" s="31">
        <f>(100*I57)/E54</f>
        <v>38.799999999999997</v>
      </c>
      <c r="U57" s="31">
        <f>(100*J57)/E54</f>
        <v>43.4</v>
      </c>
      <c r="V57" s="7">
        <f t="shared" si="79"/>
        <v>40.6</v>
      </c>
      <c r="W57" s="7">
        <f t="shared" si="80"/>
        <v>2.4</v>
      </c>
      <c r="X57" s="64"/>
      <c r="Y57" s="64"/>
      <c r="Z57" s="26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</row>
    <row r="58" spans="1:41" x14ac:dyDescent="0.25">
      <c r="C58" s="174"/>
      <c r="D58" s="67"/>
      <c r="F58" s="180"/>
      <c r="G58" s="8">
        <v>120</v>
      </c>
      <c r="H58" s="10">
        <v>4634.8</v>
      </c>
      <c r="I58" s="10">
        <v>5874.56</v>
      </c>
      <c r="J58" s="10">
        <v>4646.07</v>
      </c>
      <c r="K58" s="12">
        <f t="shared" si="77"/>
        <v>5051.8</v>
      </c>
      <c r="L58" s="10">
        <f t="shared" si="78"/>
        <v>712.5</v>
      </c>
      <c r="M58" s="10">
        <f>E54-H58</f>
        <v>365.2</v>
      </c>
      <c r="N58" s="10">
        <f>E54-I58</f>
        <v>-874.6</v>
      </c>
      <c r="O58" s="10">
        <f>E54-J58</f>
        <v>353.9</v>
      </c>
      <c r="P58" s="70">
        <f t="shared" si="72"/>
        <v>5.9</v>
      </c>
      <c r="Q58" s="70" t="e">
        <f t="shared" si="73"/>
        <v>#NUM!</v>
      </c>
      <c r="R58" s="70">
        <f t="shared" si="74"/>
        <v>5.8689999999999998</v>
      </c>
      <c r="S58" s="31">
        <f>(100*H58)/E54</f>
        <v>92.7</v>
      </c>
      <c r="T58" s="31">
        <f>(100*I58)/E54</f>
        <v>117.5</v>
      </c>
      <c r="U58" s="31">
        <f>(100*J58)/E54</f>
        <v>92.9</v>
      </c>
      <c r="V58" s="7">
        <f>AVERAGE(S58:U58)</f>
        <v>101</v>
      </c>
      <c r="W58" s="7">
        <f t="shared" si="80"/>
        <v>14.3</v>
      </c>
      <c r="X58" s="64"/>
      <c r="Y58" s="64"/>
      <c r="Z58" s="26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</row>
    <row r="59" spans="1:41" x14ac:dyDescent="0.25">
      <c r="A59" s="36"/>
      <c r="B59" s="36"/>
      <c r="C59" s="175"/>
      <c r="D59" s="68"/>
      <c r="E59" s="36"/>
      <c r="F59" s="181"/>
      <c r="G59" s="47">
        <v>240</v>
      </c>
      <c r="H59" s="24">
        <v>4991.2</v>
      </c>
      <c r="I59" s="24">
        <v>5723.27</v>
      </c>
      <c r="J59" s="24">
        <v>4903.46</v>
      </c>
      <c r="K59" s="38">
        <f>AVERAGE(H59:J59)</f>
        <v>5206</v>
      </c>
      <c r="L59" s="24">
        <f>STDEV(H59:J59)</f>
        <v>450.1</v>
      </c>
      <c r="M59" s="24">
        <f>E54-H59</f>
        <v>8.8000000000000007</v>
      </c>
      <c r="N59" s="24">
        <f>E54-I59</f>
        <v>-723.3</v>
      </c>
      <c r="O59" s="24">
        <f>E54-J59</f>
        <v>96.5</v>
      </c>
      <c r="P59" s="78">
        <f>LN(M59)</f>
        <v>2.1749999999999998</v>
      </c>
      <c r="Q59" s="78" t="e">
        <f>LN(N59)</f>
        <v>#NUM!</v>
      </c>
      <c r="R59" s="78">
        <f>LN(O59)</f>
        <v>4.57</v>
      </c>
      <c r="S59" s="39">
        <f>(100*H59)/E54</f>
        <v>99.8</v>
      </c>
      <c r="T59" s="39">
        <f>(100*I59)/E54</f>
        <v>114.5</v>
      </c>
      <c r="U59" s="39">
        <f>(100*J59)/E54</f>
        <v>98.1</v>
      </c>
      <c r="V59" s="40">
        <f t="shared" ref="V59" si="81">AVERAGE(S59:U59)</f>
        <v>104.1</v>
      </c>
      <c r="W59" s="40">
        <f t="shared" si="80"/>
        <v>9</v>
      </c>
      <c r="X59" s="65"/>
      <c r="Y59" s="65"/>
      <c r="Z59" s="52"/>
      <c r="AA59" s="52"/>
      <c r="AB59" s="52"/>
      <c r="AC59" s="52"/>
      <c r="AD59" s="52"/>
      <c r="AE59" s="48"/>
      <c r="AF59" s="48"/>
      <c r="AG59" s="48"/>
      <c r="AH59" s="48"/>
      <c r="AI59" s="48"/>
      <c r="AJ59" s="48"/>
      <c r="AK59" s="48"/>
      <c r="AL59" s="48"/>
      <c r="AM59" s="48"/>
      <c r="AN59" s="48"/>
      <c r="AO59" s="48"/>
    </row>
    <row r="60" spans="1:41" x14ac:dyDescent="0.25">
      <c r="A60" s="41">
        <v>2</v>
      </c>
      <c r="B60" s="41" t="s">
        <v>81</v>
      </c>
      <c r="C60" s="173" t="s">
        <v>23</v>
      </c>
      <c r="D60" s="66" t="s">
        <v>87</v>
      </c>
      <c r="E60" s="41">
        <v>5000</v>
      </c>
      <c r="F60" s="176" t="s">
        <v>83</v>
      </c>
      <c r="G60" s="42">
        <f>G54</f>
        <v>0</v>
      </c>
      <c r="H60" s="29">
        <v>0</v>
      </c>
      <c r="I60" s="29">
        <v>0</v>
      </c>
      <c r="J60" s="29">
        <v>0</v>
      </c>
      <c r="K60" s="43">
        <f>AVERAGE(H60:J60)</f>
        <v>0</v>
      </c>
      <c r="L60" s="29">
        <f>STDEV(H60:J60)</f>
        <v>0</v>
      </c>
      <c r="M60" s="29">
        <f>E60-H60</f>
        <v>5000</v>
      </c>
      <c r="N60" s="29">
        <f>E60-I60</f>
        <v>5000</v>
      </c>
      <c r="O60" s="29">
        <f>E60-J60</f>
        <v>5000</v>
      </c>
      <c r="P60" s="80">
        <f t="shared" ref="P60:P92" si="82">LN(M60)</f>
        <v>8.5169999999999995</v>
      </c>
      <c r="Q60" s="80">
        <f t="shared" ref="Q60:Q92" si="83">LN(N60)</f>
        <v>8.5169999999999995</v>
      </c>
      <c r="R60" s="80">
        <f t="shared" ref="R60:R89" si="84">LN(O60)</f>
        <v>8.5169999999999995</v>
      </c>
      <c r="S60" s="44">
        <f>(100*H60)/E60</f>
        <v>0</v>
      </c>
      <c r="T60" s="44">
        <f>(100*I60)/E60</f>
        <v>0</v>
      </c>
      <c r="U60" s="44">
        <f>(100*J60)/E60</f>
        <v>0</v>
      </c>
      <c r="V60" s="45">
        <f>AVERAGE(S60:U60)</f>
        <v>0</v>
      </c>
      <c r="W60" s="45">
        <f>STDEV(S60:U60)</f>
        <v>0</v>
      </c>
      <c r="X60" s="64"/>
      <c r="Y60" s="64"/>
      <c r="Z60" s="26"/>
      <c r="AD60" s="51"/>
      <c r="AE60" s="50"/>
      <c r="AF60" s="50"/>
      <c r="AG60" s="50"/>
      <c r="AH60" s="49"/>
      <c r="AI60" s="49"/>
      <c r="AJ60" s="50"/>
      <c r="AK60" s="50"/>
      <c r="AL60" s="50"/>
      <c r="AM60" s="49"/>
      <c r="AN60" s="49"/>
      <c r="AO60" s="49"/>
    </row>
    <row r="61" spans="1:41" x14ac:dyDescent="0.25">
      <c r="C61" s="174"/>
      <c r="D61" s="67"/>
      <c r="F61" s="177"/>
      <c r="G61" s="30">
        <v>15</v>
      </c>
      <c r="H61" s="10">
        <v>36.42</v>
      </c>
      <c r="I61" s="10">
        <v>0</v>
      </c>
      <c r="J61" s="10">
        <v>0</v>
      </c>
      <c r="K61" s="12">
        <f t="shared" ref="K61:K62" si="85">AVERAGE(H61:J61)</f>
        <v>12.1</v>
      </c>
      <c r="L61" s="10">
        <f t="shared" ref="L61:L62" si="86">STDEV(H61:J61)</f>
        <v>21</v>
      </c>
      <c r="M61" s="10">
        <f>E60-H61</f>
        <v>4963.6000000000004</v>
      </c>
      <c r="N61" s="10">
        <f>E60-I61</f>
        <v>5000</v>
      </c>
      <c r="O61" s="10">
        <f>E60-J61</f>
        <v>5000</v>
      </c>
      <c r="P61" s="70">
        <f t="shared" si="82"/>
        <v>8.51</v>
      </c>
      <c r="Q61" s="70">
        <f t="shared" si="83"/>
        <v>8.5169999999999995</v>
      </c>
      <c r="R61" s="70">
        <f t="shared" si="84"/>
        <v>8.5169999999999995</v>
      </c>
      <c r="S61" s="31">
        <f>(100*H61)/E60</f>
        <v>0.7</v>
      </c>
      <c r="T61" s="31">
        <f>(100*I61)/E60</f>
        <v>0</v>
      </c>
      <c r="U61" s="31">
        <f>(100*J61)/E60</f>
        <v>0</v>
      </c>
      <c r="V61" s="7">
        <f t="shared" ref="V61:V62" si="87">AVERAGE(S61:U61)</f>
        <v>0.2</v>
      </c>
      <c r="W61" s="7">
        <f t="shared" ref="W61:W62" si="88">STDEV(S61:U61)</f>
        <v>0.4</v>
      </c>
      <c r="X61" s="64"/>
      <c r="Y61" s="64"/>
      <c r="Z61" s="26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</row>
    <row r="62" spans="1:41" x14ac:dyDescent="0.25">
      <c r="A62" s="36"/>
      <c r="B62" s="36"/>
      <c r="C62" s="175"/>
      <c r="D62" s="68"/>
      <c r="E62" s="36"/>
      <c r="F62" s="178"/>
      <c r="G62" s="37">
        <v>240</v>
      </c>
      <c r="H62" s="24">
        <v>0</v>
      </c>
      <c r="I62" s="24">
        <v>0</v>
      </c>
      <c r="J62" s="24">
        <v>0</v>
      </c>
      <c r="K62" s="38">
        <f t="shared" si="85"/>
        <v>0</v>
      </c>
      <c r="L62" s="24">
        <f t="shared" si="86"/>
        <v>0</v>
      </c>
      <c r="M62" s="24">
        <f>E60-H62</f>
        <v>5000</v>
      </c>
      <c r="N62" s="24">
        <f>E60-I62</f>
        <v>5000</v>
      </c>
      <c r="O62" s="24">
        <f>E60-J62</f>
        <v>5000</v>
      </c>
      <c r="P62" s="78">
        <f t="shared" si="82"/>
        <v>8.5169999999999995</v>
      </c>
      <c r="Q62" s="78">
        <f t="shared" si="83"/>
        <v>8.5169999999999995</v>
      </c>
      <c r="R62" s="78">
        <f t="shared" si="84"/>
        <v>8.5169999999999995</v>
      </c>
      <c r="S62" s="39">
        <f>(100*H62)/E60</f>
        <v>0</v>
      </c>
      <c r="T62" s="39">
        <f>(100*I62)/E60</f>
        <v>0</v>
      </c>
      <c r="U62" s="39">
        <f>(100*J62)/E60</f>
        <v>0</v>
      </c>
      <c r="V62" s="40">
        <f t="shared" si="87"/>
        <v>0</v>
      </c>
      <c r="W62" s="40">
        <f t="shared" si="88"/>
        <v>0</v>
      </c>
      <c r="X62" s="65"/>
      <c r="Y62" s="65"/>
      <c r="Z62" s="52"/>
      <c r="AA62" s="52"/>
      <c r="AB62" s="52"/>
      <c r="AC62" s="52"/>
      <c r="AD62" s="52"/>
      <c r="AE62" s="48"/>
      <c r="AF62" s="48"/>
      <c r="AG62" s="48"/>
      <c r="AH62" s="48"/>
      <c r="AI62" s="48"/>
      <c r="AJ62" s="48"/>
      <c r="AK62" s="48"/>
      <c r="AL62" s="48"/>
      <c r="AM62" s="48"/>
      <c r="AN62" s="48"/>
      <c r="AO62" s="48"/>
    </row>
    <row r="63" spans="1:41" ht="20.100000000000001" customHeight="1" x14ac:dyDescent="0.25">
      <c r="A63" s="41">
        <v>2</v>
      </c>
      <c r="B63" s="41" t="s">
        <v>81</v>
      </c>
      <c r="C63" s="173" t="s">
        <v>34</v>
      </c>
      <c r="D63" s="66" t="s">
        <v>88</v>
      </c>
      <c r="E63" s="41">
        <v>5000</v>
      </c>
      <c r="F63" s="179" t="s">
        <v>79</v>
      </c>
      <c r="G63" s="46">
        <v>0</v>
      </c>
      <c r="H63" s="29">
        <v>0</v>
      </c>
      <c r="I63" s="29">
        <v>0</v>
      </c>
      <c r="J63" s="29">
        <v>0</v>
      </c>
      <c r="K63" s="43">
        <f>AVERAGE(H63:J63)</f>
        <v>0</v>
      </c>
      <c r="L63" s="29">
        <f>STDEV(H63:J63)</f>
        <v>0</v>
      </c>
      <c r="M63" s="29">
        <f>E63-H63</f>
        <v>5000</v>
      </c>
      <c r="N63" s="29">
        <f>E63-I63</f>
        <v>5000</v>
      </c>
      <c r="O63" s="29">
        <f>E63-J63</f>
        <v>5000</v>
      </c>
      <c r="P63" s="80">
        <f t="shared" si="82"/>
        <v>8.5169999999999995</v>
      </c>
      <c r="Q63" s="80">
        <f t="shared" si="83"/>
        <v>8.5169999999999995</v>
      </c>
      <c r="R63" s="80">
        <f t="shared" si="84"/>
        <v>8.5169999999999995</v>
      </c>
      <c r="S63" s="44">
        <f>(100*H63)/E63</f>
        <v>0</v>
      </c>
      <c r="T63" s="44">
        <f>(100*I63)/E63</f>
        <v>0</v>
      </c>
      <c r="U63" s="44">
        <f>(100*J63)/E63</f>
        <v>0</v>
      </c>
      <c r="V63" s="45">
        <f>AVERAGE(S63:U63)</f>
        <v>0</v>
      </c>
      <c r="W63" s="45">
        <f>STDEV(S63:U63)</f>
        <v>0</v>
      </c>
      <c r="X63" s="63">
        <v>1.5796999999999999E-2</v>
      </c>
      <c r="Y63" s="63">
        <v>1.329E-2</v>
      </c>
      <c r="Z63" s="63">
        <v>1.372E-2</v>
      </c>
      <c r="AA63" s="26">
        <v>0</v>
      </c>
      <c r="AB63" s="26">
        <v>0</v>
      </c>
      <c r="AC63" s="26">
        <v>0</v>
      </c>
      <c r="AD63" s="51">
        <f>AVERAGE(AA63:AC63)</f>
        <v>0</v>
      </c>
      <c r="AE63" s="50">
        <f>0.693/(X63-AD63)</f>
        <v>43.9</v>
      </c>
      <c r="AF63" s="50">
        <f>0.693/(Y63-AD63)</f>
        <v>52.1</v>
      </c>
      <c r="AG63" s="50">
        <f>0.693/(Z63-AD63)</f>
        <v>50.5</v>
      </c>
      <c r="AH63" s="49">
        <f>AVERAGE(AE63:AG63)</f>
        <v>48.8</v>
      </c>
      <c r="AI63" s="49">
        <f>STDEVA(AE63:AG63)</f>
        <v>4.3</v>
      </c>
      <c r="AJ63" s="50">
        <f>10000*0.693/AE63</f>
        <v>157.9</v>
      </c>
      <c r="AK63" s="50">
        <f>10000*0.693/AF63</f>
        <v>133</v>
      </c>
      <c r="AL63" s="50">
        <f>10000*0.693/AG63</f>
        <v>137.19999999999999</v>
      </c>
      <c r="AM63" s="49">
        <f t="shared" ref="AM63" si="89">AVERAGE(AJ63:AL63)</f>
        <v>142.69999999999999</v>
      </c>
      <c r="AN63" s="49">
        <f t="shared" ref="AN63" si="90">STDEVA(AJ63:AL63)</f>
        <v>13.3</v>
      </c>
      <c r="AO63" s="49">
        <f>AN63/AM63*100</f>
        <v>9.3000000000000007</v>
      </c>
    </row>
    <row r="64" spans="1:41" x14ac:dyDescent="0.25">
      <c r="C64" s="174"/>
      <c r="D64" s="67"/>
      <c r="F64" s="180"/>
      <c r="G64" s="8">
        <v>5</v>
      </c>
      <c r="H64" s="10">
        <v>676.36</v>
      </c>
      <c r="I64" s="10">
        <v>613.54</v>
      </c>
      <c r="J64" s="10">
        <v>707.54</v>
      </c>
      <c r="K64" s="12">
        <f t="shared" ref="K64:K67" si="91">AVERAGE(H64:J64)</f>
        <v>665.8</v>
      </c>
      <c r="L64" s="10">
        <f t="shared" ref="L64:L67" si="92">STDEV(H64:J64)</f>
        <v>47.9</v>
      </c>
      <c r="M64" s="10">
        <f>E63-H64</f>
        <v>4323.6000000000004</v>
      </c>
      <c r="N64" s="10">
        <f>E63-I64</f>
        <v>4386.5</v>
      </c>
      <c r="O64" s="10">
        <f>E63-J64</f>
        <v>4292.5</v>
      </c>
      <c r="P64" s="70">
        <f t="shared" si="82"/>
        <v>8.3719999999999999</v>
      </c>
      <c r="Q64" s="70">
        <f t="shared" si="83"/>
        <v>8.3859999999999992</v>
      </c>
      <c r="R64" s="70">
        <f t="shared" si="84"/>
        <v>8.3650000000000002</v>
      </c>
      <c r="S64" s="31">
        <f>(100*H64)/E63</f>
        <v>13.5</v>
      </c>
      <c r="T64" s="31">
        <f>(100*I64)/E63</f>
        <v>12.3</v>
      </c>
      <c r="U64" s="31">
        <f>(100*J64)/E63</f>
        <v>14.2</v>
      </c>
      <c r="V64" s="7">
        <f t="shared" ref="V64:V66" si="93">AVERAGE(S64:U64)</f>
        <v>13.3</v>
      </c>
      <c r="W64" s="7">
        <f t="shared" ref="W64:W68" si="94">STDEV(S64:U64)</f>
        <v>1</v>
      </c>
      <c r="X64" s="64"/>
      <c r="Y64" s="64"/>
      <c r="Z64" s="26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</row>
    <row r="65" spans="1:41" x14ac:dyDescent="0.25">
      <c r="C65" s="174"/>
      <c r="D65" s="67"/>
      <c r="F65" s="180"/>
      <c r="G65" s="8">
        <v>15</v>
      </c>
      <c r="H65" s="10">
        <v>1735.28</v>
      </c>
      <c r="I65" s="10">
        <v>1489.6</v>
      </c>
      <c r="J65" s="10">
        <v>1615.69</v>
      </c>
      <c r="K65" s="12">
        <f t="shared" si="91"/>
        <v>1613.5</v>
      </c>
      <c r="L65" s="10">
        <f t="shared" si="92"/>
        <v>122.9</v>
      </c>
      <c r="M65" s="10">
        <f>E63-H65</f>
        <v>3264.7</v>
      </c>
      <c r="N65" s="10">
        <f>E63-I65</f>
        <v>3510.4</v>
      </c>
      <c r="O65" s="10">
        <f>E63-J65</f>
        <v>3384.3</v>
      </c>
      <c r="P65" s="70">
        <f t="shared" si="82"/>
        <v>8.0909999999999993</v>
      </c>
      <c r="Q65" s="70">
        <f t="shared" si="83"/>
        <v>8.1630000000000003</v>
      </c>
      <c r="R65" s="70">
        <f t="shared" si="84"/>
        <v>8.1270000000000007</v>
      </c>
      <c r="S65" s="31">
        <f>(100*H65)/E63</f>
        <v>34.700000000000003</v>
      </c>
      <c r="T65" s="31">
        <f>(100*I65)/E63</f>
        <v>29.8</v>
      </c>
      <c r="U65" s="31">
        <f>(100*J65)/E63</f>
        <v>32.299999999999997</v>
      </c>
      <c r="V65" s="7">
        <f t="shared" si="93"/>
        <v>32.299999999999997</v>
      </c>
      <c r="W65" s="7">
        <f t="shared" si="94"/>
        <v>2.5</v>
      </c>
      <c r="X65" s="64"/>
      <c r="Y65" s="64"/>
      <c r="Z65" s="26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</row>
    <row r="66" spans="1:41" x14ac:dyDescent="0.25">
      <c r="C66" s="174"/>
      <c r="D66" s="67"/>
      <c r="F66" s="180"/>
      <c r="G66" s="8">
        <v>30</v>
      </c>
      <c r="H66" s="10">
        <v>2710.49</v>
      </c>
      <c r="I66" s="10">
        <v>2733.24</v>
      </c>
      <c r="J66" s="10">
        <v>2628.32</v>
      </c>
      <c r="K66" s="12">
        <f t="shared" si="91"/>
        <v>2690.7</v>
      </c>
      <c r="L66" s="10">
        <f t="shared" si="92"/>
        <v>55.2</v>
      </c>
      <c r="M66" s="10">
        <f>E63-H66</f>
        <v>2289.5</v>
      </c>
      <c r="N66" s="10">
        <f>E63-I66</f>
        <v>2266.8000000000002</v>
      </c>
      <c r="O66" s="10">
        <f>E63-J66</f>
        <v>2371.6999999999998</v>
      </c>
      <c r="P66" s="70">
        <f t="shared" si="82"/>
        <v>7.7359999999999998</v>
      </c>
      <c r="Q66" s="70">
        <f t="shared" si="83"/>
        <v>7.726</v>
      </c>
      <c r="R66" s="70">
        <f t="shared" si="84"/>
        <v>7.7709999999999999</v>
      </c>
      <c r="S66" s="31">
        <f>(100*H66)/E63</f>
        <v>54.2</v>
      </c>
      <c r="T66" s="31">
        <f>(100*I66)/E63</f>
        <v>54.7</v>
      </c>
      <c r="U66" s="31">
        <f>(100*J66)/E63</f>
        <v>52.6</v>
      </c>
      <c r="V66" s="7">
        <f t="shared" si="93"/>
        <v>53.8</v>
      </c>
      <c r="W66" s="7">
        <f t="shared" si="94"/>
        <v>1.1000000000000001</v>
      </c>
      <c r="X66" s="64"/>
      <c r="Y66" s="64"/>
      <c r="Z66" s="26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</row>
    <row r="67" spans="1:41" ht="14.45" customHeight="1" x14ac:dyDescent="0.25">
      <c r="C67" s="174"/>
      <c r="D67" s="67"/>
      <c r="F67" s="180"/>
      <c r="G67" s="8">
        <v>120</v>
      </c>
      <c r="H67" s="10">
        <v>4305.57</v>
      </c>
      <c r="I67" s="10">
        <v>4058.02</v>
      </c>
      <c r="J67" s="10">
        <v>4114.37</v>
      </c>
      <c r="K67" s="12">
        <f t="shared" si="91"/>
        <v>4159.3</v>
      </c>
      <c r="L67" s="10">
        <f t="shared" si="92"/>
        <v>129.80000000000001</v>
      </c>
      <c r="M67" s="10">
        <f>E63-H67</f>
        <v>694.4</v>
      </c>
      <c r="N67" s="10">
        <f>E63-I67</f>
        <v>942</v>
      </c>
      <c r="O67" s="10">
        <f>E63-J67</f>
        <v>885.6</v>
      </c>
      <c r="P67" s="70">
        <f t="shared" si="82"/>
        <v>6.5430000000000001</v>
      </c>
      <c r="Q67" s="70">
        <f t="shared" si="83"/>
        <v>6.8479999999999999</v>
      </c>
      <c r="R67" s="70">
        <f t="shared" si="84"/>
        <v>6.7859999999999996</v>
      </c>
      <c r="S67" s="31">
        <f>(100*H67)/E63</f>
        <v>86.1</v>
      </c>
      <c r="T67" s="31">
        <f>(100*I67)/E63</f>
        <v>81.2</v>
      </c>
      <c r="U67" s="31">
        <f>(100*J67)/E63</f>
        <v>82.3</v>
      </c>
      <c r="V67" s="7">
        <f>AVERAGE(S67:U67)</f>
        <v>83.2</v>
      </c>
      <c r="W67" s="7">
        <f t="shared" si="94"/>
        <v>2.6</v>
      </c>
      <c r="X67" s="64"/>
      <c r="Y67" s="64"/>
      <c r="Z67" s="26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</row>
    <row r="68" spans="1:41" x14ac:dyDescent="0.25">
      <c r="A68" s="36"/>
      <c r="B68" s="36"/>
      <c r="C68" s="175"/>
      <c r="D68" s="68"/>
      <c r="E68" s="36"/>
      <c r="F68" s="181"/>
      <c r="G68" s="47">
        <v>240</v>
      </c>
      <c r="H68" s="24">
        <v>4882.97</v>
      </c>
      <c r="I68" s="24">
        <v>4712.84</v>
      </c>
      <c r="J68" s="24">
        <v>5520.85</v>
      </c>
      <c r="K68" s="38">
        <f>AVERAGE(H68:J68)</f>
        <v>5038.8999999999996</v>
      </c>
      <c r="L68" s="24">
        <f>STDEV(H68:J68)</f>
        <v>426</v>
      </c>
      <c r="M68" s="24">
        <f>E63-H68</f>
        <v>117</v>
      </c>
      <c r="N68" s="24">
        <f>E63-I68</f>
        <v>287.2</v>
      </c>
      <c r="O68" s="24">
        <f>E63-J68</f>
        <v>-520.9</v>
      </c>
      <c r="P68" s="78">
        <f t="shared" si="82"/>
        <v>4.7619999999999996</v>
      </c>
      <c r="Q68" s="78">
        <f t="shared" si="83"/>
        <v>5.66</v>
      </c>
      <c r="R68" s="78" t="e">
        <f t="shared" si="84"/>
        <v>#NUM!</v>
      </c>
      <c r="S68" s="39">
        <f>(100*H68)/E63</f>
        <v>97.7</v>
      </c>
      <c r="T68" s="39">
        <f>(100*I68)/E63</f>
        <v>94.3</v>
      </c>
      <c r="U68" s="39">
        <f>(100*J68)/E63</f>
        <v>110.4</v>
      </c>
      <c r="V68" s="40">
        <f t="shared" ref="V68" si="95">AVERAGE(S68:U68)</f>
        <v>100.8</v>
      </c>
      <c r="W68" s="40">
        <f t="shared" si="94"/>
        <v>8.5</v>
      </c>
      <c r="X68" s="65"/>
      <c r="Y68" s="65"/>
      <c r="Z68" s="52"/>
      <c r="AA68" s="52"/>
      <c r="AB68" s="52"/>
      <c r="AC68" s="52"/>
      <c r="AD68" s="52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</row>
    <row r="69" spans="1:41" x14ac:dyDescent="0.25">
      <c r="A69" s="41">
        <v>2</v>
      </c>
      <c r="B69" s="41" t="s">
        <v>81</v>
      </c>
      <c r="C69" s="173" t="s">
        <v>34</v>
      </c>
      <c r="D69" s="66" t="s">
        <v>88</v>
      </c>
      <c r="E69" s="41">
        <v>5000</v>
      </c>
      <c r="F69" s="176" t="s">
        <v>83</v>
      </c>
      <c r="G69" s="42">
        <f>G63</f>
        <v>0</v>
      </c>
      <c r="H69" s="29">
        <v>0</v>
      </c>
      <c r="I69" s="29">
        <v>0</v>
      </c>
      <c r="J69" s="29">
        <v>0</v>
      </c>
      <c r="K69" s="43">
        <f>AVERAGE(H69:J69)</f>
        <v>0</v>
      </c>
      <c r="L69" s="29">
        <f>STDEV(H69:J69)</f>
        <v>0</v>
      </c>
      <c r="M69" s="29">
        <f>E69-H69</f>
        <v>5000</v>
      </c>
      <c r="N69" s="29">
        <f>E69-I69</f>
        <v>5000</v>
      </c>
      <c r="O69" s="29">
        <f>E69-J69</f>
        <v>5000</v>
      </c>
      <c r="P69" s="80">
        <f t="shared" si="82"/>
        <v>8.5169999999999995</v>
      </c>
      <c r="Q69" s="80">
        <f t="shared" si="83"/>
        <v>8.5169999999999995</v>
      </c>
      <c r="R69" s="80">
        <f t="shared" si="84"/>
        <v>8.5169999999999995</v>
      </c>
      <c r="S69" s="44">
        <f>(100*H69)/E69</f>
        <v>0</v>
      </c>
      <c r="T69" s="44">
        <f>(100*I69)/E69</f>
        <v>0</v>
      </c>
      <c r="U69" s="44">
        <f>(100*J69)/E69</f>
        <v>0</v>
      </c>
      <c r="V69" s="45">
        <f>AVERAGE(S69:U69)</f>
        <v>0</v>
      </c>
      <c r="W69" s="45">
        <f>STDEV(S69:U69)</f>
        <v>0</v>
      </c>
      <c r="X69" s="64"/>
      <c r="Y69" s="64"/>
      <c r="Z69" s="26"/>
      <c r="AD69" s="51"/>
      <c r="AE69" s="50"/>
      <c r="AF69" s="50"/>
      <c r="AG69" s="50"/>
      <c r="AH69" s="49"/>
      <c r="AI69" s="49"/>
      <c r="AJ69" s="50"/>
      <c r="AK69" s="50"/>
      <c r="AL69" s="50"/>
      <c r="AM69" s="49"/>
      <c r="AN69" s="49"/>
      <c r="AO69" s="49"/>
    </row>
    <row r="70" spans="1:41" x14ac:dyDescent="0.25">
      <c r="C70" s="174"/>
      <c r="D70" s="67"/>
      <c r="F70" s="177"/>
      <c r="G70" s="30">
        <v>15</v>
      </c>
      <c r="H70" s="10">
        <v>0</v>
      </c>
      <c r="I70" s="10">
        <v>0</v>
      </c>
      <c r="J70" s="10">
        <v>0</v>
      </c>
      <c r="K70" s="12">
        <f t="shared" ref="K70:K71" si="96">AVERAGE(H70:J70)</f>
        <v>0</v>
      </c>
      <c r="L70" s="10">
        <f t="shared" ref="L70:L71" si="97">STDEV(H70:J70)</f>
        <v>0</v>
      </c>
      <c r="M70" s="10">
        <f>E69-H70</f>
        <v>5000</v>
      </c>
      <c r="N70" s="10">
        <f>E69-I70</f>
        <v>5000</v>
      </c>
      <c r="O70" s="10">
        <f>E69-J70</f>
        <v>5000</v>
      </c>
      <c r="P70" s="70">
        <f t="shared" si="82"/>
        <v>8.5169999999999995</v>
      </c>
      <c r="Q70" s="70">
        <f t="shared" si="83"/>
        <v>8.5169999999999995</v>
      </c>
      <c r="R70" s="70">
        <f t="shared" si="84"/>
        <v>8.5169999999999995</v>
      </c>
      <c r="S70" s="31">
        <f>(100*H70)/E69</f>
        <v>0</v>
      </c>
      <c r="T70" s="31">
        <f>(100*I70)/E69</f>
        <v>0</v>
      </c>
      <c r="U70" s="31">
        <f>(100*J70)/E69</f>
        <v>0</v>
      </c>
      <c r="V70" s="7">
        <f t="shared" ref="V70:V71" si="98">AVERAGE(S70:U70)</f>
        <v>0</v>
      </c>
      <c r="W70" s="7">
        <f t="shared" ref="W70:W71" si="99">STDEV(S70:U70)</f>
        <v>0</v>
      </c>
      <c r="X70" s="64"/>
      <c r="Y70" s="64"/>
      <c r="Z70" s="26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</row>
    <row r="71" spans="1:41" x14ac:dyDescent="0.25">
      <c r="A71" s="36"/>
      <c r="B71" s="36"/>
      <c r="C71" s="175"/>
      <c r="D71" s="68"/>
      <c r="E71" s="36"/>
      <c r="F71" s="178"/>
      <c r="G71" s="37">
        <v>240</v>
      </c>
      <c r="H71" s="24">
        <v>0</v>
      </c>
      <c r="I71" s="24">
        <v>0</v>
      </c>
      <c r="J71" s="24">
        <v>0</v>
      </c>
      <c r="K71" s="38">
        <f t="shared" si="96"/>
        <v>0</v>
      </c>
      <c r="L71" s="24">
        <f t="shared" si="97"/>
        <v>0</v>
      </c>
      <c r="M71" s="24">
        <f>E69-H71</f>
        <v>5000</v>
      </c>
      <c r="N71" s="24">
        <f>E69-I71</f>
        <v>5000</v>
      </c>
      <c r="O71" s="24">
        <f>E69-J71</f>
        <v>5000</v>
      </c>
      <c r="P71" s="78">
        <f t="shared" si="82"/>
        <v>8.5169999999999995</v>
      </c>
      <c r="Q71" s="78">
        <f t="shared" si="83"/>
        <v>8.5169999999999995</v>
      </c>
      <c r="R71" s="78">
        <f t="shared" si="84"/>
        <v>8.5169999999999995</v>
      </c>
      <c r="S71" s="39">
        <f>(100*H71)/E69</f>
        <v>0</v>
      </c>
      <c r="T71" s="39">
        <f>(100*I71)/E69</f>
        <v>0</v>
      </c>
      <c r="U71" s="39">
        <f>(100*J71)/E69</f>
        <v>0</v>
      </c>
      <c r="V71" s="40">
        <f t="shared" si="98"/>
        <v>0</v>
      </c>
      <c r="W71" s="40">
        <f t="shared" si="99"/>
        <v>0</v>
      </c>
      <c r="X71" s="65"/>
      <c r="Y71" s="65"/>
      <c r="Z71" s="52"/>
      <c r="AA71" s="52"/>
      <c r="AB71" s="52"/>
      <c r="AC71" s="52"/>
      <c r="AD71" s="52"/>
      <c r="AE71" s="48"/>
      <c r="AF71" s="48"/>
      <c r="AG71" s="48"/>
      <c r="AH71" s="48"/>
      <c r="AI71" s="48"/>
      <c r="AJ71" s="48"/>
      <c r="AK71" s="48"/>
      <c r="AL71" s="48"/>
      <c r="AM71" s="48"/>
      <c r="AN71" s="48"/>
      <c r="AO71" s="48"/>
    </row>
    <row r="72" spans="1:41" ht="20.100000000000001" customHeight="1" x14ac:dyDescent="0.25">
      <c r="A72" s="41">
        <v>2</v>
      </c>
      <c r="B72" s="41" t="s">
        <v>81</v>
      </c>
      <c r="C72" s="173" t="s">
        <v>35</v>
      </c>
      <c r="D72" s="66" t="s">
        <v>89</v>
      </c>
      <c r="E72" s="41">
        <v>5000</v>
      </c>
      <c r="F72" s="179" t="s">
        <v>79</v>
      </c>
      <c r="G72" s="46">
        <v>0</v>
      </c>
      <c r="H72" s="29">
        <v>0</v>
      </c>
      <c r="I72" s="29">
        <v>0</v>
      </c>
      <c r="J72" s="29">
        <v>0</v>
      </c>
      <c r="K72" s="43">
        <f>AVERAGE(H72:J72)</f>
        <v>0</v>
      </c>
      <c r="L72" s="29">
        <f>STDEV(H72:J72)</f>
        <v>0</v>
      </c>
      <c r="M72" s="29">
        <f>E72-H72</f>
        <v>5000</v>
      </c>
      <c r="N72" s="29">
        <f>E72-I72</f>
        <v>5000</v>
      </c>
      <c r="O72" s="29">
        <f>E72-J72</f>
        <v>5000</v>
      </c>
      <c r="P72" s="80">
        <f t="shared" si="82"/>
        <v>8.5169999999999995</v>
      </c>
      <c r="Q72" s="80">
        <f t="shared" si="83"/>
        <v>8.5169999999999995</v>
      </c>
      <c r="R72" s="80">
        <f t="shared" si="84"/>
        <v>8.5169999999999995</v>
      </c>
      <c r="S72" s="44">
        <f>(100*H72)/E72</f>
        <v>0</v>
      </c>
      <c r="T72" s="44">
        <f>(100*I72)/E72</f>
        <v>0</v>
      </c>
      <c r="U72" s="44">
        <f>(100*J72)/E72</f>
        <v>0</v>
      </c>
      <c r="V72" s="45">
        <f>AVERAGE(S72:U72)</f>
        <v>0</v>
      </c>
      <c r="W72" s="45">
        <f>STDEV(S72:U72)</f>
        <v>0</v>
      </c>
      <c r="X72" s="63">
        <v>7.1289999999999999E-3</v>
      </c>
      <c r="Y72" s="63">
        <v>9.0290000000000006E-3</v>
      </c>
      <c r="Z72" s="63">
        <v>6.7930000000000004E-3</v>
      </c>
      <c r="AA72" s="26">
        <v>9.6819999999999998E-6</v>
      </c>
      <c r="AB72" s="26">
        <v>0</v>
      </c>
      <c r="AC72" s="26">
        <v>0</v>
      </c>
      <c r="AD72" s="51">
        <f>AVERAGE(AA72:AC72)</f>
        <v>3.22733333333333E-6</v>
      </c>
      <c r="AE72" s="50">
        <f>0.693/(X72-AD72)</f>
        <v>97.3</v>
      </c>
      <c r="AF72" s="50">
        <f>0.693/(Y72-AD72)</f>
        <v>76.8</v>
      </c>
      <c r="AG72" s="50">
        <f>0.693/(Z72-AD72)</f>
        <v>102.1</v>
      </c>
      <c r="AH72" s="49">
        <f>AVERAGE(AE72:AG72)</f>
        <v>92.1</v>
      </c>
      <c r="AI72" s="49">
        <f>STDEVA(AE72:AG72)</f>
        <v>13.4</v>
      </c>
      <c r="AJ72" s="50">
        <f>10000*0.693/AE72</f>
        <v>71.2</v>
      </c>
      <c r="AK72" s="50">
        <f>10000*0.693/AF72</f>
        <v>90.2</v>
      </c>
      <c r="AL72" s="50">
        <f>10000*0.693/AG72</f>
        <v>67.900000000000006</v>
      </c>
      <c r="AM72" s="49">
        <f t="shared" ref="AM72" si="100">AVERAGE(AJ72:AL72)</f>
        <v>76.400000000000006</v>
      </c>
      <c r="AN72" s="49">
        <f t="shared" ref="AN72" si="101">STDEVA(AJ72:AL72)</f>
        <v>12</v>
      </c>
      <c r="AO72" s="49">
        <f>AN72/AM72*100</f>
        <v>15.7</v>
      </c>
    </row>
    <row r="73" spans="1:41" x14ac:dyDescent="0.25">
      <c r="C73" s="174"/>
      <c r="D73" s="67"/>
      <c r="F73" s="180"/>
      <c r="G73" s="8">
        <v>5</v>
      </c>
      <c r="H73" s="10">
        <v>162.47</v>
      </c>
      <c r="I73" s="10">
        <v>185.56</v>
      </c>
      <c r="J73" s="10">
        <v>167.21</v>
      </c>
      <c r="K73" s="12">
        <f t="shared" ref="K73:K76" si="102">AVERAGE(H73:J73)</f>
        <v>171.7</v>
      </c>
      <c r="L73" s="10">
        <f t="shared" ref="L73:L76" si="103">STDEV(H73:J73)</f>
        <v>12.2</v>
      </c>
      <c r="M73" s="10">
        <f>E72-H73</f>
        <v>4837.5</v>
      </c>
      <c r="N73" s="10">
        <f>E72-I73</f>
        <v>4814.3999999999996</v>
      </c>
      <c r="O73" s="10">
        <f>E72-J73</f>
        <v>4832.8</v>
      </c>
      <c r="P73" s="70">
        <f t="shared" si="82"/>
        <v>8.484</v>
      </c>
      <c r="Q73" s="70">
        <f t="shared" si="83"/>
        <v>8.4789999999999992</v>
      </c>
      <c r="R73" s="70">
        <f t="shared" si="84"/>
        <v>8.4830000000000005</v>
      </c>
      <c r="S73" s="31">
        <f>(100*H73)/E72</f>
        <v>3.2</v>
      </c>
      <c r="T73" s="31">
        <f>(100*I73)/E72</f>
        <v>3.7</v>
      </c>
      <c r="U73" s="31">
        <f>(100*J73)/E72</f>
        <v>3.3</v>
      </c>
      <c r="V73" s="7">
        <f t="shared" ref="V73:V75" si="104">AVERAGE(S73:U73)</f>
        <v>3.4</v>
      </c>
      <c r="W73" s="7">
        <f t="shared" ref="W73:W77" si="105">STDEV(S73:U73)</f>
        <v>0.3</v>
      </c>
      <c r="X73" s="64"/>
      <c r="Y73" s="64"/>
      <c r="Z73" s="26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</row>
    <row r="74" spans="1:41" x14ac:dyDescent="0.25">
      <c r="C74" s="174"/>
      <c r="D74" s="67"/>
      <c r="F74" s="180"/>
      <c r="G74" s="8">
        <v>15</v>
      </c>
      <c r="H74" s="10">
        <v>513.64</v>
      </c>
      <c r="I74" s="10">
        <v>501.72</v>
      </c>
      <c r="J74" s="10">
        <v>404.77</v>
      </c>
      <c r="K74" s="12">
        <f t="shared" si="102"/>
        <v>473.4</v>
      </c>
      <c r="L74" s="10">
        <f t="shared" si="103"/>
        <v>59.7</v>
      </c>
      <c r="M74" s="10">
        <f>E72-H74</f>
        <v>4486.3999999999996</v>
      </c>
      <c r="N74" s="10">
        <f>E72-I74</f>
        <v>4498.3</v>
      </c>
      <c r="O74" s="10">
        <f>E72-J74</f>
        <v>4595.2</v>
      </c>
      <c r="P74" s="70">
        <f t="shared" si="82"/>
        <v>8.4090000000000007</v>
      </c>
      <c r="Q74" s="70">
        <f t="shared" si="83"/>
        <v>8.4109999999999996</v>
      </c>
      <c r="R74" s="70">
        <f t="shared" si="84"/>
        <v>8.4329999999999998</v>
      </c>
      <c r="S74" s="31">
        <f>(100*H74)/E72</f>
        <v>10.3</v>
      </c>
      <c r="T74" s="31">
        <f>(100*I74)/E72</f>
        <v>10</v>
      </c>
      <c r="U74" s="31">
        <f>(100*J74)/E72</f>
        <v>8.1</v>
      </c>
      <c r="V74" s="7">
        <f t="shared" si="104"/>
        <v>9.5</v>
      </c>
      <c r="W74" s="7">
        <f t="shared" si="105"/>
        <v>1.2</v>
      </c>
      <c r="X74" s="64"/>
      <c r="Y74" s="64"/>
      <c r="Z74" s="26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</row>
    <row r="75" spans="1:41" x14ac:dyDescent="0.25">
      <c r="C75" s="174"/>
      <c r="D75" s="67"/>
      <c r="F75" s="180"/>
      <c r="G75" s="8">
        <v>30</v>
      </c>
      <c r="H75" s="10">
        <v>886.56</v>
      </c>
      <c r="I75" s="10">
        <v>793.44</v>
      </c>
      <c r="J75" s="10">
        <v>883.95</v>
      </c>
      <c r="K75" s="12">
        <f t="shared" si="102"/>
        <v>854.7</v>
      </c>
      <c r="L75" s="10">
        <f t="shared" si="103"/>
        <v>53</v>
      </c>
      <c r="M75" s="10">
        <f>E72-H75</f>
        <v>4113.3999999999996</v>
      </c>
      <c r="N75" s="10">
        <f>E72-I75</f>
        <v>4206.6000000000004</v>
      </c>
      <c r="O75" s="10">
        <f>E72-J75</f>
        <v>4116.1000000000004</v>
      </c>
      <c r="P75" s="70">
        <f t="shared" si="82"/>
        <v>8.3219999999999992</v>
      </c>
      <c r="Q75" s="70">
        <f t="shared" si="83"/>
        <v>8.3439999999999994</v>
      </c>
      <c r="R75" s="70">
        <f t="shared" si="84"/>
        <v>8.3230000000000004</v>
      </c>
      <c r="S75" s="31">
        <f>(100*H75)/E72</f>
        <v>17.7</v>
      </c>
      <c r="T75" s="31">
        <f>(100*I75)/E72</f>
        <v>15.9</v>
      </c>
      <c r="U75" s="31">
        <f>(100*J75)/E72</f>
        <v>17.7</v>
      </c>
      <c r="V75" s="7">
        <f t="shared" si="104"/>
        <v>17.100000000000001</v>
      </c>
      <c r="W75" s="7">
        <f t="shared" si="105"/>
        <v>1</v>
      </c>
      <c r="X75" s="64"/>
      <c r="Y75" s="64"/>
      <c r="Z75" s="26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</row>
    <row r="76" spans="1:41" x14ac:dyDescent="0.25">
      <c r="C76" s="174"/>
      <c r="D76" s="67"/>
      <c r="F76" s="180"/>
      <c r="G76" s="8">
        <v>120</v>
      </c>
      <c r="H76" s="10">
        <v>3176.85</v>
      </c>
      <c r="I76" s="10">
        <v>3051.99</v>
      </c>
      <c r="J76" s="10">
        <v>3641.01</v>
      </c>
      <c r="K76" s="12">
        <f t="shared" si="102"/>
        <v>3290</v>
      </c>
      <c r="L76" s="10">
        <f t="shared" si="103"/>
        <v>310.39999999999998</v>
      </c>
      <c r="M76" s="10">
        <f>E72-H76</f>
        <v>1823.2</v>
      </c>
      <c r="N76" s="10">
        <f>E72-I76</f>
        <v>1948</v>
      </c>
      <c r="O76" s="10">
        <f>E72-J76</f>
        <v>1359</v>
      </c>
      <c r="P76" s="70">
        <f t="shared" si="82"/>
        <v>7.508</v>
      </c>
      <c r="Q76" s="70">
        <f t="shared" si="83"/>
        <v>7.5750000000000002</v>
      </c>
      <c r="R76" s="70">
        <f t="shared" si="84"/>
        <v>7.2149999999999999</v>
      </c>
      <c r="S76" s="31">
        <f>(100*H76)/E72</f>
        <v>63.5</v>
      </c>
      <c r="T76" s="31">
        <f>(100*I76)/E72</f>
        <v>61</v>
      </c>
      <c r="U76" s="31">
        <f>(100*J76)/E72</f>
        <v>72.8</v>
      </c>
      <c r="V76" s="7">
        <f>AVERAGE(S76:U76)</f>
        <v>65.8</v>
      </c>
      <c r="W76" s="7">
        <f t="shared" si="105"/>
        <v>6.2</v>
      </c>
      <c r="X76" s="64"/>
      <c r="Y76" s="64"/>
      <c r="Z76" s="26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</row>
    <row r="77" spans="1:41" x14ac:dyDescent="0.25">
      <c r="A77" s="36"/>
      <c r="B77" s="36"/>
      <c r="C77" s="175"/>
      <c r="D77" s="68"/>
      <c r="E77" s="36"/>
      <c r="F77" s="181"/>
      <c r="G77" s="47">
        <v>240</v>
      </c>
      <c r="H77" s="24">
        <v>4049.73</v>
      </c>
      <c r="I77" s="24">
        <v>4432.54</v>
      </c>
      <c r="J77" s="24">
        <v>3857.63</v>
      </c>
      <c r="K77" s="38">
        <f>AVERAGE(H77:J77)</f>
        <v>4113.3</v>
      </c>
      <c r="L77" s="24">
        <f>STDEV(H77:J77)</f>
        <v>292.7</v>
      </c>
      <c r="M77" s="24">
        <f>E72-H77</f>
        <v>950.3</v>
      </c>
      <c r="N77" s="24">
        <f>E72-I77</f>
        <v>567.5</v>
      </c>
      <c r="O77" s="24">
        <f>E72-J77</f>
        <v>1142.4000000000001</v>
      </c>
      <c r="P77" s="78">
        <f t="shared" si="82"/>
        <v>6.8570000000000002</v>
      </c>
      <c r="Q77" s="78">
        <f t="shared" si="83"/>
        <v>6.3410000000000002</v>
      </c>
      <c r="R77" s="78">
        <f t="shared" si="84"/>
        <v>7.0410000000000004</v>
      </c>
      <c r="S77" s="39">
        <f>(100*H77)/E72</f>
        <v>81</v>
      </c>
      <c r="T77" s="39">
        <f>(100*I77)/E72</f>
        <v>88.7</v>
      </c>
      <c r="U77" s="39">
        <f>(100*J77)/E72</f>
        <v>77.2</v>
      </c>
      <c r="V77" s="40">
        <f t="shared" ref="V77" si="106">AVERAGE(S77:U77)</f>
        <v>82.3</v>
      </c>
      <c r="W77" s="40">
        <f t="shared" si="105"/>
        <v>5.9</v>
      </c>
      <c r="X77" s="65"/>
      <c r="Y77" s="65"/>
      <c r="Z77" s="52"/>
      <c r="AA77" s="52"/>
      <c r="AB77" s="52"/>
      <c r="AC77" s="52"/>
      <c r="AD77" s="52"/>
      <c r="AE77" s="48"/>
      <c r="AF77" s="48"/>
      <c r="AG77" s="48"/>
      <c r="AH77" s="48"/>
      <c r="AI77" s="48"/>
      <c r="AJ77" s="48"/>
      <c r="AK77" s="48"/>
      <c r="AL77" s="48"/>
      <c r="AM77" s="48"/>
      <c r="AN77" s="48"/>
      <c r="AO77" s="48"/>
    </row>
    <row r="78" spans="1:41" x14ac:dyDescent="0.25">
      <c r="A78" s="41">
        <v>2</v>
      </c>
      <c r="B78" s="41" t="s">
        <v>81</v>
      </c>
      <c r="C78" s="173" t="s">
        <v>35</v>
      </c>
      <c r="D78" s="66" t="s">
        <v>89</v>
      </c>
      <c r="E78" s="41">
        <v>5000</v>
      </c>
      <c r="F78" s="176" t="s">
        <v>83</v>
      </c>
      <c r="G78" s="42">
        <f>G72</f>
        <v>0</v>
      </c>
      <c r="H78" s="29">
        <v>0</v>
      </c>
      <c r="I78" s="29">
        <v>0</v>
      </c>
      <c r="J78" s="29">
        <v>0</v>
      </c>
      <c r="K78" s="43">
        <f>AVERAGE(H78:J78)</f>
        <v>0</v>
      </c>
      <c r="L78" s="29">
        <f>STDEV(H78:J78)</f>
        <v>0</v>
      </c>
      <c r="M78" s="29">
        <f>E78-H78</f>
        <v>5000</v>
      </c>
      <c r="N78" s="29">
        <f>E78-I78</f>
        <v>5000</v>
      </c>
      <c r="O78" s="29">
        <f>E78-J78</f>
        <v>5000</v>
      </c>
      <c r="P78" s="80">
        <f t="shared" si="82"/>
        <v>8.5169999999999995</v>
      </c>
      <c r="Q78" s="80">
        <f t="shared" si="83"/>
        <v>8.5169999999999995</v>
      </c>
      <c r="R78" s="80">
        <f t="shared" si="84"/>
        <v>8.5169999999999995</v>
      </c>
      <c r="S78" s="44">
        <f>(100*H78)/E78</f>
        <v>0</v>
      </c>
      <c r="T78" s="44">
        <f>(100*I78)/E78</f>
        <v>0</v>
      </c>
      <c r="U78" s="44">
        <f>(100*J78)/E78</f>
        <v>0</v>
      </c>
      <c r="V78" s="45">
        <f>AVERAGE(S78:U78)</f>
        <v>0</v>
      </c>
      <c r="W78" s="45">
        <f>STDEV(S78:U78)</f>
        <v>0</v>
      </c>
      <c r="X78" s="64"/>
      <c r="Y78" s="64"/>
      <c r="Z78" s="26"/>
      <c r="AD78" s="51"/>
      <c r="AE78" s="50"/>
      <c r="AF78" s="50"/>
      <c r="AG78" s="50"/>
      <c r="AH78" s="49"/>
      <c r="AI78" s="49"/>
      <c r="AJ78" s="50"/>
      <c r="AK78" s="50"/>
      <c r="AL78" s="50"/>
      <c r="AM78" s="49"/>
      <c r="AN78" s="49"/>
      <c r="AO78" s="49"/>
    </row>
    <row r="79" spans="1:41" x14ac:dyDescent="0.25">
      <c r="C79" s="174"/>
      <c r="D79" s="67"/>
      <c r="F79" s="177"/>
      <c r="G79" s="30">
        <v>15</v>
      </c>
      <c r="H79" s="10">
        <v>24.4</v>
      </c>
      <c r="I79" s="10">
        <v>0</v>
      </c>
      <c r="J79" s="10">
        <v>0</v>
      </c>
      <c r="K79" s="12">
        <f t="shared" ref="K79:K80" si="107">AVERAGE(H79:J79)</f>
        <v>8.1</v>
      </c>
      <c r="L79" s="10">
        <f t="shared" ref="L79:L80" si="108">STDEV(H79:J79)</f>
        <v>14.1</v>
      </c>
      <c r="M79" s="10">
        <f>E78-H79</f>
        <v>4975.6000000000004</v>
      </c>
      <c r="N79" s="10">
        <f>E78-I79</f>
        <v>5000</v>
      </c>
      <c r="O79" s="10">
        <f>E78-J79</f>
        <v>5000</v>
      </c>
      <c r="P79" s="70">
        <f t="shared" si="82"/>
        <v>8.5120000000000005</v>
      </c>
      <c r="Q79" s="70">
        <f t="shared" si="83"/>
        <v>8.5169999999999995</v>
      </c>
      <c r="R79" s="70">
        <f t="shared" si="84"/>
        <v>8.5169999999999995</v>
      </c>
      <c r="S79" s="31">
        <f>(100*H79)/E78</f>
        <v>0.5</v>
      </c>
      <c r="T79" s="31">
        <f>(100*I79)/E78</f>
        <v>0</v>
      </c>
      <c r="U79" s="31">
        <f>(100*J79)/E78</f>
        <v>0</v>
      </c>
      <c r="V79" s="7">
        <f t="shared" ref="V79:V80" si="109">AVERAGE(S79:U79)</f>
        <v>0.2</v>
      </c>
      <c r="W79" s="7">
        <f t="shared" ref="W79:W80" si="110">STDEV(S79:U79)</f>
        <v>0.3</v>
      </c>
      <c r="X79" s="64"/>
      <c r="Y79" s="64"/>
      <c r="Z79" s="26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</row>
    <row r="80" spans="1:41" x14ac:dyDescent="0.25">
      <c r="A80" s="36"/>
      <c r="B80" s="36"/>
      <c r="C80" s="175"/>
      <c r="D80" s="68"/>
      <c r="E80" s="36"/>
      <c r="F80" s="178"/>
      <c r="G80" s="37">
        <v>240</v>
      </c>
      <c r="H80" s="24">
        <v>0</v>
      </c>
      <c r="I80" s="24">
        <v>0</v>
      </c>
      <c r="J80" s="24">
        <v>0</v>
      </c>
      <c r="K80" s="38">
        <f t="shared" si="107"/>
        <v>0</v>
      </c>
      <c r="L80" s="24">
        <f t="shared" si="108"/>
        <v>0</v>
      </c>
      <c r="M80" s="24">
        <f>E78-H80</f>
        <v>5000</v>
      </c>
      <c r="N80" s="24">
        <f>E78-I80</f>
        <v>5000</v>
      </c>
      <c r="O80" s="24">
        <f>E78-J80</f>
        <v>5000</v>
      </c>
      <c r="P80" s="78">
        <f t="shared" si="82"/>
        <v>8.5169999999999995</v>
      </c>
      <c r="Q80" s="78">
        <f t="shared" si="83"/>
        <v>8.5169999999999995</v>
      </c>
      <c r="R80" s="78">
        <f t="shared" si="84"/>
        <v>8.5169999999999995</v>
      </c>
      <c r="S80" s="39">
        <f>(100*H80)/E78</f>
        <v>0</v>
      </c>
      <c r="T80" s="39">
        <f>(100*I80)/E78</f>
        <v>0</v>
      </c>
      <c r="U80" s="39">
        <f>(100*J80)/E78</f>
        <v>0</v>
      </c>
      <c r="V80" s="40">
        <f t="shared" si="109"/>
        <v>0</v>
      </c>
      <c r="W80" s="40">
        <f t="shared" si="110"/>
        <v>0</v>
      </c>
      <c r="X80" s="65"/>
      <c r="Y80" s="65"/>
      <c r="Z80" s="52"/>
      <c r="AA80" s="52"/>
      <c r="AB80" s="52"/>
      <c r="AC80" s="52"/>
      <c r="AD80" s="52"/>
      <c r="AE80" s="48"/>
      <c r="AF80" s="48"/>
      <c r="AG80" s="48"/>
      <c r="AH80" s="48"/>
      <c r="AI80" s="48"/>
      <c r="AJ80" s="48"/>
      <c r="AK80" s="48"/>
      <c r="AL80" s="48"/>
      <c r="AM80" s="48"/>
      <c r="AN80" s="48"/>
      <c r="AO80" s="48"/>
    </row>
    <row r="81" spans="1:41" ht="20.100000000000001" customHeight="1" x14ac:dyDescent="0.25">
      <c r="A81" s="41">
        <v>2</v>
      </c>
      <c r="B81" s="41" t="s">
        <v>81</v>
      </c>
      <c r="C81" s="173" t="s">
        <v>41</v>
      </c>
      <c r="D81" s="66" t="s">
        <v>90</v>
      </c>
      <c r="E81" s="41">
        <v>5000</v>
      </c>
      <c r="F81" s="179" t="s">
        <v>79</v>
      </c>
      <c r="G81" s="46">
        <v>0</v>
      </c>
      <c r="H81" s="29">
        <v>0</v>
      </c>
      <c r="I81" s="29">
        <v>0</v>
      </c>
      <c r="J81" s="29">
        <v>0</v>
      </c>
      <c r="K81" s="43">
        <f>AVERAGE(H81:J81)</f>
        <v>0</v>
      </c>
      <c r="L81" s="29">
        <f>STDEV(H81:J81)</f>
        <v>0</v>
      </c>
      <c r="M81" s="29">
        <f>E81-H81</f>
        <v>5000</v>
      </c>
      <c r="N81" s="29">
        <f>E81-I81</f>
        <v>5000</v>
      </c>
      <c r="O81" s="29">
        <f>E81-J81</f>
        <v>5000</v>
      </c>
      <c r="P81" s="80">
        <f t="shared" si="82"/>
        <v>8.5169999999999995</v>
      </c>
      <c r="Q81" s="80">
        <f t="shared" si="83"/>
        <v>8.5169999999999995</v>
      </c>
      <c r="R81" s="80">
        <f t="shared" si="84"/>
        <v>8.5169999999999995</v>
      </c>
      <c r="S81" s="44">
        <f>(100*H81)/E81</f>
        <v>0</v>
      </c>
      <c r="T81" s="44">
        <f>(100*I81)/E81</f>
        <v>0</v>
      </c>
      <c r="U81" s="44">
        <f>(100*J81)/E81</f>
        <v>0</v>
      </c>
      <c r="V81" s="45">
        <f>AVERAGE(S81:U81)</f>
        <v>0</v>
      </c>
      <c r="W81" s="45">
        <f>STDEV(S81:U81)</f>
        <v>0</v>
      </c>
      <c r="X81" s="51">
        <v>4.49E-5</v>
      </c>
      <c r="Y81" s="51">
        <v>2.5109999999999998E-5</v>
      </c>
      <c r="Z81" s="51">
        <v>2.8909999999999999E-5</v>
      </c>
      <c r="AA81" s="26">
        <v>0</v>
      </c>
      <c r="AB81" s="26">
        <v>0</v>
      </c>
      <c r="AC81" s="26">
        <v>0</v>
      </c>
      <c r="AD81" s="51">
        <f>AVERAGE(AA81:AC81)</f>
        <v>0</v>
      </c>
      <c r="AE81" s="50">
        <f>0.693/(X81-AD81)</f>
        <v>15434.3</v>
      </c>
      <c r="AF81" s="50">
        <f>0.693/(Y81-AD81)</f>
        <v>27598.6</v>
      </c>
      <c r="AG81" s="50">
        <f>0.693/(Z81-AD81)</f>
        <v>23970.9</v>
      </c>
      <c r="AH81" s="49">
        <f>AVERAGE(AE81:AG81)</f>
        <v>22334.6</v>
      </c>
      <c r="AI81" s="49">
        <f>STDEVA(AE81:AG81)</f>
        <v>6245.1</v>
      </c>
      <c r="AJ81" s="50">
        <f>10000*0.693/AE81</f>
        <v>0.4</v>
      </c>
      <c r="AK81" s="50">
        <f>10000*0.693/AF81</f>
        <v>0.3</v>
      </c>
      <c r="AL81" s="50">
        <f>10000*0.693/AG81</f>
        <v>0.3</v>
      </c>
      <c r="AM81" s="49">
        <f t="shared" ref="AM81" si="111">AVERAGE(AJ81:AL81)</f>
        <v>0.3</v>
      </c>
      <c r="AN81" s="49">
        <f t="shared" ref="AN81" si="112">STDEVA(AJ81:AL81)</f>
        <v>0.1</v>
      </c>
      <c r="AO81" s="49">
        <f>AN81/AM81*100</f>
        <v>33.299999999999997</v>
      </c>
    </row>
    <row r="82" spans="1:41" x14ac:dyDescent="0.25">
      <c r="C82" s="174"/>
      <c r="D82" s="67"/>
      <c r="F82" s="180"/>
      <c r="G82" s="8">
        <v>5</v>
      </c>
      <c r="H82" s="10">
        <v>0</v>
      </c>
      <c r="I82" s="10">
        <v>0</v>
      </c>
      <c r="J82" s="10">
        <v>0</v>
      </c>
      <c r="K82" s="12">
        <f t="shared" ref="K82:K85" si="113">AVERAGE(H82:J82)</f>
        <v>0</v>
      </c>
      <c r="L82" s="10">
        <f t="shared" ref="L82:L85" si="114">STDEV(H82:J82)</f>
        <v>0</v>
      </c>
      <c r="M82" s="10">
        <f>E81-H82</f>
        <v>5000</v>
      </c>
      <c r="N82" s="10">
        <f>E81-I82</f>
        <v>5000</v>
      </c>
      <c r="O82" s="10">
        <f>E81-J82</f>
        <v>5000</v>
      </c>
      <c r="P82" s="70">
        <f t="shared" si="82"/>
        <v>8.5169999999999995</v>
      </c>
      <c r="Q82" s="70">
        <f t="shared" si="83"/>
        <v>8.5169999999999995</v>
      </c>
      <c r="R82" s="70">
        <f t="shared" si="84"/>
        <v>8.5169999999999995</v>
      </c>
      <c r="S82" s="31">
        <f>(100*H82)/E81</f>
        <v>0</v>
      </c>
      <c r="T82" s="31">
        <f>(100*I82)/E81</f>
        <v>0</v>
      </c>
      <c r="U82" s="31">
        <f>(100*J82)/E81</f>
        <v>0</v>
      </c>
      <c r="V82" s="7">
        <f t="shared" ref="V82:V84" si="115">AVERAGE(S82:U82)</f>
        <v>0</v>
      </c>
      <c r="W82" s="7">
        <f t="shared" ref="W82:W86" si="116">STDEV(S82:U82)</f>
        <v>0</v>
      </c>
      <c r="X82" s="64"/>
      <c r="Y82" s="64"/>
      <c r="Z82" s="26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</row>
    <row r="83" spans="1:41" x14ac:dyDescent="0.25">
      <c r="C83" s="174"/>
      <c r="D83" s="67"/>
      <c r="F83" s="180"/>
      <c r="G83" s="8">
        <v>15</v>
      </c>
      <c r="H83" s="10">
        <v>0</v>
      </c>
      <c r="I83" s="10">
        <v>0</v>
      </c>
      <c r="J83" s="10">
        <v>0</v>
      </c>
      <c r="K83" s="12">
        <f t="shared" si="113"/>
        <v>0</v>
      </c>
      <c r="L83" s="10">
        <f t="shared" si="114"/>
        <v>0</v>
      </c>
      <c r="M83" s="10">
        <f>E81-H83</f>
        <v>5000</v>
      </c>
      <c r="N83" s="10">
        <f>E81-I83</f>
        <v>5000</v>
      </c>
      <c r="O83" s="10">
        <f>E81-J83</f>
        <v>5000</v>
      </c>
      <c r="P83" s="70">
        <f t="shared" si="82"/>
        <v>8.5169999999999995</v>
      </c>
      <c r="Q83" s="70">
        <f t="shared" si="83"/>
        <v>8.5169999999999995</v>
      </c>
      <c r="R83" s="70">
        <f t="shared" si="84"/>
        <v>8.5169999999999995</v>
      </c>
      <c r="S83" s="31">
        <f>(100*H83)/E81</f>
        <v>0</v>
      </c>
      <c r="T83" s="31">
        <f>(100*I83)/E81</f>
        <v>0</v>
      </c>
      <c r="U83" s="31">
        <f>(100*J83)/E81</f>
        <v>0</v>
      </c>
      <c r="V83" s="7">
        <f t="shared" si="115"/>
        <v>0</v>
      </c>
      <c r="W83" s="7">
        <f t="shared" si="116"/>
        <v>0</v>
      </c>
      <c r="X83" s="64"/>
      <c r="Y83" s="64"/>
      <c r="Z83" s="26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</row>
    <row r="84" spans="1:41" x14ac:dyDescent="0.25">
      <c r="C84" s="174"/>
      <c r="D84" s="67"/>
      <c r="F84" s="180"/>
      <c r="G84" s="8">
        <v>30</v>
      </c>
      <c r="H84" s="10">
        <v>0</v>
      </c>
      <c r="I84" s="10">
        <v>0</v>
      </c>
      <c r="J84" s="10">
        <v>0</v>
      </c>
      <c r="K84" s="12">
        <f t="shared" si="113"/>
        <v>0</v>
      </c>
      <c r="L84" s="10">
        <f t="shared" si="114"/>
        <v>0</v>
      </c>
      <c r="M84" s="10">
        <f>E81-H84</f>
        <v>5000</v>
      </c>
      <c r="N84" s="10">
        <f>E81-I84</f>
        <v>5000</v>
      </c>
      <c r="O84" s="10">
        <f>E81-J84</f>
        <v>5000</v>
      </c>
      <c r="P84" s="70">
        <f t="shared" si="82"/>
        <v>8.5169999999999995</v>
      </c>
      <c r="Q84" s="70">
        <f t="shared" si="83"/>
        <v>8.5169999999999995</v>
      </c>
      <c r="R84" s="70">
        <f t="shared" si="84"/>
        <v>8.5169999999999995</v>
      </c>
      <c r="S84" s="31">
        <f>(100*H84)/E81</f>
        <v>0</v>
      </c>
      <c r="T84" s="31">
        <f>(100*I84)/E81</f>
        <v>0</v>
      </c>
      <c r="U84" s="31">
        <f>(100*J84)/E81</f>
        <v>0</v>
      </c>
      <c r="V84" s="7">
        <f t="shared" si="115"/>
        <v>0</v>
      </c>
      <c r="W84" s="7">
        <f t="shared" si="116"/>
        <v>0</v>
      </c>
      <c r="X84" s="64"/>
      <c r="Y84" s="64"/>
      <c r="Z84" s="26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</row>
    <row r="85" spans="1:41" x14ac:dyDescent="0.25">
      <c r="C85" s="174"/>
      <c r="D85" s="67"/>
      <c r="F85" s="180"/>
      <c r="G85" s="8">
        <v>120</v>
      </c>
      <c r="H85" s="10">
        <v>28.7</v>
      </c>
      <c r="I85" s="10">
        <v>12.5</v>
      </c>
      <c r="J85" s="10">
        <v>12.5</v>
      </c>
      <c r="K85" s="12">
        <f t="shared" si="113"/>
        <v>17.899999999999999</v>
      </c>
      <c r="L85" s="10">
        <f t="shared" si="114"/>
        <v>9.4</v>
      </c>
      <c r="M85" s="10">
        <f>E81-H85</f>
        <v>4971.3</v>
      </c>
      <c r="N85" s="10">
        <f>E81-I85</f>
        <v>4987.5</v>
      </c>
      <c r="O85" s="10">
        <f>E81-J85</f>
        <v>4987.5</v>
      </c>
      <c r="P85" s="70">
        <f t="shared" si="82"/>
        <v>8.5109999999999992</v>
      </c>
      <c r="Q85" s="70">
        <f t="shared" si="83"/>
        <v>8.5150000000000006</v>
      </c>
      <c r="R85" s="70">
        <f t="shared" si="84"/>
        <v>8.5150000000000006</v>
      </c>
      <c r="S85" s="31">
        <f>(100*H85)/E81</f>
        <v>0.6</v>
      </c>
      <c r="T85" s="31">
        <f>(100*I85)/E81</f>
        <v>0.3</v>
      </c>
      <c r="U85" s="31">
        <f>(100*J85)/E81</f>
        <v>0.3</v>
      </c>
      <c r="V85" s="7">
        <f>AVERAGE(S85:U85)</f>
        <v>0.4</v>
      </c>
      <c r="W85" s="7">
        <f t="shared" si="116"/>
        <v>0.2</v>
      </c>
      <c r="X85" s="64"/>
      <c r="Y85" s="64"/>
      <c r="Z85" s="26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</row>
    <row r="86" spans="1:41" x14ac:dyDescent="0.25">
      <c r="A86" s="36"/>
      <c r="B86" s="36"/>
      <c r="C86" s="175"/>
      <c r="D86" s="68"/>
      <c r="E86" s="36"/>
      <c r="F86" s="181"/>
      <c r="G86" s="47">
        <v>240</v>
      </c>
      <c r="H86" s="24">
        <v>49.94</v>
      </c>
      <c r="I86" s="24">
        <v>30.09</v>
      </c>
      <c r="J86" s="24">
        <v>34.42</v>
      </c>
      <c r="K86" s="38">
        <f>AVERAGE(H86:J86)</f>
        <v>38.200000000000003</v>
      </c>
      <c r="L86" s="24">
        <f>STDEV(H86:J86)</f>
        <v>10.4</v>
      </c>
      <c r="M86" s="24">
        <f>E81-H86</f>
        <v>4950.1000000000004</v>
      </c>
      <c r="N86" s="24">
        <f>E81-I86</f>
        <v>4969.8999999999996</v>
      </c>
      <c r="O86" s="24">
        <f>E81-J86</f>
        <v>4965.6000000000004</v>
      </c>
      <c r="P86" s="78">
        <f t="shared" si="82"/>
        <v>8.5069999999999997</v>
      </c>
      <c r="Q86" s="78">
        <f t="shared" si="83"/>
        <v>8.5109999999999992</v>
      </c>
      <c r="R86" s="78">
        <f t="shared" si="84"/>
        <v>8.51</v>
      </c>
      <c r="S86" s="39">
        <f>(100*H86)/E81</f>
        <v>1</v>
      </c>
      <c r="T86" s="39">
        <f>(100*I86)/E81</f>
        <v>0.6</v>
      </c>
      <c r="U86" s="39">
        <f>(100*J86)/E81</f>
        <v>0.7</v>
      </c>
      <c r="V86" s="40">
        <f t="shared" ref="V86" si="117">AVERAGE(S86:U86)</f>
        <v>0.8</v>
      </c>
      <c r="W86" s="40">
        <f t="shared" si="116"/>
        <v>0.2</v>
      </c>
      <c r="X86" s="65"/>
      <c r="Y86" s="65"/>
      <c r="Z86" s="52"/>
      <c r="AA86" s="52"/>
      <c r="AB86" s="52"/>
      <c r="AC86" s="52"/>
      <c r="AD86" s="52"/>
      <c r="AE86" s="48"/>
      <c r="AF86" s="48"/>
      <c r="AG86" s="48"/>
      <c r="AH86" s="48"/>
      <c r="AI86" s="48"/>
      <c r="AJ86" s="48"/>
      <c r="AK86" s="48"/>
      <c r="AL86" s="48"/>
      <c r="AM86" s="48"/>
      <c r="AN86" s="48"/>
      <c r="AO86" s="48"/>
    </row>
    <row r="87" spans="1:41" x14ac:dyDescent="0.25">
      <c r="A87" s="41">
        <v>2</v>
      </c>
      <c r="B87" s="41" t="s">
        <v>81</v>
      </c>
      <c r="C87" s="173" t="s">
        <v>41</v>
      </c>
      <c r="D87" s="66" t="s">
        <v>90</v>
      </c>
      <c r="E87" s="41">
        <v>5000</v>
      </c>
      <c r="F87" s="176" t="s">
        <v>83</v>
      </c>
      <c r="G87" s="42">
        <f>G81</f>
        <v>0</v>
      </c>
      <c r="H87" s="29">
        <v>0</v>
      </c>
      <c r="I87" s="29">
        <v>0</v>
      </c>
      <c r="J87" s="29">
        <v>0</v>
      </c>
      <c r="K87" s="43">
        <f>AVERAGE(H87:J87)</f>
        <v>0</v>
      </c>
      <c r="L87" s="29">
        <f>STDEV(H87:J87)</f>
        <v>0</v>
      </c>
      <c r="M87" s="29">
        <f>E87-H87</f>
        <v>5000</v>
      </c>
      <c r="N87" s="29">
        <f>E87-I87</f>
        <v>5000</v>
      </c>
      <c r="O87" s="29">
        <f>E87-J87</f>
        <v>5000</v>
      </c>
      <c r="P87" s="80">
        <f t="shared" si="82"/>
        <v>8.5169999999999995</v>
      </c>
      <c r="Q87" s="80">
        <f t="shared" si="83"/>
        <v>8.5169999999999995</v>
      </c>
      <c r="R87" s="80">
        <f t="shared" si="84"/>
        <v>8.5169999999999995</v>
      </c>
      <c r="S87" s="44">
        <f>(100*H87)/E87</f>
        <v>0</v>
      </c>
      <c r="T87" s="44">
        <f>(100*I87)/E87</f>
        <v>0</v>
      </c>
      <c r="U87" s="44">
        <f>(100*J87)/E87</f>
        <v>0</v>
      </c>
      <c r="V87" s="45">
        <f>AVERAGE(S87:U87)</f>
        <v>0</v>
      </c>
      <c r="W87" s="45">
        <f>STDEV(S87:U87)</f>
        <v>0</v>
      </c>
      <c r="X87" s="64"/>
      <c r="Y87" s="64"/>
      <c r="Z87" s="26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</row>
    <row r="88" spans="1:41" x14ac:dyDescent="0.25">
      <c r="C88" s="174"/>
      <c r="D88" s="67"/>
      <c r="F88" s="177"/>
      <c r="G88" s="30">
        <v>15</v>
      </c>
      <c r="H88" s="10">
        <v>0</v>
      </c>
      <c r="I88" s="10">
        <v>0</v>
      </c>
      <c r="J88" s="10">
        <v>0</v>
      </c>
      <c r="K88" s="12">
        <f t="shared" ref="K88:K89" si="118">AVERAGE(H88:J88)</f>
        <v>0</v>
      </c>
      <c r="L88" s="10">
        <f t="shared" ref="L88:L89" si="119">STDEV(H88:J88)</f>
        <v>0</v>
      </c>
      <c r="M88" s="10">
        <f>E87-H88</f>
        <v>5000</v>
      </c>
      <c r="N88" s="10">
        <f>E87-I88</f>
        <v>5000</v>
      </c>
      <c r="O88" s="10">
        <f>E87-J88</f>
        <v>5000</v>
      </c>
      <c r="P88" s="70">
        <f t="shared" si="82"/>
        <v>8.5169999999999995</v>
      </c>
      <c r="Q88" s="70">
        <f t="shared" si="83"/>
        <v>8.5169999999999995</v>
      </c>
      <c r="R88" s="70">
        <f t="shared" si="84"/>
        <v>8.5169999999999995</v>
      </c>
      <c r="S88" s="31">
        <f>(100*H88)/E87</f>
        <v>0</v>
      </c>
      <c r="T88" s="31">
        <f>(100*I88)/E87</f>
        <v>0</v>
      </c>
      <c r="U88" s="31">
        <f>(100*J88)/E87</f>
        <v>0</v>
      </c>
      <c r="V88" s="7">
        <f t="shared" ref="V88:V89" si="120">AVERAGE(S88:U88)</f>
        <v>0</v>
      </c>
      <c r="W88" s="7">
        <f t="shared" ref="W88:W89" si="121">STDEV(S88:U88)</f>
        <v>0</v>
      </c>
      <c r="X88" s="64"/>
      <c r="Y88" s="64"/>
      <c r="Z88" s="26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</row>
    <row r="89" spans="1:41" ht="15.75" thickBot="1" x14ac:dyDescent="0.3">
      <c r="A89" s="36"/>
      <c r="B89" s="36"/>
      <c r="C89" s="175"/>
      <c r="D89" s="68"/>
      <c r="E89" s="36"/>
      <c r="F89" s="178"/>
      <c r="G89" s="37">
        <v>240</v>
      </c>
      <c r="H89" s="24">
        <v>0</v>
      </c>
      <c r="I89" s="24">
        <v>0</v>
      </c>
      <c r="J89" s="24">
        <v>0</v>
      </c>
      <c r="K89" s="38">
        <f t="shared" si="118"/>
        <v>0</v>
      </c>
      <c r="L89" s="24">
        <f t="shared" si="119"/>
        <v>0</v>
      </c>
      <c r="M89" s="24">
        <f>E87-H89</f>
        <v>5000</v>
      </c>
      <c r="N89" s="24">
        <f>E87-I89</f>
        <v>5000</v>
      </c>
      <c r="O89" s="24">
        <f>E87-J89</f>
        <v>5000</v>
      </c>
      <c r="P89" s="78">
        <f t="shared" si="82"/>
        <v>8.5169999999999995</v>
      </c>
      <c r="Q89" s="78">
        <f t="shared" si="83"/>
        <v>8.5169999999999995</v>
      </c>
      <c r="R89" s="78">
        <f t="shared" si="84"/>
        <v>8.5169999999999995</v>
      </c>
      <c r="S89" s="39">
        <f>(100*H89)/E87</f>
        <v>0</v>
      </c>
      <c r="T89" s="39">
        <f>(100*I89)/E87</f>
        <v>0</v>
      </c>
      <c r="U89" s="39">
        <f>(100*J89)/E87</f>
        <v>0</v>
      </c>
      <c r="V89" s="40">
        <f t="shared" si="120"/>
        <v>0</v>
      </c>
      <c r="W89" s="40">
        <f t="shared" si="121"/>
        <v>0</v>
      </c>
      <c r="X89" s="133"/>
      <c r="Y89" s="133"/>
      <c r="Z89" s="134"/>
      <c r="AA89" s="134"/>
      <c r="AB89" s="134"/>
      <c r="AC89" s="134"/>
      <c r="AD89" s="134"/>
      <c r="AE89" s="135"/>
      <c r="AF89" s="135"/>
      <c r="AG89" s="135"/>
      <c r="AH89" s="135"/>
      <c r="AI89" s="135"/>
      <c r="AJ89" s="135"/>
      <c r="AK89" s="135"/>
      <c r="AL89" s="135"/>
      <c r="AM89" s="135"/>
      <c r="AN89" s="135"/>
      <c r="AO89" s="135"/>
    </row>
    <row r="90" spans="1:41" ht="14.1" customHeight="1" x14ac:dyDescent="0.25">
      <c r="A90" s="28">
        <v>3</v>
      </c>
      <c r="B90" s="28" t="s">
        <v>77</v>
      </c>
      <c r="C90" s="184" t="s">
        <v>91</v>
      </c>
      <c r="D90" s="69"/>
      <c r="E90" s="28">
        <v>5000</v>
      </c>
      <c r="F90" s="185" t="s">
        <v>79</v>
      </c>
      <c r="G90" s="32">
        <v>0</v>
      </c>
      <c r="H90" s="18">
        <v>0</v>
      </c>
      <c r="I90" s="18">
        <v>0</v>
      </c>
      <c r="J90" s="18"/>
      <c r="K90" s="33">
        <f>AVERAGE(H90:J90)</f>
        <v>0</v>
      </c>
      <c r="L90" s="18">
        <f>STDEV(H90:J90)</f>
        <v>0</v>
      </c>
      <c r="M90" s="18">
        <f>E90-H90</f>
        <v>5000</v>
      </c>
      <c r="N90" s="18">
        <f>E90-I90</f>
        <v>5000</v>
      </c>
      <c r="O90" s="18"/>
      <c r="P90" s="76">
        <f t="shared" si="82"/>
        <v>8.5169999999999995</v>
      </c>
      <c r="Q90" s="76">
        <f t="shared" si="83"/>
        <v>8.5169999999999995</v>
      </c>
      <c r="R90" s="72"/>
      <c r="S90" s="34">
        <f>(100*H90)/E90</f>
        <v>0</v>
      </c>
      <c r="T90" s="34">
        <f>(100*I90)/E90</f>
        <v>0</v>
      </c>
      <c r="U90" s="34"/>
      <c r="V90" s="35">
        <f>AVERAGE(S90:U90)</f>
        <v>0</v>
      </c>
      <c r="W90" s="35">
        <f>STDEV(S90:U90)</f>
        <v>0</v>
      </c>
      <c r="X90" s="63">
        <v>3.4819999999999999E-3</v>
      </c>
      <c r="Y90" s="63">
        <v>3.7039999999999998E-3</v>
      </c>
      <c r="Z90" s="51"/>
      <c r="AA90" s="26">
        <v>0</v>
      </c>
      <c r="AB90" s="26">
        <v>0</v>
      </c>
      <c r="AD90" s="51">
        <f>AVERAGE(AA90:AC90)</f>
        <v>0</v>
      </c>
      <c r="AE90" s="50">
        <f>0.693/(X90-AD90)</f>
        <v>199</v>
      </c>
      <c r="AF90" s="50">
        <f>0.693/(Y90-AD90)</f>
        <v>187.1</v>
      </c>
      <c r="AG90" s="50"/>
      <c r="AH90" s="49">
        <f>AVERAGE(AE90:AG90)</f>
        <v>193.1</v>
      </c>
      <c r="AI90" s="49">
        <f>STDEVA(AE90:AG90)</f>
        <v>8.4</v>
      </c>
      <c r="AJ90" s="50">
        <f>10000*0.693/AE90</f>
        <v>34.799999999999997</v>
      </c>
      <c r="AK90" s="50">
        <f>10000*0.693/AF90</f>
        <v>37</v>
      </c>
      <c r="AL90" s="50"/>
      <c r="AM90" s="49">
        <f t="shared" ref="AM90" si="122">AVERAGE(AJ90:AL90)</f>
        <v>35.9</v>
      </c>
      <c r="AN90" s="49">
        <f t="shared" ref="AN90" si="123">STDEVA(AJ90:AL90)</f>
        <v>1.6</v>
      </c>
      <c r="AO90" s="49">
        <f>AN90/AM90*100</f>
        <v>4.5</v>
      </c>
    </row>
    <row r="91" spans="1:41" x14ac:dyDescent="0.25">
      <c r="C91" s="174"/>
      <c r="D91" s="67"/>
      <c r="F91" s="180"/>
      <c r="G91" s="30">
        <v>30</v>
      </c>
      <c r="H91" s="10">
        <v>500.27</v>
      </c>
      <c r="I91" s="10">
        <v>550.09</v>
      </c>
      <c r="J91" s="10"/>
      <c r="K91" s="12">
        <f t="shared" ref="K91:K92" si="124">AVERAGE(H91:J91)</f>
        <v>525.20000000000005</v>
      </c>
      <c r="L91" s="10">
        <f t="shared" ref="L91:L92" si="125">STDEV(H91:J91)</f>
        <v>35.200000000000003</v>
      </c>
      <c r="M91" s="10">
        <f>E90-H91</f>
        <v>4499.7</v>
      </c>
      <c r="N91" s="10">
        <f>E90-I91</f>
        <v>4449.8999999999996</v>
      </c>
      <c r="O91" s="10"/>
      <c r="P91" s="70">
        <f t="shared" si="82"/>
        <v>8.4120000000000008</v>
      </c>
      <c r="Q91" s="70">
        <f t="shared" si="83"/>
        <v>8.4009999999999998</v>
      </c>
      <c r="R91" s="77"/>
      <c r="S91" s="31">
        <f>(100*H91)/E90</f>
        <v>10</v>
      </c>
      <c r="T91" s="31">
        <f>(100*I91)/E90</f>
        <v>11</v>
      </c>
      <c r="U91" s="31"/>
      <c r="V91" s="7">
        <f t="shared" ref="V91:V92" si="126">AVERAGE(S91:U91)</f>
        <v>10.5</v>
      </c>
      <c r="W91" s="7">
        <f t="shared" ref="W91:W92" si="127">STDEV(S91:U91)</f>
        <v>0.7</v>
      </c>
      <c r="X91" s="64"/>
      <c r="Y91" s="64"/>
      <c r="Z91" s="26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</row>
    <row r="92" spans="1:41" x14ac:dyDescent="0.25">
      <c r="A92" s="36"/>
      <c r="B92" s="36"/>
      <c r="C92" s="175"/>
      <c r="D92" s="68"/>
      <c r="E92" s="36"/>
      <c r="F92" s="181"/>
      <c r="G92" s="37">
        <v>240</v>
      </c>
      <c r="H92" s="24">
        <v>2834.12</v>
      </c>
      <c r="I92" s="24">
        <v>2948.71</v>
      </c>
      <c r="J92" s="24"/>
      <c r="K92" s="38">
        <f t="shared" si="124"/>
        <v>2891.4</v>
      </c>
      <c r="L92" s="24">
        <f t="shared" si="125"/>
        <v>81</v>
      </c>
      <c r="M92" s="24">
        <f>E90-H92</f>
        <v>2165.9</v>
      </c>
      <c r="N92" s="24">
        <f>E90-I92</f>
        <v>2051.3000000000002</v>
      </c>
      <c r="O92" s="24"/>
      <c r="P92" s="78">
        <f t="shared" si="82"/>
        <v>7.681</v>
      </c>
      <c r="Q92" s="78">
        <f t="shared" si="83"/>
        <v>7.6260000000000003</v>
      </c>
      <c r="R92" s="79"/>
      <c r="S92" s="39">
        <f>(100*H92)/E90</f>
        <v>56.7</v>
      </c>
      <c r="T92" s="39">
        <f>(100*I92)/E90</f>
        <v>59</v>
      </c>
      <c r="U92" s="39"/>
      <c r="V92" s="40">
        <f t="shared" si="126"/>
        <v>57.9</v>
      </c>
      <c r="W92" s="40">
        <f t="shared" si="127"/>
        <v>1.6</v>
      </c>
      <c r="X92" s="65"/>
      <c r="Y92" s="65"/>
      <c r="Z92" s="52"/>
      <c r="AA92" s="52"/>
      <c r="AB92" s="52"/>
      <c r="AC92" s="52"/>
      <c r="AD92" s="52"/>
      <c r="AE92" s="48"/>
      <c r="AF92" s="48"/>
      <c r="AG92" s="48"/>
      <c r="AH92" s="48"/>
      <c r="AI92" s="48"/>
      <c r="AJ92" s="48"/>
      <c r="AK92" s="48"/>
      <c r="AL92" s="48"/>
      <c r="AM92" s="48"/>
      <c r="AN92" s="48"/>
      <c r="AO92" s="48"/>
    </row>
    <row r="93" spans="1:41" ht="14.1" customHeight="1" x14ac:dyDescent="0.25">
      <c r="A93" s="41">
        <v>3</v>
      </c>
      <c r="B93" s="41" t="s">
        <v>77</v>
      </c>
      <c r="C93" s="173" t="s">
        <v>80</v>
      </c>
      <c r="D93" s="66"/>
      <c r="E93" s="41">
        <v>5000</v>
      </c>
      <c r="F93" s="179" t="s">
        <v>79</v>
      </c>
      <c r="G93" s="42">
        <v>0</v>
      </c>
      <c r="H93" s="29">
        <v>5036</v>
      </c>
      <c r="I93" s="29">
        <v>4807</v>
      </c>
      <c r="J93" s="29"/>
      <c r="K93" s="43">
        <f>AVERAGE(H93:J93)</f>
        <v>4921.5</v>
      </c>
      <c r="L93" s="29">
        <f>STDEV(H93:J93)</f>
        <v>161.9</v>
      </c>
      <c r="M93" s="29"/>
      <c r="N93" s="29"/>
      <c r="O93" s="29"/>
      <c r="P93" s="80">
        <f t="shared" ref="P93:Q95" si="128">LN(H93)</f>
        <v>8.5239999999999991</v>
      </c>
      <c r="Q93" s="80">
        <f t="shared" si="128"/>
        <v>8.4779999999999998</v>
      </c>
      <c r="R93" s="81"/>
      <c r="S93" s="44">
        <f>(100*H93)/E93</f>
        <v>100.7</v>
      </c>
      <c r="T93" s="44">
        <f>(100*I93)/E93</f>
        <v>96.1</v>
      </c>
      <c r="U93" s="44"/>
      <c r="V93" s="45">
        <f>AVERAGE(S93:U93)</f>
        <v>98.4</v>
      </c>
      <c r="W93" s="45">
        <f>STDEV(S93:U93)</f>
        <v>3.3</v>
      </c>
      <c r="X93" s="51">
        <v>7.2179999999999998E-4</v>
      </c>
      <c r="Y93" s="51">
        <v>4.615E-4</v>
      </c>
      <c r="Z93" s="51"/>
      <c r="AA93" s="26">
        <v>0</v>
      </c>
      <c r="AB93" s="26">
        <v>0</v>
      </c>
      <c r="AD93" s="51">
        <f>AVERAGE(AA93:AC93)</f>
        <v>0</v>
      </c>
      <c r="AE93" s="50">
        <f>0.693/(X93-AD93)</f>
        <v>960.1</v>
      </c>
      <c r="AF93" s="50">
        <f>0.693/(Y93-AD93)</f>
        <v>1501.6</v>
      </c>
      <c r="AG93" s="50"/>
      <c r="AH93" s="49">
        <f>AVERAGE(AE93:AG93)</f>
        <v>1230.9000000000001</v>
      </c>
      <c r="AI93" s="49">
        <f>STDEVA(AE93:AG93)</f>
        <v>382.9</v>
      </c>
      <c r="AJ93" s="50">
        <f>10000*0.693/AE93</f>
        <v>7.2</v>
      </c>
      <c r="AK93" s="50">
        <f>10000*0.693/AF93</f>
        <v>4.5999999999999996</v>
      </c>
      <c r="AL93" s="50"/>
      <c r="AM93" s="49">
        <f t="shared" ref="AM93" si="129">AVERAGE(AJ93:AL93)</f>
        <v>5.9</v>
      </c>
      <c r="AN93" s="49">
        <f t="shared" ref="AN93" si="130">STDEVA(AJ93:AL93)</f>
        <v>1.8</v>
      </c>
      <c r="AO93" s="49">
        <f>AN93/AM93*100</f>
        <v>30.5</v>
      </c>
    </row>
    <row r="94" spans="1:41" x14ac:dyDescent="0.25">
      <c r="C94" s="174"/>
      <c r="D94" s="67"/>
      <c r="F94" s="180"/>
      <c r="G94" s="30">
        <v>30</v>
      </c>
      <c r="H94" s="10">
        <v>5059.7</v>
      </c>
      <c r="I94" s="10">
        <v>5404.9</v>
      </c>
      <c r="J94" s="10"/>
      <c r="K94" s="12">
        <f t="shared" ref="K94:K95" si="131">AVERAGE(H94:J94)</f>
        <v>5232.3</v>
      </c>
      <c r="L94" s="10">
        <f t="shared" ref="L94:L95" si="132">STDEV(H94:J94)</f>
        <v>244.1</v>
      </c>
      <c r="M94" s="10"/>
      <c r="N94" s="10"/>
      <c r="O94" s="10"/>
      <c r="P94" s="70">
        <f t="shared" si="128"/>
        <v>8.5289999999999999</v>
      </c>
      <c r="Q94" s="70">
        <f t="shared" si="128"/>
        <v>8.5950000000000006</v>
      </c>
      <c r="R94" s="77"/>
      <c r="S94" s="31">
        <f>(100*H94)/E93</f>
        <v>101.2</v>
      </c>
      <c r="T94" s="31">
        <f>(100*I94)/E93</f>
        <v>108.1</v>
      </c>
      <c r="U94" s="31"/>
      <c r="V94" s="7">
        <f t="shared" ref="V94:V95" si="133">AVERAGE(S94:U94)</f>
        <v>104.7</v>
      </c>
      <c r="W94" s="7">
        <f t="shared" ref="W94:W95" si="134">STDEV(S94:U94)</f>
        <v>4.9000000000000004</v>
      </c>
      <c r="X94" s="64"/>
      <c r="Y94" s="64"/>
      <c r="Z94" s="26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</row>
    <row r="95" spans="1:41" x14ac:dyDescent="0.25">
      <c r="A95" s="36"/>
      <c r="B95" s="36"/>
      <c r="C95" s="175"/>
      <c r="D95" s="68"/>
      <c r="E95" s="36"/>
      <c r="F95" s="181"/>
      <c r="G95" s="37">
        <v>120</v>
      </c>
      <c r="H95" s="24">
        <v>4653.2</v>
      </c>
      <c r="I95" s="24">
        <v>4722.8</v>
      </c>
      <c r="J95" s="24"/>
      <c r="K95" s="38">
        <f t="shared" si="131"/>
        <v>4688</v>
      </c>
      <c r="L95" s="24">
        <f t="shared" si="132"/>
        <v>49.2</v>
      </c>
      <c r="M95" s="24"/>
      <c r="N95" s="24"/>
      <c r="O95" s="24"/>
      <c r="P95" s="78">
        <f t="shared" si="128"/>
        <v>8.4450000000000003</v>
      </c>
      <c r="Q95" s="78">
        <f t="shared" si="128"/>
        <v>8.4600000000000009</v>
      </c>
      <c r="R95" s="79"/>
      <c r="S95" s="39">
        <f>(100*H95)/E93</f>
        <v>93.1</v>
      </c>
      <c r="T95" s="39">
        <f>(100*I95)/E93</f>
        <v>94.5</v>
      </c>
      <c r="U95" s="39"/>
      <c r="V95" s="40">
        <f t="shared" si="133"/>
        <v>93.8</v>
      </c>
      <c r="W95" s="40">
        <f t="shared" si="134"/>
        <v>1</v>
      </c>
      <c r="X95" s="65"/>
      <c r="Y95" s="65"/>
      <c r="Z95" s="52"/>
      <c r="AA95" s="52"/>
      <c r="AB95" s="52"/>
      <c r="AC95" s="52"/>
      <c r="AD95" s="52"/>
      <c r="AE95" s="48"/>
      <c r="AF95" s="48"/>
      <c r="AG95" s="48"/>
      <c r="AH95" s="48"/>
      <c r="AI95" s="48"/>
      <c r="AJ95" s="48"/>
      <c r="AK95" s="48"/>
      <c r="AL95" s="48"/>
      <c r="AM95" s="48"/>
      <c r="AN95" s="48"/>
      <c r="AO95" s="48"/>
    </row>
    <row r="96" spans="1:41" ht="20.100000000000001" customHeight="1" x14ac:dyDescent="0.25">
      <c r="A96" s="41">
        <v>3</v>
      </c>
      <c r="B96" s="41" t="s">
        <v>81</v>
      </c>
      <c r="C96" s="173" t="s">
        <v>92</v>
      </c>
      <c r="D96" s="66" t="s">
        <v>93</v>
      </c>
      <c r="E96" s="41">
        <v>5000</v>
      </c>
      <c r="F96" s="179" t="s">
        <v>79</v>
      </c>
      <c r="G96" s="46">
        <v>0</v>
      </c>
      <c r="H96" s="29">
        <v>0</v>
      </c>
      <c r="I96" s="29">
        <v>0</v>
      </c>
      <c r="J96" s="29">
        <v>0</v>
      </c>
      <c r="K96" s="43">
        <f>AVERAGE(H96:J96)</f>
        <v>0</v>
      </c>
      <c r="L96" s="29">
        <f>STDEV(H96:J96)</f>
        <v>0</v>
      </c>
      <c r="M96" s="29">
        <f>E96-H96</f>
        <v>5000</v>
      </c>
      <c r="N96" s="29">
        <f>E96-I96</f>
        <v>5000</v>
      </c>
      <c r="O96" s="29">
        <f>E96-J96</f>
        <v>5000</v>
      </c>
      <c r="P96" s="80">
        <f t="shared" ref="P96:P100" si="135">LN(M96)</f>
        <v>8.5169999999999995</v>
      </c>
      <c r="Q96" s="80">
        <f t="shared" ref="Q96:Q100" si="136">LN(N96)</f>
        <v>8.5169999999999995</v>
      </c>
      <c r="R96" s="80">
        <f t="shared" ref="R96:R100" si="137">LN(O96)</f>
        <v>8.5169999999999995</v>
      </c>
      <c r="S96" s="44">
        <f>(100*H96)/E96</f>
        <v>0</v>
      </c>
      <c r="T96" s="44">
        <f>(100*I96)/E96</f>
        <v>0</v>
      </c>
      <c r="U96" s="44">
        <f>(100*J96)/E96</f>
        <v>0</v>
      </c>
      <c r="V96" s="45">
        <f>AVERAGE(S96:U96)</f>
        <v>0</v>
      </c>
      <c r="W96" s="45">
        <f>STDEV(S96:U96)</f>
        <v>0</v>
      </c>
      <c r="X96" s="51">
        <v>1.9350000000000001E-3</v>
      </c>
      <c r="Y96" s="51">
        <v>2.274E-3</v>
      </c>
      <c r="Z96" s="51">
        <v>2.1870000000000001E-3</v>
      </c>
      <c r="AA96" s="26">
        <v>0</v>
      </c>
      <c r="AB96" s="26">
        <v>0</v>
      </c>
      <c r="AC96" s="26">
        <v>0</v>
      </c>
      <c r="AD96" s="51">
        <f>AVERAGE(AA96:AC96)</f>
        <v>0</v>
      </c>
      <c r="AE96" s="50">
        <f>0.693/(X96-AD96)</f>
        <v>358.1</v>
      </c>
      <c r="AF96" s="50">
        <f>0.693/(Y96-AD96)</f>
        <v>304.7</v>
      </c>
      <c r="AG96" s="50">
        <f>0.693/(Z96-AD96)</f>
        <v>316.89999999999998</v>
      </c>
      <c r="AH96" s="49">
        <f>AVERAGE(AE96:AG96)</f>
        <v>326.60000000000002</v>
      </c>
      <c r="AI96" s="49">
        <f>STDEVA(AE96:AG96)</f>
        <v>28</v>
      </c>
      <c r="AJ96" s="50">
        <f>10000*0.693/AE96</f>
        <v>19.399999999999999</v>
      </c>
      <c r="AK96" s="50">
        <f>10000*0.693/AF96</f>
        <v>22.7</v>
      </c>
      <c r="AL96" s="50">
        <f>10000*0.693/AG96</f>
        <v>21.9</v>
      </c>
      <c r="AM96" s="49">
        <f t="shared" ref="AM96" si="138">AVERAGE(AJ96:AL96)</f>
        <v>21.3</v>
      </c>
      <c r="AN96" s="49">
        <f t="shared" ref="AN96" si="139">STDEVA(AJ96:AL96)</f>
        <v>1.7</v>
      </c>
      <c r="AO96" s="49">
        <f>AN96/AM96*100</f>
        <v>8</v>
      </c>
    </row>
    <row r="97" spans="1:41" x14ac:dyDescent="0.25">
      <c r="C97" s="174"/>
      <c r="D97" s="67"/>
      <c r="F97" s="180"/>
      <c r="G97" s="8">
        <v>5</v>
      </c>
      <c r="H97" s="10">
        <v>66.69</v>
      </c>
      <c r="I97" s="10">
        <v>58.97</v>
      </c>
      <c r="J97" s="10">
        <v>57.12</v>
      </c>
      <c r="K97" s="12">
        <f t="shared" ref="K97:K100" si="140">AVERAGE(H97:J97)</f>
        <v>60.9</v>
      </c>
      <c r="L97" s="10">
        <f t="shared" ref="L97:L100" si="141">STDEV(H97:J97)</f>
        <v>5.0999999999999996</v>
      </c>
      <c r="M97" s="10">
        <f>E96-H97</f>
        <v>4933.3</v>
      </c>
      <c r="N97" s="10">
        <f>E96-I97</f>
        <v>4941</v>
      </c>
      <c r="O97" s="10">
        <f>E96-J97</f>
        <v>4942.8999999999996</v>
      </c>
      <c r="P97" s="70">
        <f t="shared" si="135"/>
        <v>8.5039999999999996</v>
      </c>
      <c r="Q97" s="70">
        <f t="shared" si="136"/>
        <v>8.5050000000000008</v>
      </c>
      <c r="R97" s="70">
        <f t="shared" si="137"/>
        <v>8.5060000000000002</v>
      </c>
      <c r="S97" s="31">
        <f>(100*H97)/E96</f>
        <v>1.3</v>
      </c>
      <c r="T97" s="31">
        <f>(100*I97)/E96</f>
        <v>1.2</v>
      </c>
      <c r="U97" s="31">
        <f>(100*J97)/E96</f>
        <v>1.1000000000000001</v>
      </c>
      <c r="V97" s="7">
        <f t="shared" ref="V97:V99" si="142">AVERAGE(S97:U97)</f>
        <v>1.2</v>
      </c>
      <c r="W97" s="7">
        <f t="shared" ref="W97:W101" si="143">STDEV(S97:U97)</f>
        <v>0.1</v>
      </c>
      <c r="X97" s="64"/>
      <c r="Y97" s="64"/>
      <c r="Z97" s="26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</row>
    <row r="98" spans="1:41" x14ac:dyDescent="0.25">
      <c r="C98" s="174"/>
      <c r="D98" s="67"/>
      <c r="F98" s="180"/>
      <c r="G98" s="8">
        <v>15</v>
      </c>
      <c r="H98" s="10">
        <v>177.4</v>
      </c>
      <c r="I98" s="10">
        <v>185.91</v>
      </c>
      <c r="J98" s="10">
        <v>179.2</v>
      </c>
      <c r="K98" s="12">
        <f t="shared" si="140"/>
        <v>180.8</v>
      </c>
      <c r="L98" s="10">
        <f t="shared" si="141"/>
        <v>4.5</v>
      </c>
      <c r="M98" s="10">
        <f>E96-H98</f>
        <v>4822.6000000000004</v>
      </c>
      <c r="N98" s="10">
        <f>E96-I98</f>
        <v>4814.1000000000004</v>
      </c>
      <c r="O98" s="10">
        <f>E96-J98</f>
        <v>4820.8</v>
      </c>
      <c r="P98" s="70">
        <f t="shared" si="135"/>
        <v>8.4809999999999999</v>
      </c>
      <c r="Q98" s="70">
        <f t="shared" si="136"/>
        <v>8.4789999999999992</v>
      </c>
      <c r="R98" s="70">
        <f t="shared" si="137"/>
        <v>8.4809999999999999</v>
      </c>
      <c r="S98" s="31">
        <f>(100*H98)/E96</f>
        <v>3.5</v>
      </c>
      <c r="T98" s="31">
        <f>(100*I98)/E96</f>
        <v>3.7</v>
      </c>
      <c r="U98" s="31">
        <f>(100*J98)/E96</f>
        <v>3.6</v>
      </c>
      <c r="V98" s="7">
        <f t="shared" si="142"/>
        <v>3.6</v>
      </c>
      <c r="W98" s="7">
        <f t="shared" si="143"/>
        <v>0.1</v>
      </c>
      <c r="X98" s="64"/>
      <c r="Y98" s="64"/>
      <c r="Z98" s="26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</row>
    <row r="99" spans="1:41" x14ac:dyDescent="0.25">
      <c r="C99" s="174"/>
      <c r="D99" s="67"/>
      <c r="F99" s="180"/>
      <c r="G99" s="8">
        <v>30</v>
      </c>
      <c r="H99" s="10">
        <v>359.08</v>
      </c>
      <c r="I99" s="10">
        <v>368.3</v>
      </c>
      <c r="J99" s="10">
        <v>350.84</v>
      </c>
      <c r="K99" s="12">
        <f t="shared" si="140"/>
        <v>359.4</v>
      </c>
      <c r="L99" s="10">
        <f t="shared" si="141"/>
        <v>8.6999999999999993</v>
      </c>
      <c r="M99" s="10">
        <f>E96-H99</f>
        <v>4640.8999999999996</v>
      </c>
      <c r="N99" s="10">
        <f>E96-I99</f>
        <v>4631.7</v>
      </c>
      <c r="O99" s="10">
        <f>E96-J99</f>
        <v>4649.2</v>
      </c>
      <c r="P99" s="70">
        <f t="shared" si="135"/>
        <v>8.4429999999999996</v>
      </c>
      <c r="Q99" s="70">
        <f t="shared" si="136"/>
        <v>8.4410000000000007</v>
      </c>
      <c r="R99" s="70">
        <f t="shared" si="137"/>
        <v>8.4440000000000008</v>
      </c>
      <c r="S99" s="31">
        <f>(100*H99)/E96</f>
        <v>7.2</v>
      </c>
      <c r="T99" s="31">
        <f>(100*I99)/E96</f>
        <v>7.4</v>
      </c>
      <c r="U99" s="31">
        <f>(100*J99)/E96</f>
        <v>7</v>
      </c>
      <c r="V99" s="7">
        <f t="shared" si="142"/>
        <v>7.2</v>
      </c>
      <c r="W99" s="7">
        <f t="shared" si="143"/>
        <v>0.2</v>
      </c>
      <c r="X99" s="64"/>
      <c r="Y99" s="64"/>
      <c r="Z99" s="26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</row>
    <row r="100" spans="1:41" x14ac:dyDescent="0.25">
      <c r="C100" s="174"/>
      <c r="D100" s="67"/>
      <c r="F100" s="180"/>
      <c r="G100" s="8">
        <v>120</v>
      </c>
      <c r="H100" s="10">
        <v>1196.21</v>
      </c>
      <c r="I100" s="10">
        <v>1367.52</v>
      </c>
      <c r="J100" s="10">
        <v>1359.67</v>
      </c>
      <c r="K100" s="12">
        <f t="shared" si="140"/>
        <v>1307.8</v>
      </c>
      <c r="L100" s="10">
        <f t="shared" si="141"/>
        <v>96.7</v>
      </c>
      <c r="M100" s="10">
        <f>E96-H100</f>
        <v>3803.8</v>
      </c>
      <c r="N100" s="10">
        <f>E96-I100</f>
        <v>3632.5</v>
      </c>
      <c r="O100" s="10">
        <f>E96-J100</f>
        <v>3640.3</v>
      </c>
      <c r="P100" s="70">
        <f t="shared" si="135"/>
        <v>8.2439999999999998</v>
      </c>
      <c r="Q100" s="70">
        <f t="shared" si="136"/>
        <v>8.1980000000000004</v>
      </c>
      <c r="R100" s="70">
        <f t="shared" si="137"/>
        <v>8.1999999999999993</v>
      </c>
      <c r="S100" s="31">
        <f>(100*H100)/E96</f>
        <v>23.9</v>
      </c>
      <c r="T100" s="31">
        <f>(100*I100)/E96</f>
        <v>27.4</v>
      </c>
      <c r="U100" s="31">
        <f>(100*J100)/E96</f>
        <v>27.2</v>
      </c>
      <c r="V100" s="7">
        <f>AVERAGE(S100:U100)</f>
        <v>26.2</v>
      </c>
      <c r="W100" s="7">
        <f t="shared" si="143"/>
        <v>2</v>
      </c>
      <c r="X100" s="64"/>
      <c r="Y100" s="64"/>
      <c r="Z100" s="26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</row>
    <row r="101" spans="1:41" x14ac:dyDescent="0.25">
      <c r="A101" s="36"/>
      <c r="B101" s="36"/>
      <c r="C101" s="175"/>
      <c r="D101" s="68"/>
      <c r="E101" s="36"/>
      <c r="F101" s="181"/>
      <c r="G101" s="47">
        <v>240</v>
      </c>
      <c r="H101" s="24">
        <v>1841.3</v>
      </c>
      <c r="I101" s="24">
        <v>2071.02</v>
      </c>
      <c r="J101" s="24">
        <v>1999.66</v>
      </c>
      <c r="K101" s="38">
        <f>AVERAGE(H101:J101)</f>
        <v>1970.7</v>
      </c>
      <c r="L101" s="24">
        <f>STDEV(H101:J101)</f>
        <v>117.6</v>
      </c>
      <c r="M101" s="24">
        <f>E96-H101</f>
        <v>3158.7</v>
      </c>
      <c r="N101" s="24">
        <f>E96-I101</f>
        <v>2929</v>
      </c>
      <c r="O101" s="24">
        <f>E96-J101</f>
        <v>3000.3</v>
      </c>
      <c r="P101" s="78">
        <f>LN(M101)</f>
        <v>8.0579999999999998</v>
      </c>
      <c r="Q101" s="78">
        <f>LN(N101)</f>
        <v>7.9820000000000002</v>
      </c>
      <c r="R101" s="78">
        <f>LN(O101)</f>
        <v>8.0060000000000002</v>
      </c>
      <c r="S101" s="39">
        <f>(100*H101)/E96</f>
        <v>36.799999999999997</v>
      </c>
      <c r="T101" s="39">
        <f>(100*I101)/E96</f>
        <v>41.4</v>
      </c>
      <c r="U101" s="39">
        <f>(100*J101)/E96</f>
        <v>40</v>
      </c>
      <c r="V101" s="40">
        <f t="shared" ref="V101" si="144">AVERAGE(S101:U101)</f>
        <v>39.4</v>
      </c>
      <c r="W101" s="40">
        <f t="shared" si="143"/>
        <v>2.4</v>
      </c>
      <c r="X101" s="65"/>
      <c r="Y101" s="65"/>
      <c r="Z101" s="52"/>
      <c r="AA101" s="52"/>
      <c r="AB101" s="52"/>
      <c r="AC101" s="52"/>
      <c r="AD101" s="52"/>
      <c r="AE101" s="48"/>
      <c r="AF101" s="48"/>
      <c r="AG101" s="48"/>
      <c r="AH101" s="48"/>
      <c r="AI101" s="48"/>
      <c r="AJ101" s="48"/>
      <c r="AK101" s="48"/>
      <c r="AL101" s="48"/>
      <c r="AM101" s="48"/>
      <c r="AN101" s="48"/>
      <c r="AO101" s="48"/>
    </row>
    <row r="102" spans="1:41" x14ac:dyDescent="0.25">
      <c r="A102" s="41">
        <v>3</v>
      </c>
      <c r="B102" s="41" t="s">
        <v>81</v>
      </c>
      <c r="C102" s="173" t="s">
        <v>92</v>
      </c>
      <c r="D102" s="66" t="s">
        <v>93</v>
      </c>
      <c r="E102" s="41">
        <v>5000</v>
      </c>
      <c r="F102" s="176" t="s">
        <v>83</v>
      </c>
      <c r="G102" s="42">
        <f>G96</f>
        <v>0</v>
      </c>
      <c r="H102" s="29">
        <v>0</v>
      </c>
      <c r="I102" s="29">
        <v>0</v>
      </c>
      <c r="J102" s="29">
        <v>0</v>
      </c>
      <c r="K102" s="43">
        <f>AVERAGE(H102:J102)</f>
        <v>0</v>
      </c>
      <c r="L102" s="29">
        <f>STDEV(H102:J102)</f>
        <v>0</v>
      </c>
      <c r="M102" s="29">
        <f>E102-H102</f>
        <v>5000</v>
      </c>
      <c r="N102" s="29">
        <f>E102-I102</f>
        <v>5000</v>
      </c>
      <c r="O102" s="29">
        <f>E102-J102</f>
        <v>5000</v>
      </c>
      <c r="P102" s="80">
        <f t="shared" ref="P102:P131" si="145">LN(M102)</f>
        <v>8.5169999999999995</v>
      </c>
      <c r="Q102" s="80">
        <f t="shared" ref="Q102:Q134" si="146">LN(N102)</f>
        <v>8.5169999999999995</v>
      </c>
      <c r="R102" s="80">
        <f t="shared" ref="R102:R131" si="147">LN(O102)</f>
        <v>8.5169999999999995</v>
      </c>
      <c r="S102" s="44">
        <f>(100*H102)/E102</f>
        <v>0</v>
      </c>
      <c r="T102" s="44">
        <f>(100*I102)/E102</f>
        <v>0</v>
      </c>
      <c r="U102" s="44">
        <f>(100*J102)/E102</f>
        <v>0</v>
      </c>
      <c r="V102" s="45">
        <f>AVERAGE(S102:U102)</f>
        <v>0</v>
      </c>
      <c r="W102" s="45">
        <f>STDEV(S102:U102)</f>
        <v>0</v>
      </c>
      <c r="X102" s="64"/>
      <c r="Y102" s="64"/>
      <c r="Z102" s="26"/>
      <c r="AD102" s="51"/>
      <c r="AE102" s="50"/>
      <c r="AF102" s="50"/>
      <c r="AG102" s="50"/>
      <c r="AH102" s="49"/>
      <c r="AI102" s="49"/>
      <c r="AJ102" s="50"/>
      <c r="AK102" s="50"/>
      <c r="AL102" s="50"/>
      <c r="AM102" s="49"/>
      <c r="AN102" s="49"/>
      <c r="AO102" s="49"/>
    </row>
    <row r="103" spans="1:41" x14ac:dyDescent="0.25">
      <c r="C103" s="174"/>
      <c r="D103" s="67"/>
      <c r="F103" s="177"/>
      <c r="G103" s="30">
        <v>15</v>
      </c>
      <c r="H103" s="10">
        <v>0</v>
      </c>
      <c r="I103" s="10">
        <v>0</v>
      </c>
      <c r="J103" s="10">
        <v>0</v>
      </c>
      <c r="K103" s="12">
        <f t="shared" ref="K103:K104" si="148">AVERAGE(H103:J103)</f>
        <v>0</v>
      </c>
      <c r="L103" s="10">
        <f t="shared" ref="L103:L104" si="149">STDEV(H103:J103)</f>
        <v>0</v>
      </c>
      <c r="M103" s="10">
        <f>E102-H103</f>
        <v>5000</v>
      </c>
      <c r="N103" s="10">
        <f>E102-I103</f>
        <v>5000</v>
      </c>
      <c r="O103" s="10">
        <f>E102-J103</f>
        <v>5000</v>
      </c>
      <c r="P103" s="70">
        <f t="shared" si="145"/>
        <v>8.5169999999999995</v>
      </c>
      <c r="Q103" s="70">
        <f t="shared" si="146"/>
        <v>8.5169999999999995</v>
      </c>
      <c r="R103" s="70">
        <f t="shared" si="147"/>
        <v>8.5169999999999995</v>
      </c>
      <c r="S103" s="31">
        <f>(100*H103)/E102</f>
        <v>0</v>
      </c>
      <c r="T103" s="31">
        <f>(100*I103)/E102</f>
        <v>0</v>
      </c>
      <c r="U103" s="31">
        <f>(100*J103)/E102</f>
        <v>0</v>
      </c>
      <c r="V103" s="7">
        <f t="shared" ref="V103:V104" si="150">AVERAGE(S103:U103)</f>
        <v>0</v>
      </c>
      <c r="W103" s="7">
        <f t="shared" ref="W103:W104" si="151">STDEV(S103:U103)</f>
        <v>0</v>
      </c>
      <c r="X103" s="64"/>
      <c r="Y103" s="64"/>
      <c r="Z103" s="26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</row>
    <row r="104" spans="1:41" x14ac:dyDescent="0.25">
      <c r="A104" s="36"/>
      <c r="B104" s="36"/>
      <c r="C104" s="175"/>
      <c r="D104" s="68"/>
      <c r="E104" s="36"/>
      <c r="F104" s="178"/>
      <c r="G104" s="37">
        <v>240</v>
      </c>
      <c r="H104" s="24">
        <v>0</v>
      </c>
      <c r="I104" s="24">
        <v>0</v>
      </c>
      <c r="J104" s="24">
        <v>0</v>
      </c>
      <c r="K104" s="38">
        <f t="shared" si="148"/>
        <v>0</v>
      </c>
      <c r="L104" s="24">
        <f t="shared" si="149"/>
        <v>0</v>
      </c>
      <c r="M104" s="24">
        <f>E102-H104</f>
        <v>5000</v>
      </c>
      <c r="N104" s="24">
        <f>E102-I104</f>
        <v>5000</v>
      </c>
      <c r="O104" s="24">
        <f>E102-J104</f>
        <v>5000</v>
      </c>
      <c r="P104" s="78">
        <f t="shared" si="145"/>
        <v>8.5169999999999995</v>
      </c>
      <c r="Q104" s="78">
        <f t="shared" si="146"/>
        <v>8.5169999999999995</v>
      </c>
      <c r="R104" s="78">
        <f t="shared" si="147"/>
        <v>8.5169999999999995</v>
      </c>
      <c r="S104" s="39">
        <f>(100*H104)/E102</f>
        <v>0</v>
      </c>
      <c r="T104" s="39">
        <f>(100*I104)/E102</f>
        <v>0</v>
      </c>
      <c r="U104" s="39">
        <f>(100*J104)/E102</f>
        <v>0</v>
      </c>
      <c r="V104" s="40">
        <f t="shared" si="150"/>
        <v>0</v>
      </c>
      <c r="W104" s="40">
        <f t="shared" si="151"/>
        <v>0</v>
      </c>
      <c r="X104" s="65"/>
      <c r="Y104" s="65"/>
      <c r="Z104" s="52"/>
      <c r="AA104" s="52"/>
      <c r="AB104" s="52"/>
      <c r="AC104" s="52"/>
      <c r="AD104" s="52"/>
      <c r="AE104" s="48"/>
      <c r="AF104" s="48"/>
      <c r="AG104" s="48"/>
      <c r="AH104" s="48"/>
      <c r="AI104" s="48"/>
      <c r="AJ104" s="48"/>
      <c r="AK104" s="48"/>
      <c r="AL104" s="48"/>
      <c r="AM104" s="48"/>
      <c r="AN104" s="48"/>
      <c r="AO104" s="48"/>
    </row>
    <row r="105" spans="1:41" ht="20.100000000000001" customHeight="1" x14ac:dyDescent="0.25">
      <c r="A105" s="41">
        <v>3</v>
      </c>
      <c r="B105" s="41" t="s">
        <v>81</v>
      </c>
      <c r="C105" s="173" t="s">
        <v>94</v>
      </c>
      <c r="D105" s="66" t="s">
        <v>95</v>
      </c>
      <c r="E105" s="41">
        <v>5000</v>
      </c>
      <c r="F105" s="179" t="s">
        <v>79</v>
      </c>
      <c r="G105" s="46">
        <v>0</v>
      </c>
      <c r="H105" s="29">
        <v>0</v>
      </c>
      <c r="I105" s="29">
        <v>0</v>
      </c>
      <c r="J105" s="29">
        <v>0</v>
      </c>
      <c r="K105" s="43">
        <f>AVERAGE(H105:J105)</f>
        <v>0</v>
      </c>
      <c r="L105" s="29">
        <f>STDEV(H105:J105)</f>
        <v>0</v>
      </c>
      <c r="M105" s="29">
        <f>E105-H105</f>
        <v>5000</v>
      </c>
      <c r="N105" s="29">
        <f>E105-I105</f>
        <v>5000</v>
      </c>
      <c r="O105" s="29">
        <f>E105-J105</f>
        <v>5000</v>
      </c>
      <c r="P105" s="80">
        <f t="shared" si="145"/>
        <v>8.5169999999999995</v>
      </c>
      <c r="Q105" s="80">
        <f t="shared" si="146"/>
        <v>8.5169999999999995</v>
      </c>
      <c r="R105" s="80">
        <f t="shared" si="147"/>
        <v>8.5169999999999995</v>
      </c>
      <c r="S105" s="44">
        <f>(100*H105)/E105</f>
        <v>0</v>
      </c>
      <c r="T105" s="44">
        <f>(100*I105)/E105</f>
        <v>0</v>
      </c>
      <c r="U105" s="44">
        <f>(100*J105)/E105</f>
        <v>0</v>
      </c>
      <c r="V105" s="45">
        <f>AVERAGE(S105:U105)</f>
        <v>0</v>
      </c>
      <c r="W105" s="45">
        <f>STDEV(S105:U105)</f>
        <v>0</v>
      </c>
      <c r="X105" s="51">
        <v>4.2129999999999997E-3</v>
      </c>
      <c r="Y105" s="51">
        <v>3.7590000000000002E-3</v>
      </c>
      <c r="Z105" s="51">
        <v>4.4019999999999997E-3</v>
      </c>
      <c r="AA105" s="26">
        <v>0</v>
      </c>
      <c r="AB105" s="26">
        <v>0</v>
      </c>
      <c r="AC105" s="26">
        <v>0</v>
      </c>
      <c r="AD105" s="51">
        <f>AVERAGE(AA105:AC105)</f>
        <v>0</v>
      </c>
      <c r="AE105" s="50">
        <f>0.693/(X105-AD105)</f>
        <v>164.5</v>
      </c>
      <c r="AF105" s="50">
        <f>0.693/(Y105-AD105)</f>
        <v>184.4</v>
      </c>
      <c r="AG105" s="50">
        <f>0.693/(Z105-AD105)</f>
        <v>157.4</v>
      </c>
      <c r="AH105" s="49">
        <f>AVERAGE(AE105:AG105)</f>
        <v>168.8</v>
      </c>
      <c r="AI105" s="49">
        <f>STDEVA(AE105:AG105)</f>
        <v>14</v>
      </c>
      <c r="AJ105" s="50">
        <f>10000*0.693/AE105</f>
        <v>42.1</v>
      </c>
      <c r="AK105" s="50">
        <f>10000*0.693/AF105</f>
        <v>37.6</v>
      </c>
      <c r="AL105" s="50">
        <f>10000*0.693/AG105</f>
        <v>44</v>
      </c>
      <c r="AM105" s="49">
        <f t="shared" ref="AM105" si="152">AVERAGE(AJ105:AL105)</f>
        <v>41.2</v>
      </c>
      <c r="AN105" s="49">
        <f t="shared" ref="AN105" si="153">STDEVA(AJ105:AL105)</f>
        <v>3.3</v>
      </c>
      <c r="AO105" s="49">
        <f>AN105/AM105*100</f>
        <v>8</v>
      </c>
    </row>
    <row r="106" spans="1:41" x14ac:dyDescent="0.25">
      <c r="C106" s="174"/>
      <c r="D106" s="67"/>
      <c r="F106" s="180"/>
      <c r="G106" s="8">
        <v>5</v>
      </c>
      <c r="H106" s="10">
        <v>78.62</v>
      </c>
      <c r="I106" s="10">
        <v>93.35</v>
      </c>
      <c r="J106" s="10">
        <v>119.87</v>
      </c>
      <c r="K106" s="12">
        <f t="shared" ref="K106:K109" si="154">AVERAGE(H106:J106)</f>
        <v>97.3</v>
      </c>
      <c r="L106" s="10">
        <f t="shared" ref="L106:L109" si="155">STDEV(H106:J106)</f>
        <v>20.9</v>
      </c>
      <c r="M106" s="10">
        <f>E105-H106</f>
        <v>4921.3999999999996</v>
      </c>
      <c r="N106" s="10">
        <f>E105-I106</f>
        <v>4906.7</v>
      </c>
      <c r="O106" s="10">
        <f>E105-J106</f>
        <v>4880.1000000000004</v>
      </c>
      <c r="P106" s="70">
        <f t="shared" si="145"/>
        <v>8.5009999999999994</v>
      </c>
      <c r="Q106" s="70">
        <f t="shared" si="146"/>
        <v>8.4979999999999993</v>
      </c>
      <c r="R106" s="70">
        <f t="shared" si="147"/>
        <v>8.4930000000000003</v>
      </c>
      <c r="S106" s="31">
        <f>(100*H106)/E105</f>
        <v>1.6</v>
      </c>
      <c r="T106" s="31">
        <f>(100*I106)/E105</f>
        <v>1.9</v>
      </c>
      <c r="U106" s="31">
        <f>(100*J106)/E105</f>
        <v>2.4</v>
      </c>
      <c r="V106" s="7">
        <f t="shared" ref="V106:V108" si="156">AVERAGE(S106:U106)</f>
        <v>2</v>
      </c>
      <c r="W106" s="7">
        <f t="shared" ref="W106:W110" si="157">STDEV(S106:U106)</f>
        <v>0.4</v>
      </c>
      <c r="X106" s="64"/>
      <c r="Y106" s="64"/>
      <c r="Z106" s="26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</row>
    <row r="107" spans="1:41" x14ac:dyDescent="0.25">
      <c r="C107" s="174"/>
      <c r="D107" s="67"/>
      <c r="F107" s="180"/>
      <c r="G107" s="8">
        <v>15</v>
      </c>
      <c r="H107" s="10">
        <v>269.11</v>
      </c>
      <c r="I107" s="10">
        <v>215.79</v>
      </c>
      <c r="J107" s="10">
        <v>309.56</v>
      </c>
      <c r="K107" s="12">
        <f t="shared" si="154"/>
        <v>264.8</v>
      </c>
      <c r="L107" s="10">
        <f t="shared" si="155"/>
        <v>47</v>
      </c>
      <c r="M107" s="10">
        <f>E105-H107</f>
        <v>4730.8999999999996</v>
      </c>
      <c r="N107" s="10">
        <f>E105-I107</f>
        <v>4784.2</v>
      </c>
      <c r="O107" s="10">
        <f>E105-J107</f>
        <v>4690.3999999999996</v>
      </c>
      <c r="P107" s="70">
        <f t="shared" si="145"/>
        <v>8.4619999999999997</v>
      </c>
      <c r="Q107" s="70">
        <f t="shared" si="146"/>
        <v>8.4730000000000008</v>
      </c>
      <c r="R107" s="70">
        <f t="shared" si="147"/>
        <v>8.4529999999999994</v>
      </c>
      <c r="S107" s="31">
        <f>(100*H107)/E105</f>
        <v>5.4</v>
      </c>
      <c r="T107" s="31">
        <f>(100*I107)/E105</f>
        <v>4.3</v>
      </c>
      <c r="U107" s="31">
        <f>(100*J107)/E105</f>
        <v>6.2</v>
      </c>
      <c r="V107" s="7">
        <f t="shared" si="156"/>
        <v>5.3</v>
      </c>
      <c r="W107" s="7">
        <f t="shared" si="157"/>
        <v>1</v>
      </c>
      <c r="X107" s="64"/>
      <c r="Y107" s="64"/>
      <c r="Z107" s="26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</row>
    <row r="108" spans="1:41" x14ac:dyDescent="0.25">
      <c r="C108" s="174"/>
      <c r="D108" s="67"/>
      <c r="F108" s="180"/>
      <c r="G108" s="8">
        <v>30</v>
      </c>
      <c r="H108" s="10">
        <v>492.88</v>
      </c>
      <c r="I108" s="10">
        <v>452.71</v>
      </c>
      <c r="J108" s="10">
        <v>534.37</v>
      </c>
      <c r="K108" s="12">
        <f t="shared" si="154"/>
        <v>493.3</v>
      </c>
      <c r="L108" s="10">
        <f t="shared" si="155"/>
        <v>40.799999999999997</v>
      </c>
      <c r="M108" s="10">
        <f>E105-H108</f>
        <v>4507.1000000000004</v>
      </c>
      <c r="N108" s="10">
        <f>E105-I108</f>
        <v>4547.3</v>
      </c>
      <c r="O108" s="10">
        <f>E105-J108</f>
        <v>4465.6000000000004</v>
      </c>
      <c r="P108" s="70">
        <f t="shared" si="145"/>
        <v>8.4130000000000003</v>
      </c>
      <c r="Q108" s="70">
        <f t="shared" si="146"/>
        <v>8.4220000000000006</v>
      </c>
      <c r="R108" s="70">
        <f t="shared" si="147"/>
        <v>8.4039999999999999</v>
      </c>
      <c r="S108" s="31">
        <f>(100*H108)/E105</f>
        <v>9.9</v>
      </c>
      <c r="T108" s="31">
        <f>(100*I108)/E105</f>
        <v>9.1</v>
      </c>
      <c r="U108" s="31">
        <f>(100*J108)/E105</f>
        <v>10.7</v>
      </c>
      <c r="V108" s="7">
        <f t="shared" si="156"/>
        <v>9.9</v>
      </c>
      <c r="W108" s="7">
        <f t="shared" si="157"/>
        <v>0.8</v>
      </c>
      <c r="X108" s="64"/>
      <c r="Y108" s="64"/>
      <c r="Z108" s="26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</row>
    <row r="109" spans="1:41" ht="14.45" customHeight="1" x14ac:dyDescent="0.25">
      <c r="C109" s="174"/>
      <c r="D109" s="67"/>
      <c r="F109" s="180"/>
      <c r="G109" s="8">
        <v>120</v>
      </c>
      <c r="H109" s="10">
        <v>2118.3000000000002</v>
      </c>
      <c r="I109" s="10">
        <v>1913.22</v>
      </c>
      <c r="J109" s="10">
        <v>2016.47</v>
      </c>
      <c r="K109" s="12">
        <f t="shared" si="154"/>
        <v>2016</v>
      </c>
      <c r="L109" s="10">
        <f t="shared" si="155"/>
        <v>102.5</v>
      </c>
      <c r="M109" s="10">
        <f>E105-H109</f>
        <v>2881.7</v>
      </c>
      <c r="N109" s="10">
        <f>E105-I109</f>
        <v>3086.8</v>
      </c>
      <c r="O109" s="10">
        <f>E105-J109</f>
        <v>2983.5</v>
      </c>
      <c r="P109" s="70">
        <f t="shared" si="145"/>
        <v>7.9660000000000002</v>
      </c>
      <c r="Q109" s="70">
        <f t="shared" si="146"/>
        <v>8.0350000000000001</v>
      </c>
      <c r="R109" s="70">
        <f t="shared" si="147"/>
        <v>8.0009999999999994</v>
      </c>
      <c r="S109" s="31">
        <f>(100*H109)/E105</f>
        <v>42.4</v>
      </c>
      <c r="T109" s="31">
        <f>(100*I109)/E105</f>
        <v>38.299999999999997</v>
      </c>
      <c r="U109" s="31">
        <f>(100*J109)/E105</f>
        <v>40.299999999999997</v>
      </c>
      <c r="V109" s="7">
        <f>AVERAGE(S109:U109)</f>
        <v>40.299999999999997</v>
      </c>
      <c r="W109" s="7">
        <f t="shared" si="157"/>
        <v>2.1</v>
      </c>
      <c r="X109" s="64"/>
      <c r="Y109" s="64"/>
      <c r="Z109" s="26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</row>
    <row r="110" spans="1:41" x14ac:dyDescent="0.25">
      <c r="A110" s="36"/>
      <c r="B110" s="36"/>
      <c r="C110" s="175"/>
      <c r="D110" s="68"/>
      <c r="E110" s="36"/>
      <c r="F110" s="181"/>
      <c r="G110" s="47">
        <v>240</v>
      </c>
      <c r="H110" s="24">
        <v>3138.03</v>
      </c>
      <c r="I110" s="24">
        <v>2935.78</v>
      </c>
      <c r="J110" s="24">
        <v>3261.59</v>
      </c>
      <c r="K110" s="38">
        <f>AVERAGE(H110:J110)</f>
        <v>3111.8</v>
      </c>
      <c r="L110" s="24">
        <f>STDEV(H110:J110)</f>
        <v>164.5</v>
      </c>
      <c r="M110" s="24">
        <f>E105-H110</f>
        <v>1862</v>
      </c>
      <c r="N110" s="24">
        <f>E105-I110</f>
        <v>2064.1999999999998</v>
      </c>
      <c r="O110" s="24">
        <f>E105-J110</f>
        <v>1738.4</v>
      </c>
      <c r="P110" s="78">
        <f t="shared" si="145"/>
        <v>7.5289999999999999</v>
      </c>
      <c r="Q110" s="78">
        <f t="shared" si="146"/>
        <v>7.6319999999999997</v>
      </c>
      <c r="R110" s="78">
        <f t="shared" si="147"/>
        <v>7.4610000000000003</v>
      </c>
      <c r="S110" s="39">
        <f>(100*H110)/E105</f>
        <v>62.8</v>
      </c>
      <c r="T110" s="39">
        <f>(100*I110)/E105</f>
        <v>58.7</v>
      </c>
      <c r="U110" s="39">
        <f>(100*J110)/E105</f>
        <v>65.2</v>
      </c>
      <c r="V110" s="40">
        <f t="shared" ref="V110" si="158">AVERAGE(S110:U110)</f>
        <v>62.2</v>
      </c>
      <c r="W110" s="40">
        <f t="shared" si="157"/>
        <v>3.3</v>
      </c>
      <c r="X110" s="65"/>
      <c r="Y110" s="65"/>
      <c r="Z110" s="52"/>
      <c r="AA110" s="52"/>
      <c r="AB110" s="52"/>
      <c r="AC110" s="52"/>
      <c r="AD110" s="52"/>
      <c r="AE110" s="48"/>
      <c r="AF110" s="48"/>
      <c r="AG110" s="48"/>
      <c r="AH110" s="48"/>
      <c r="AI110" s="48"/>
      <c r="AJ110" s="48"/>
      <c r="AK110" s="48"/>
      <c r="AL110" s="48"/>
      <c r="AM110" s="48"/>
      <c r="AN110" s="48"/>
      <c r="AO110" s="48"/>
    </row>
    <row r="111" spans="1:41" x14ac:dyDescent="0.25">
      <c r="A111" s="41">
        <v>3</v>
      </c>
      <c r="B111" s="41" t="s">
        <v>81</v>
      </c>
      <c r="C111" s="173" t="s">
        <v>96</v>
      </c>
      <c r="D111" s="66" t="s">
        <v>95</v>
      </c>
      <c r="E111" s="41">
        <v>5000</v>
      </c>
      <c r="F111" s="176" t="s">
        <v>83</v>
      </c>
      <c r="G111" s="42">
        <f>G105</f>
        <v>0</v>
      </c>
      <c r="H111" s="29">
        <v>0</v>
      </c>
      <c r="I111" s="29">
        <v>0</v>
      </c>
      <c r="J111" s="29">
        <v>0</v>
      </c>
      <c r="K111" s="43">
        <f>AVERAGE(H111:J111)</f>
        <v>0</v>
      </c>
      <c r="L111" s="29">
        <f>STDEV(H111:J111)</f>
        <v>0</v>
      </c>
      <c r="M111" s="29">
        <f>E111-H111</f>
        <v>5000</v>
      </c>
      <c r="N111" s="29">
        <f>E111-I111</f>
        <v>5000</v>
      </c>
      <c r="O111" s="29">
        <f>E111-J111</f>
        <v>5000</v>
      </c>
      <c r="P111" s="80">
        <f t="shared" si="145"/>
        <v>8.5169999999999995</v>
      </c>
      <c r="Q111" s="80">
        <f t="shared" si="146"/>
        <v>8.5169999999999995</v>
      </c>
      <c r="R111" s="80">
        <f t="shared" si="147"/>
        <v>8.5169999999999995</v>
      </c>
      <c r="S111" s="44">
        <f>(100*H111)/E111</f>
        <v>0</v>
      </c>
      <c r="T111" s="44">
        <f>(100*I111)/E111</f>
        <v>0</v>
      </c>
      <c r="U111" s="44">
        <f>(100*J111)/E111</f>
        <v>0</v>
      </c>
      <c r="V111" s="45">
        <f>AVERAGE(S111:U111)</f>
        <v>0</v>
      </c>
      <c r="W111" s="45">
        <f>STDEV(S111:U111)</f>
        <v>0</v>
      </c>
      <c r="X111" s="64"/>
      <c r="Y111" s="64"/>
      <c r="Z111" s="26"/>
      <c r="AD111" s="51"/>
      <c r="AE111" s="50"/>
      <c r="AF111" s="50"/>
      <c r="AG111" s="50"/>
      <c r="AH111" s="49"/>
      <c r="AI111" s="49"/>
      <c r="AJ111" s="50"/>
      <c r="AK111" s="50"/>
      <c r="AL111" s="50"/>
      <c r="AM111" s="49"/>
      <c r="AN111" s="49"/>
      <c r="AO111" s="49"/>
    </row>
    <row r="112" spans="1:41" x14ac:dyDescent="0.25">
      <c r="C112" s="174"/>
      <c r="D112" s="67"/>
      <c r="F112" s="177"/>
      <c r="G112" s="30">
        <v>15</v>
      </c>
      <c r="H112" s="10">
        <v>0</v>
      </c>
      <c r="I112" s="10">
        <v>0</v>
      </c>
      <c r="J112" s="10">
        <v>0</v>
      </c>
      <c r="K112" s="12">
        <f t="shared" ref="K112:K113" si="159">AVERAGE(H112:J112)</f>
        <v>0</v>
      </c>
      <c r="L112" s="10">
        <f t="shared" ref="L112:L113" si="160">STDEV(H112:J112)</f>
        <v>0</v>
      </c>
      <c r="M112" s="10">
        <f>E111-H112</f>
        <v>5000</v>
      </c>
      <c r="N112" s="10">
        <f>E111-I112</f>
        <v>5000</v>
      </c>
      <c r="O112" s="10">
        <f>E111-J112</f>
        <v>5000</v>
      </c>
      <c r="P112" s="70">
        <f t="shared" si="145"/>
        <v>8.5169999999999995</v>
      </c>
      <c r="Q112" s="70">
        <f t="shared" si="146"/>
        <v>8.5169999999999995</v>
      </c>
      <c r="R112" s="70">
        <f t="shared" si="147"/>
        <v>8.5169999999999995</v>
      </c>
      <c r="S112" s="31">
        <f>(100*H112)/E111</f>
        <v>0</v>
      </c>
      <c r="T112" s="31">
        <f>(100*I112)/E111</f>
        <v>0</v>
      </c>
      <c r="U112" s="31">
        <f>(100*J112)/E111</f>
        <v>0</v>
      </c>
      <c r="V112" s="7">
        <f t="shared" ref="V112:V113" si="161">AVERAGE(S112:U112)</f>
        <v>0</v>
      </c>
      <c r="W112" s="7">
        <f t="shared" ref="W112:W113" si="162">STDEV(S112:U112)</f>
        <v>0</v>
      </c>
      <c r="X112" s="64"/>
      <c r="Y112" s="64"/>
      <c r="Z112" s="26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</row>
    <row r="113" spans="1:41" x14ac:dyDescent="0.25">
      <c r="A113" s="36"/>
      <c r="B113" s="36"/>
      <c r="C113" s="175"/>
      <c r="D113" s="68"/>
      <c r="E113" s="36"/>
      <c r="F113" s="178"/>
      <c r="G113" s="37">
        <v>240</v>
      </c>
      <c r="H113" s="24">
        <v>0</v>
      </c>
      <c r="I113" s="24">
        <v>0</v>
      </c>
      <c r="J113" s="24">
        <v>0</v>
      </c>
      <c r="K113" s="38">
        <f t="shared" si="159"/>
        <v>0</v>
      </c>
      <c r="L113" s="24">
        <f t="shared" si="160"/>
        <v>0</v>
      </c>
      <c r="M113" s="24">
        <f>E111-H113</f>
        <v>5000</v>
      </c>
      <c r="N113" s="24">
        <f>E111-I113</f>
        <v>5000</v>
      </c>
      <c r="O113" s="24">
        <f>E111-J113</f>
        <v>5000</v>
      </c>
      <c r="P113" s="78">
        <f t="shared" si="145"/>
        <v>8.5169999999999995</v>
      </c>
      <c r="Q113" s="78">
        <f t="shared" si="146"/>
        <v>8.5169999999999995</v>
      </c>
      <c r="R113" s="78">
        <f t="shared" si="147"/>
        <v>8.5169999999999995</v>
      </c>
      <c r="S113" s="39">
        <f>(100*H113)/E111</f>
        <v>0</v>
      </c>
      <c r="T113" s="39">
        <f>(100*I113)/E111</f>
        <v>0</v>
      </c>
      <c r="U113" s="39">
        <f>(100*J113)/E111</f>
        <v>0</v>
      </c>
      <c r="V113" s="40">
        <f t="shared" si="161"/>
        <v>0</v>
      </c>
      <c r="W113" s="40">
        <f t="shared" si="162"/>
        <v>0</v>
      </c>
      <c r="X113" s="65"/>
      <c r="Y113" s="65"/>
      <c r="Z113" s="52"/>
      <c r="AA113" s="52"/>
      <c r="AB113" s="52"/>
      <c r="AC113" s="52"/>
      <c r="AD113" s="52"/>
      <c r="AE113" s="48"/>
      <c r="AF113" s="48"/>
      <c r="AG113" s="48"/>
      <c r="AH113" s="48"/>
      <c r="AI113" s="48"/>
      <c r="AJ113" s="48"/>
      <c r="AK113" s="48"/>
      <c r="AL113" s="48"/>
      <c r="AM113" s="48"/>
      <c r="AN113" s="48"/>
      <c r="AO113" s="48"/>
    </row>
    <row r="114" spans="1:41" ht="20.100000000000001" customHeight="1" x14ac:dyDescent="0.25">
      <c r="A114" s="41">
        <v>3</v>
      </c>
      <c r="B114" s="41" t="s">
        <v>81</v>
      </c>
      <c r="C114" s="173" t="s">
        <v>97</v>
      </c>
      <c r="D114" s="66" t="s">
        <v>98</v>
      </c>
      <c r="E114" s="41">
        <v>5000</v>
      </c>
      <c r="F114" s="179" t="s">
        <v>79</v>
      </c>
      <c r="G114" s="46">
        <v>0</v>
      </c>
      <c r="H114" s="29">
        <v>0</v>
      </c>
      <c r="I114" s="29">
        <v>0</v>
      </c>
      <c r="J114" s="29">
        <v>0</v>
      </c>
      <c r="K114" s="43">
        <f>AVERAGE(H114:J114)</f>
        <v>0</v>
      </c>
      <c r="L114" s="29">
        <f>STDEV(H114:J114)</f>
        <v>0</v>
      </c>
      <c r="M114" s="29">
        <f>E114-H114</f>
        <v>5000</v>
      </c>
      <c r="N114" s="29">
        <f>E114-I114</f>
        <v>5000</v>
      </c>
      <c r="O114" s="29">
        <f>E114-J114</f>
        <v>5000</v>
      </c>
      <c r="P114" s="80">
        <f t="shared" si="145"/>
        <v>8.5169999999999995</v>
      </c>
      <c r="Q114" s="80">
        <f t="shared" si="146"/>
        <v>8.5169999999999995</v>
      </c>
      <c r="R114" s="80">
        <f t="shared" si="147"/>
        <v>8.5169999999999995</v>
      </c>
      <c r="S114" s="44">
        <f>(100*H114)/E114</f>
        <v>0</v>
      </c>
      <c r="T114" s="44">
        <f>(100*I114)/E114</f>
        <v>0</v>
      </c>
      <c r="U114" s="44">
        <f>(100*J114)/E114</f>
        <v>0</v>
      </c>
      <c r="V114" s="45">
        <f>AVERAGE(S114:U114)</f>
        <v>0</v>
      </c>
      <c r="W114" s="45">
        <f>STDEV(S114:U114)</f>
        <v>0</v>
      </c>
      <c r="X114" s="51">
        <v>6.7489999999999998E-3</v>
      </c>
      <c r="Y114" s="51">
        <v>5.3379999999999999E-3</v>
      </c>
      <c r="Z114" s="51">
        <v>6.0939999999999996E-3</v>
      </c>
      <c r="AA114" s="26">
        <v>6.902E-5</v>
      </c>
      <c r="AB114" s="26">
        <v>6.0439999999999997E-5</v>
      </c>
      <c r="AC114" s="26">
        <v>6.4729999999999999E-5</v>
      </c>
      <c r="AD114" s="51">
        <f>AVERAGE(AA114:AC114)</f>
        <v>6.4729999999999999E-5</v>
      </c>
      <c r="AE114" s="50">
        <f>0.693/(X114-AD114)</f>
        <v>103.7</v>
      </c>
      <c r="AF114" s="50">
        <f>0.693/(Y114-AD114)</f>
        <v>131.4</v>
      </c>
      <c r="AG114" s="50">
        <f>0.693/(Z114-AD114)</f>
        <v>114.9</v>
      </c>
      <c r="AH114" s="49">
        <f>AVERAGE(AE114:AG114)</f>
        <v>116.7</v>
      </c>
      <c r="AI114" s="49">
        <f>STDEVA(AE114:AG114)</f>
        <v>13.9</v>
      </c>
      <c r="AJ114" s="50">
        <f>10000*0.693/AE114</f>
        <v>66.8</v>
      </c>
      <c r="AK114" s="50">
        <f>10000*0.693/AF114</f>
        <v>52.7</v>
      </c>
      <c r="AL114" s="50">
        <f>10000*0.693/AG114</f>
        <v>60.3</v>
      </c>
      <c r="AM114" s="49">
        <f t="shared" ref="AM114" si="163">AVERAGE(AJ114:AL114)</f>
        <v>59.9</v>
      </c>
      <c r="AN114" s="49">
        <f t="shared" ref="AN114" si="164">STDEVA(AJ114:AL114)</f>
        <v>7.1</v>
      </c>
      <c r="AO114" s="49">
        <f>AN114/AM114*100</f>
        <v>11.9</v>
      </c>
    </row>
    <row r="115" spans="1:41" x14ac:dyDescent="0.25">
      <c r="C115" s="174"/>
      <c r="D115" s="67"/>
      <c r="F115" s="180"/>
      <c r="G115" s="8">
        <v>5</v>
      </c>
      <c r="H115" s="10">
        <v>152.57</v>
      </c>
      <c r="I115" s="10">
        <v>193.45</v>
      </c>
      <c r="J115" s="10">
        <v>179.46</v>
      </c>
      <c r="K115" s="12">
        <f t="shared" ref="K115:K118" si="165">AVERAGE(H115:J115)</f>
        <v>175.2</v>
      </c>
      <c r="L115" s="10">
        <f t="shared" ref="L115:L118" si="166">STDEV(H115:J115)</f>
        <v>20.8</v>
      </c>
      <c r="M115" s="10">
        <f>E114-H115</f>
        <v>4847.3999999999996</v>
      </c>
      <c r="N115" s="10">
        <f>E114-I115</f>
        <v>4806.6000000000004</v>
      </c>
      <c r="O115" s="10">
        <f>E114-J115</f>
        <v>4820.5</v>
      </c>
      <c r="P115" s="70">
        <f t="shared" si="145"/>
        <v>8.4860000000000007</v>
      </c>
      <c r="Q115" s="70">
        <f t="shared" si="146"/>
        <v>8.4779999999999998</v>
      </c>
      <c r="R115" s="70">
        <f t="shared" si="147"/>
        <v>8.4809999999999999</v>
      </c>
      <c r="S115" s="31">
        <f>(100*H115)/E114</f>
        <v>3.1</v>
      </c>
      <c r="T115" s="31">
        <f>(100*I115)/E114</f>
        <v>3.9</v>
      </c>
      <c r="U115" s="31">
        <f>(100*J115)/E114</f>
        <v>3.6</v>
      </c>
      <c r="V115" s="7">
        <f t="shared" ref="V115:V117" si="167">AVERAGE(S115:U115)</f>
        <v>3.5</v>
      </c>
      <c r="W115" s="7">
        <f t="shared" ref="W115:W119" si="168">STDEV(S115:U115)</f>
        <v>0.4</v>
      </c>
      <c r="X115" s="64"/>
      <c r="Y115" s="64"/>
      <c r="Z115" s="26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</row>
    <row r="116" spans="1:41" x14ac:dyDescent="0.25">
      <c r="C116" s="174"/>
      <c r="D116" s="67"/>
      <c r="F116" s="180"/>
      <c r="G116" s="8">
        <v>15</v>
      </c>
      <c r="H116" s="10">
        <v>394.14</v>
      </c>
      <c r="I116" s="10">
        <v>390.79</v>
      </c>
      <c r="J116" s="10">
        <v>406.41</v>
      </c>
      <c r="K116" s="12">
        <f t="shared" si="165"/>
        <v>397.1</v>
      </c>
      <c r="L116" s="10">
        <f t="shared" si="166"/>
        <v>8.1999999999999993</v>
      </c>
      <c r="M116" s="10">
        <f>E114-H116</f>
        <v>4605.8999999999996</v>
      </c>
      <c r="N116" s="10">
        <f>E114-I116</f>
        <v>4609.2</v>
      </c>
      <c r="O116" s="10">
        <f>E114-J116</f>
        <v>4593.6000000000004</v>
      </c>
      <c r="P116" s="70">
        <f t="shared" si="145"/>
        <v>8.4350000000000005</v>
      </c>
      <c r="Q116" s="70">
        <f t="shared" si="146"/>
        <v>8.4359999999999999</v>
      </c>
      <c r="R116" s="70">
        <f t="shared" si="147"/>
        <v>8.4320000000000004</v>
      </c>
      <c r="S116" s="31">
        <f>(100*H116)/E114</f>
        <v>7.9</v>
      </c>
      <c r="T116" s="31">
        <f>(100*I116)/E114</f>
        <v>7.8</v>
      </c>
      <c r="U116" s="31">
        <f>(100*J116)/E114</f>
        <v>8.1</v>
      </c>
      <c r="V116" s="7">
        <f t="shared" si="167"/>
        <v>7.9</v>
      </c>
      <c r="W116" s="7">
        <f t="shared" si="168"/>
        <v>0.2</v>
      </c>
      <c r="X116" s="64"/>
      <c r="Y116" s="64"/>
      <c r="Z116" s="26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</row>
    <row r="117" spans="1:41" x14ac:dyDescent="0.25">
      <c r="C117" s="174"/>
      <c r="D117" s="67"/>
      <c r="F117" s="180"/>
      <c r="G117" s="8">
        <v>30</v>
      </c>
      <c r="H117" s="10">
        <v>791.09</v>
      </c>
      <c r="I117" s="10">
        <v>799.98</v>
      </c>
      <c r="J117" s="10">
        <v>841.58</v>
      </c>
      <c r="K117" s="12">
        <f t="shared" si="165"/>
        <v>810.9</v>
      </c>
      <c r="L117" s="10">
        <f t="shared" si="166"/>
        <v>27</v>
      </c>
      <c r="M117" s="10">
        <f>E114-H117</f>
        <v>4208.8999999999996</v>
      </c>
      <c r="N117" s="10">
        <f>E114-I117</f>
        <v>4200</v>
      </c>
      <c r="O117" s="10">
        <f>E114-J117</f>
        <v>4158.3999999999996</v>
      </c>
      <c r="P117" s="70">
        <f t="shared" si="145"/>
        <v>8.3450000000000006</v>
      </c>
      <c r="Q117" s="70">
        <f t="shared" si="146"/>
        <v>8.343</v>
      </c>
      <c r="R117" s="70">
        <f t="shared" si="147"/>
        <v>8.3330000000000002</v>
      </c>
      <c r="S117" s="31">
        <f>(100*H117)/E114</f>
        <v>15.8</v>
      </c>
      <c r="T117" s="31">
        <f>(100*I117)/E114</f>
        <v>16</v>
      </c>
      <c r="U117" s="31">
        <f>(100*J117)/E114</f>
        <v>16.8</v>
      </c>
      <c r="V117" s="7">
        <f t="shared" si="167"/>
        <v>16.2</v>
      </c>
      <c r="W117" s="7">
        <f t="shared" si="168"/>
        <v>0.5</v>
      </c>
      <c r="X117" s="64"/>
      <c r="Y117" s="64"/>
      <c r="Z117" s="26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</row>
    <row r="118" spans="1:41" x14ac:dyDescent="0.25">
      <c r="C118" s="174"/>
      <c r="D118" s="67"/>
      <c r="F118" s="180"/>
      <c r="G118" s="8">
        <v>120</v>
      </c>
      <c r="H118" s="10">
        <v>2654.03</v>
      </c>
      <c r="I118" s="10">
        <v>2678.19</v>
      </c>
      <c r="J118" s="10">
        <v>2762.71</v>
      </c>
      <c r="K118" s="12">
        <f t="shared" si="165"/>
        <v>2698.3</v>
      </c>
      <c r="L118" s="10">
        <f t="shared" si="166"/>
        <v>57.1</v>
      </c>
      <c r="M118" s="10">
        <f>E114-H118</f>
        <v>2346</v>
      </c>
      <c r="N118" s="10">
        <f>E114-I118</f>
        <v>2321.8000000000002</v>
      </c>
      <c r="O118" s="10">
        <f>E114-J118</f>
        <v>2237.3000000000002</v>
      </c>
      <c r="P118" s="70">
        <f t="shared" si="145"/>
        <v>7.76</v>
      </c>
      <c r="Q118" s="70">
        <f t="shared" si="146"/>
        <v>7.75</v>
      </c>
      <c r="R118" s="70">
        <f t="shared" si="147"/>
        <v>7.7130000000000001</v>
      </c>
      <c r="S118" s="31">
        <f>(100*H118)/E114</f>
        <v>53.1</v>
      </c>
      <c r="T118" s="31">
        <f>(100*I118)/E114</f>
        <v>53.6</v>
      </c>
      <c r="U118" s="31">
        <f>(100*J118)/E114</f>
        <v>55.3</v>
      </c>
      <c r="V118" s="7">
        <f>AVERAGE(S118:U118)</f>
        <v>54</v>
      </c>
      <c r="W118" s="7">
        <f t="shared" si="168"/>
        <v>1.2</v>
      </c>
      <c r="X118" s="64"/>
      <c r="Y118" s="64"/>
      <c r="Z118" s="26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</row>
    <row r="119" spans="1:41" x14ac:dyDescent="0.25">
      <c r="A119" s="36"/>
      <c r="B119" s="36"/>
      <c r="C119" s="175"/>
      <c r="D119" s="68"/>
      <c r="E119" s="36"/>
      <c r="F119" s="181"/>
      <c r="G119" s="47">
        <v>240</v>
      </c>
      <c r="H119" s="24">
        <v>4013.13</v>
      </c>
      <c r="I119" s="24">
        <v>3568.8</v>
      </c>
      <c r="J119" s="24">
        <v>3816.7</v>
      </c>
      <c r="K119" s="38">
        <f>AVERAGE(H119:J119)</f>
        <v>3799.5</v>
      </c>
      <c r="L119" s="24">
        <f>STDEV(H119:J119)</f>
        <v>222.7</v>
      </c>
      <c r="M119" s="24">
        <f>E114-H119</f>
        <v>986.9</v>
      </c>
      <c r="N119" s="24">
        <f>E114-I119</f>
        <v>1431.2</v>
      </c>
      <c r="O119" s="24">
        <f>E114-J119</f>
        <v>1183.3</v>
      </c>
      <c r="P119" s="78">
        <f t="shared" si="145"/>
        <v>6.8949999999999996</v>
      </c>
      <c r="Q119" s="78">
        <f t="shared" si="146"/>
        <v>7.266</v>
      </c>
      <c r="R119" s="78">
        <f t="shared" si="147"/>
        <v>7.0759999999999996</v>
      </c>
      <c r="S119" s="39">
        <f>(100*H119)/E114</f>
        <v>80.3</v>
      </c>
      <c r="T119" s="39">
        <f>(100*I119)/E114</f>
        <v>71.400000000000006</v>
      </c>
      <c r="U119" s="39">
        <f>(100*J119)/E114</f>
        <v>76.3</v>
      </c>
      <c r="V119" s="40">
        <f t="shared" ref="V119" si="169">AVERAGE(S119:U119)</f>
        <v>76</v>
      </c>
      <c r="W119" s="40">
        <f t="shared" si="168"/>
        <v>4.5</v>
      </c>
      <c r="X119" s="65"/>
      <c r="Y119" s="65"/>
      <c r="Z119" s="52"/>
      <c r="AA119" s="52"/>
      <c r="AB119" s="52"/>
      <c r="AC119" s="52"/>
      <c r="AD119" s="52"/>
      <c r="AE119" s="48"/>
      <c r="AF119" s="48"/>
      <c r="AG119" s="48"/>
      <c r="AH119" s="48"/>
      <c r="AI119" s="48"/>
      <c r="AJ119" s="48"/>
      <c r="AK119" s="48"/>
      <c r="AL119" s="48"/>
      <c r="AM119" s="48"/>
      <c r="AN119" s="48"/>
      <c r="AO119" s="48"/>
    </row>
    <row r="120" spans="1:41" x14ac:dyDescent="0.25">
      <c r="A120" s="41">
        <v>3</v>
      </c>
      <c r="B120" s="41" t="s">
        <v>81</v>
      </c>
      <c r="C120" s="173" t="s">
        <v>97</v>
      </c>
      <c r="D120" s="66" t="s">
        <v>98</v>
      </c>
      <c r="E120" s="41">
        <v>5000</v>
      </c>
      <c r="F120" s="176" t="s">
        <v>83</v>
      </c>
      <c r="G120" s="42">
        <f>G114</f>
        <v>0</v>
      </c>
      <c r="H120" s="29">
        <v>0</v>
      </c>
      <c r="I120" s="29">
        <v>0</v>
      </c>
      <c r="J120" s="29">
        <v>0</v>
      </c>
      <c r="K120" s="43">
        <f>AVERAGE(H120:J120)</f>
        <v>0</v>
      </c>
      <c r="L120" s="29">
        <f>STDEV(H120:J120)</f>
        <v>0</v>
      </c>
      <c r="M120" s="29">
        <f>E120-H120</f>
        <v>5000</v>
      </c>
      <c r="N120" s="29">
        <f>E120-I120</f>
        <v>5000</v>
      </c>
      <c r="O120" s="29">
        <f>E120-J120</f>
        <v>5000</v>
      </c>
      <c r="P120" s="80">
        <f t="shared" si="145"/>
        <v>8.5169999999999995</v>
      </c>
      <c r="Q120" s="80">
        <f t="shared" si="146"/>
        <v>8.5169999999999995</v>
      </c>
      <c r="R120" s="80">
        <f t="shared" si="147"/>
        <v>8.5169999999999995</v>
      </c>
      <c r="S120" s="44">
        <f>(100*H120)/E120</f>
        <v>0</v>
      </c>
      <c r="T120" s="44">
        <f>(100*I120)/E120</f>
        <v>0</v>
      </c>
      <c r="U120" s="44">
        <f>(100*J120)/E120</f>
        <v>0</v>
      </c>
      <c r="V120" s="45">
        <f>AVERAGE(S120:U120)</f>
        <v>0</v>
      </c>
      <c r="W120" s="45">
        <f>STDEV(S120:U120)</f>
        <v>0</v>
      </c>
      <c r="X120" s="64"/>
      <c r="Y120" s="64"/>
      <c r="Z120" s="26"/>
      <c r="AD120" s="51"/>
      <c r="AE120" s="50"/>
      <c r="AF120" s="50"/>
      <c r="AG120" s="50"/>
      <c r="AH120" s="49"/>
      <c r="AI120" s="49"/>
      <c r="AJ120" s="50"/>
      <c r="AK120" s="50"/>
      <c r="AL120" s="50"/>
      <c r="AM120" s="49"/>
      <c r="AN120" s="49"/>
      <c r="AO120" s="49"/>
    </row>
    <row r="121" spans="1:41" x14ac:dyDescent="0.25">
      <c r="C121" s="174"/>
      <c r="D121" s="67"/>
      <c r="F121" s="177"/>
      <c r="G121" s="30">
        <v>15</v>
      </c>
      <c r="H121" s="10">
        <v>12.5</v>
      </c>
      <c r="I121" s="10">
        <v>12.5</v>
      </c>
      <c r="J121" s="10">
        <v>12.5</v>
      </c>
      <c r="K121" s="12">
        <f t="shared" ref="K121:K122" si="170">AVERAGE(H121:J121)</f>
        <v>12.5</v>
      </c>
      <c r="L121" s="10">
        <f t="shared" ref="L121:L122" si="171">STDEV(H121:J121)</f>
        <v>0</v>
      </c>
      <c r="M121" s="10">
        <f>E120-H121</f>
        <v>4987.5</v>
      </c>
      <c r="N121" s="10">
        <f>E120-I121</f>
        <v>4987.5</v>
      </c>
      <c r="O121" s="10">
        <f>E120-J121</f>
        <v>4987.5</v>
      </c>
      <c r="P121" s="70">
        <f t="shared" si="145"/>
        <v>8.5150000000000006</v>
      </c>
      <c r="Q121" s="70">
        <f t="shared" si="146"/>
        <v>8.5150000000000006</v>
      </c>
      <c r="R121" s="70">
        <f t="shared" si="147"/>
        <v>8.5150000000000006</v>
      </c>
      <c r="S121" s="31">
        <f>(100*H121)/E120</f>
        <v>0.3</v>
      </c>
      <c r="T121" s="31">
        <f>(100*I121)/E120</f>
        <v>0.3</v>
      </c>
      <c r="U121" s="31">
        <f>(100*J121)/E120</f>
        <v>0.3</v>
      </c>
      <c r="V121" s="7">
        <f t="shared" ref="V121:V122" si="172">AVERAGE(S121:U121)</f>
        <v>0.3</v>
      </c>
      <c r="W121" s="7">
        <f t="shared" ref="W121:W122" si="173">STDEV(S121:U121)</f>
        <v>0</v>
      </c>
      <c r="X121" s="64"/>
      <c r="Y121" s="64"/>
      <c r="Z121" s="26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</row>
    <row r="122" spans="1:41" x14ac:dyDescent="0.25">
      <c r="A122" s="36"/>
      <c r="B122" s="36"/>
      <c r="C122" s="175"/>
      <c r="D122" s="68"/>
      <c r="E122" s="36"/>
      <c r="F122" s="178"/>
      <c r="G122" s="37">
        <v>240</v>
      </c>
      <c r="H122" s="24">
        <v>86.06</v>
      </c>
      <c r="I122" s="24">
        <v>77.55</v>
      </c>
      <c r="J122" s="24">
        <v>81.900000000000006</v>
      </c>
      <c r="K122" s="38">
        <f t="shared" si="170"/>
        <v>81.8</v>
      </c>
      <c r="L122" s="24">
        <f t="shared" si="171"/>
        <v>4.3</v>
      </c>
      <c r="M122" s="24">
        <f>E120-H122</f>
        <v>4913.8999999999996</v>
      </c>
      <c r="N122" s="24">
        <f>E120-I122</f>
        <v>4922.5</v>
      </c>
      <c r="O122" s="24">
        <f>E120-J122</f>
        <v>4918.1000000000004</v>
      </c>
      <c r="P122" s="78">
        <f t="shared" si="145"/>
        <v>8.5</v>
      </c>
      <c r="Q122" s="78">
        <f t="shared" si="146"/>
        <v>8.5020000000000007</v>
      </c>
      <c r="R122" s="78">
        <f t="shared" si="147"/>
        <v>8.5009999999999994</v>
      </c>
      <c r="S122" s="39">
        <f>(100*H122)/E120</f>
        <v>1.7</v>
      </c>
      <c r="T122" s="39">
        <f>(100*I122)/E120</f>
        <v>1.6</v>
      </c>
      <c r="U122" s="39">
        <f>(100*J122)/E120</f>
        <v>1.6</v>
      </c>
      <c r="V122" s="40">
        <f t="shared" si="172"/>
        <v>1.6</v>
      </c>
      <c r="W122" s="40">
        <f t="shared" si="173"/>
        <v>0.1</v>
      </c>
      <c r="X122" s="65"/>
      <c r="Y122" s="65"/>
      <c r="Z122" s="52"/>
      <c r="AA122" s="52"/>
      <c r="AB122" s="52"/>
      <c r="AC122" s="52"/>
      <c r="AD122" s="52"/>
      <c r="AE122" s="48"/>
      <c r="AF122" s="48"/>
      <c r="AG122" s="48"/>
      <c r="AH122" s="48"/>
      <c r="AI122" s="48"/>
      <c r="AJ122" s="48"/>
      <c r="AK122" s="48"/>
      <c r="AL122" s="48"/>
      <c r="AM122" s="48"/>
      <c r="AN122" s="48"/>
      <c r="AO122" s="48"/>
    </row>
    <row r="123" spans="1:41" ht="20.100000000000001" customHeight="1" x14ac:dyDescent="0.25">
      <c r="A123" s="41">
        <v>3</v>
      </c>
      <c r="B123" s="41" t="s">
        <v>81</v>
      </c>
      <c r="C123" s="173" t="s">
        <v>13</v>
      </c>
      <c r="D123" s="66" t="s">
        <v>99</v>
      </c>
      <c r="E123" s="41">
        <v>5000</v>
      </c>
      <c r="F123" s="179" t="s">
        <v>79</v>
      </c>
      <c r="G123" s="46">
        <v>0</v>
      </c>
      <c r="H123" s="29">
        <v>0</v>
      </c>
      <c r="I123" s="29">
        <v>0</v>
      </c>
      <c r="J123" s="29">
        <v>0</v>
      </c>
      <c r="K123" s="43">
        <f>AVERAGE(H123:J123)</f>
        <v>0</v>
      </c>
      <c r="L123" s="29">
        <f>STDEV(H123:J123)</f>
        <v>0</v>
      </c>
      <c r="M123" s="29">
        <f>E123-H123</f>
        <v>5000</v>
      </c>
      <c r="N123" s="29">
        <f>E123-I123</f>
        <v>5000</v>
      </c>
      <c r="O123" s="29">
        <f>E123-J123</f>
        <v>5000</v>
      </c>
      <c r="P123" s="80">
        <f t="shared" si="145"/>
        <v>8.5169999999999995</v>
      </c>
      <c r="Q123" s="80">
        <f t="shared" si="146"/>
        <v>8.5169999999999995</v>
      </c>
      <c r="R123" s="80">
        <f t="shared" si="147"/>
        <v>8.5169999999999995</v>
      </c>
      <c r="S123" s="44">
        <f>(100*H123)/E123</f>
        <v>0</v>
      </c>
      <c r="T123" s="44">
        <f>(100*I123)/E123</f>
        <v>0</v>
      </c>
      <c r="U123" s="44">
        <f>(100*J123)/E123</f>
        <v>0</v>
      </c>
      <c r="V123" s="45">
        <f>AVERAGE(S123:U123)</f>
        <v>0</v>
      </c>
      <c r="W123" s="45">
        <f>STDEV(S123:U123)</f>
        <v>0</v>
      </c>
      <c r="X123" s="51">
        <v>8.3840000000000008E-3</v>
      </c>
      <c r="Y123" s="51">
        <v>1.1220000000000001E-2</v>
      </c>
      <c r="Z123" s="51">
        <v>6.4130000000000003E-3</v>
      </c>
      <c r="AA123" s="26">
        <v>0</v>
      </c>
      <c r="AB123" s="26">
        <v>0</v>
      </c>
      <c r="AC123" s="26">
        <v>3.0009999999999999E-5</v>
      </c>
      <c r="AD123" s="51">
        <f>AVERAGE(AA123:AC123)</f>
        <v>1.0003333333333301E-5</v>
      </c>
      <c r="AE123" s="50">
        <f>0.693/(X123-AD123)</f>
        <v>82.8</v>
      </c>
      <c r="AF123" s="50">
        <f>0.693/(Y123-AD123)</f>
        <v>61.8</v>
      </c>
      <c r="AG123" s="50">
        <f>0.693/(Z123-AD123)</f>
        <v>108.2</v>
      </c>
      <c r="AH123" s="49">
        <f>AVERAGE(AE123:AG123)</f>
        <v>84.3</v>
      </c>
      <c r="AI123" s="49">
        <f>STDEVA(AE123:AG123)</f>
        <v>23.2</v>
      </c>
      <c r="AJ123" s="50">
        <f>10000*0.693/AE123</f>
        <v>83.7</v>
      </c>
      <c r="AK123" s="50">
        <f>10000*0.693/AF123</f>
        <v>112.1</v>
      </c>
      <c r="AL123" s="50">
        <f>10000*0.693/AG123</f>
        <v>64</v>
      </c>
      <c r="AM123" s="49">
        <f t="shared" ref="AM123" si="174">AVERAGE(AJ123:AL123)</f>
        <v>86.6</v>
      </c>
      <c r="AN123" s="49">
        <f t="shared" ref="AN123" si="175">STDEVA(AJ123:AL123)</f>
        <v>24.2</v>
      </c>
      <c r="AO123" s="49">
        <f>AN123/AM123*100</f>
        <v>27.9</v>
      </c>
    </row>
    <row r="124" spans="1:41" x14ac:dyDescent="0.25">
      <c r="C124" s="174"/>
      <c r="D124" s="67"/>
      <c r="F124" s="180"/>
      <c r="G124" s="8">
        <v>5</v>
      </c>
      <c r="H124" s="10">
        <v>202.46</v>
      </c>
      <c r="I124" s="10">
        <v>163.62</v>
      </c>
      <c r="J124" s="10">
        <v>167.61</v>
      </c>
      <c r="K124" s="12">
        <f t="shared" ref="K124:K127" si="176">AVERAGE(H124:J124)</f>
        <v>177.9</v>
      </c>
      <c r="L124" s="10">
        <f t="shared" ref="L124:L127" si="177">STDEV(H124:J124)</f>
        <v>21.4</v>
      </c>
      <c r="M124" s="10">
        <f>E123-H124</f>
        <v>4797.5</v>
      </c>
      <c r="N124" s="10">
        <f>E123-I124</f>
        <v>4836.3999999999996</v>
      </c>
      <c r="O124" s="10">
        <f>E123-J124</f>
        <v>4832.3999999999996</v>
      </c>
      <c r="P124" s="70">
        <f t="shared" si="145"/>
        <v>8.4760000000000009</v>
      </c>
      <c r="Q124" s="70">
        <f t="shared" si="146"/>
        <v>8.484</v>
      </c>
      <c r="R124" s="70">
        <f t="shared" si="147"/>
        <v>8.4830000000000005</v>
      </c>
      <c r="S124" s="31">
        <f>(100*H124)/E123</f>
        <v>4</v>
      </c>
      <c r="T124" s="31">
        <f>(100*I124)/E123</f>
        <v>3.3</v>
      </c>
      <c r="U124" s="31">
        <f>(100*J124)/E123</f>
        <v>3.4</v>
      </c>
      <c r="V124" s="7">
        <f t="shared" ref="V124:V126" si="178">AVERAGE(S124:U124)</f>
        <v>3.6</v>
      </c>
      <c r="W124" s="7">
        <f t="shared" ref="W124:W128" si="179">STDEV(S124:U124)</f>
        <v>0.4</v>
      </c>
      <c r="X124" s="64"/>
      <c r="Y124" s="64"/>
      <c r="Z124" s="26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</row>
    <row r="125" spans="1:41" x14ac:dyDescent="0.25">
      <c r="C125" s="174"/>
      <c r="D125" s="67"/>
      <c r="F125" s="180"/>
      <c r="G125" s="8">
        <v>15</v>
      </c>
      <c r="H125" s="10">
        <v>414.09</v>
      </c>
      <c r="I125" s="10">
        <v>386.09</v>
      </c>
      <c r="J125" s="10">
        <v>393.55</v>
      </c>
      <c r="K125" s="12">
        <f t="shared" si="176"/>
        <v>397.9</v>
      </c>
      <c r="L125" s="10">
        <f t="shared" si="177"/>
        <v>14.5</v>
      </c>
      <c r="M125" s="10">
        <f>E123-H125</f>
        <v>4585.8999999999996</v>
      </c>
      <c r="N125" s="10">
        <f>E123-I125</f>
        <v>4613.8999999999996</v>
      </c>
      <c r="O125" s="10">
        <f>E123-J125</f>
        <v>4606.5</v>
      </c>
      <c r="P125" s="70">
        <f t="shared" si="145"/>
        <v>8.4309999999999992</v>
      </c>
      <c r="Q125" s="70">
        <f t="shared" si="146"/>
        <v>8.4369999999999994</v>
      </c>
      <c r="R125" s="70">
        <f t="shared" si="147"/>
        <v>8.4350000000000005</v>
      </c>
      <c r="S125" s="31">
        <f>(100*H125)/E123</f>
        <v>8.3000000000000007</v>
      </c>
      <c r="T125" s="31">
        <f>(100*I125)/E123</f>
        <v>7.7</v>
      </c>
      <c r="U125" s="31">
        <f>(100*J125)/E123</f>
        <v>7.9</v>
      </c>
      <c r="V125" s="7">
        <f t="shared" si="178"/>
        <v>8</v>
      </c>
      <c r="W125" s="7">
        <f t="shared" si="179"/>
        <v>0.3</v>
      </c>
      <c r="X125" s="64"/>
      <c r="Y125" s="64"/>
      <c r="Z125" s="26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</row>
    <row r="126" spans="1:41" x14ac:dyDescent="0.25">
      <c r="C126" s="174"/>
      <c r="D126" s="67"/>
      <c r="F126" s="180"/>
      <c r="G126" s="8">
        <v>30</v>
      </c>
      <c r="H126" s="10">
        <v>851.92</v>
      </c>
      <c r="I126" s="10">
        <v>829.77</v>
      </c>
      <c r="J126" s="10">
        <v>838.64</v>
      </c>
      <c r="K126" s="12">
        <f t="shared" si="176"/>
        <v>840.1</v>
      </c>
      <c r="L126" s="10">
        <f t="shared" si="177"/>
        <v>11.1</v>
      </c>
      <c r="M126" s="10">
        <f>E123-H126</f>
        <v>4148.1000000000004</v>
      </c>
      <c r="N126" s="10">
        <f>E123-I126</f>
        <v>4170.2</v>
      </c>
      <c r="O126" s="10">
        <f>E123-J126</f>
        <v>4161.3999999999996</v>
      </c>
      <c r="P126" s="70">
        <f t="shared" si="145"/>
        <v>8.33</v>
      </c>
      <c r="Q126" s="70">
        <f t="shared" si="146"/>
        <v>8.3360000000000003</v>
      </c>
      <c r="R126" s="70">
        <f t="shared" si="147"/>
        <v>8.3339999999999996</v>
      </c>
      <c r="S126" s="31">
        <f>(100*H126)/E123</f>
        <v>17</v>
      </c>
      <c r="T126" s="31">
        <f>(100*I126)/E123</f>
        <v>16.600000000000001</v>
      </c>
      <c r="U126" s="31">
        <f>(100*J126)/E123</f>
        <v>16.8</v>
      </c>
      <c r="V126" s="7">
        <f t="shared" si="178"/>
        <v>16.8</v>
      </c>
      <c r="W126" s="7">
        <f t="shared" si="179"/>
        <v>0.2</v>
      </c>
      <c r="X126" s="64"/>
      <c r="Y126" s="64"/>
      <c r="Z126" s="26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</row>
    <row r="127" spans="1:41" x14ac:dyDescent="0.25">
      <c r="C127" s="174"/>
      <c r="D127" s="67"/>
      <c r="F127" s="180"/>
      <c r="G127" s="8">
        <v>120</v>
      </c>
      <c r="H127" s="10">
        <v>3149.41</v>
      </c>
      <c r="I127" s="10">
        <v>3653.87</v>
      </c>
      <c r="J127" s="10">
        <v>3085.8</v>
      </c>
      <c r="K127" s="12">
        <f t="shared" si="176"/>
        <v>3296.4</v>
      </c>
      <c r="L127" s="10">
        <f t="shared" si="177"/>
        <v>311.2</v>
      </c>
      <c r="M127" s="10">
        <f>E123-H127</f>
        <v>1850.6</v>
      </c>
      <c r="N127" s="10">
        <f>E123-I127</f>
        <v>1346.1</v>
      </c>
      <c r="O127" s="10">
        <f>E123-J127</f>
        <v>1914.2</v>
      </c>
      <c r="P127" s="70">
        <f t="shared" si="145"/>
        <v>7.5229999999999997</v>
      </c>
      <c r="Q127" s="70">
        <f t="shared" si="146"/>
        <v>7.2050000000000001</v>
      </c>
      <c r="R127" s="70">
        <f t="shared" si="147"/>
        <v>7.5570000000000004</v>
      </c>
      <c r="S127" s="31">
        <f>(100*H127)/E123</f>
        <v>63</v>
      </c>
      <c r="T127" s="31">
        <f>(100*I127)/E123</f>
        <v>73.099999999999994</v>
      </c>
      <c r="U127" s="31">
        <f>(100*J127)/E123</f>
        <v>61.7</v>
      </c>
      <c r="V127" s="7">
        <f>AVERAGE(S127:U127)</f>
        <v>65.900000000000006</v>
      </c>
      <c r="W127" s="7">
        <f t="shared" si="179"/>
        <v>6.2</v>
      </c>
      <c r="X127" s="64"/>
      <c r="Y127" s="64"/>
      <c r="Z127" s="26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</row>
    <row r="128" spans="1:41" x14ac:dyDescent="0.25">
      <c r="A128" s="36"/>
      <c r="B128" s="36"/>
      <c r="C128" s="175"/>
      <c r="D128" s="68"/>
      <c r="E128" s="36"/>
      <c r="F128" s="181"/>
      <c r="G128" s="47">
        <v>240</v>
      </c>
      <c r="H128" s="24">
        <v>4819.8999999999996</v>
      </c>
      <c r="I128" s="24">
        <v>4686.42</v>
      </c>
      <c r="J128" s="24">
        <v>3857.97</v>
      </c>
      <c r="K128" s="38">
        <f>AVERAGE(H128:J128)</f>
        <v>4454.8</v>
      </c>
      <c r="L128" s="24">
        <f>STDEV(H128:J128)</f>
        <v>521.1</v>
      </c>
      <c r="M128" s="24">
        <f>E123-H128</f>
        <v>180.1</v>
      </c>
      <c r="N128" s="24">
        <f>E123-I128</f>
        <v>313.60000000000002</v>
      </c>
      <c r="O128" s="24">
        <f>E123-J128</f>
        <v>1142</v>
      </c>
      <c r="P128" s="78">
        <f t="shared" si="145"/>
        <v>5.194</v>
      </c>
      <c r="Q128" s="78">
        <f t="shared" si="146"/>
        <v>5.7480000000000002</v>
      </c>
      <c r="R128" s="78">
        <f t="shared" si="147"/>
        <v>7.0410000000000004</v>
      </c>
      <c r="S128" s="39">
        <f>(100*H128)/E123</f>
        <v>96.4</v>
      </c>
      <c r="T128" s="39">
        <f>(100*I128)/E123</f>
        <v>93.7</v>
      </c>
      <c r="U128" s="39">
        <f>(100*J128)/E123</f>
        <v>77.2</v>
      </c>
      <c r="V128" s="40">
        <f t="shared" ref="V128" si="180">AVERAGE(S128:U128)</f>
        <v>89.1</v>
      </c>
      <c r="W128" s="40">
        <f t="shared" si="179"/>
        <v>10.4</v>
      </c>
      <c r="X128" s="65"/>
      <c r="Y128" s="65"/>
      <c r="Z128" s="52"/>
      <c r="AA128" s="52"/>
      <c r="AB128" s="52"/>
      <c r="AC128" s="52"/>
      <c r="AD128" s="52"/>
      <c r="AE128" s="48"/>
      <c r="AF128" s="48"/>
      <c r="AG128" s="48"/>
      <c r="AH128" s="48"/>
      <c r="AI128" s="48"/>
      <c r="AJ128" s="48"/>
      <c r="AK128" s="48"/>
      <c r="AL128" s="48"/>
      <c r="AM128" s="48"/>
      <c r="AN128" s="48"/>
      <c r="AO128" s="48"/>
    </row>
    <row r="129" spans="1:41" x14ac:dyDescent="0.25">
      <c r="A129" s="41">
        <v>3</v>
      </c>
      <c r="B129" s="41" t="s">
        <v>81</v>
      </c>
      <c r="C129" s="173" t="s">
        <v>13</v>
      </c>
      <c r="D129" s="66" t="s">
        <v>99</v>
      </c>
      <c r="E129" s="41">
        <v>5000</v>
      </c>
      <c r="F129" s="176" t="s">
        <v>83</v>
      </c>
      <c r="G129" s="42">
        <f>G123</f>
        <v>0</v>
      </c>
      <c r="H129" s="29">
        <v>0</v>
      </c>
      <c r="I129" s="29">
        <v>0</v>
      </c>
      <c r="J129" s="29">
        <v>0</v>
      </c>
      <c r="K129" s="43">
        <f>AVERAGE(H129:J129)</f>
        <v>0</v>
      </c>
      <c r="L129" s="29">
        <f>STDEV(H129:J129)</f>
        <v>0</v>
      </c>
      <c r="M129" s="29">
        <f>E129-H129</f>
        <v>5000</v>
      </c>
      <c r="N129" s="29">
        <f>E129-I129</f>
        <v>5000</v>
      </c>
      <c r="O129" s="29">
        <f>E129-J129</f>
        <v>5000</v>
      </c>
      <c r="P129" s="80">
        <f t="shared" si="145"/>
        <v>8.5169999999999995</v>
      </c>
      <c r="Q129" s="80">
        <f t="shared" si="146"/>
        <v>8.5169999999999995</v>
      </c>
      <c r="R129" s="80">
        <f t="shared" si="147"/>
        <v>8.5169999999999995</v>
      </c>
      <c r="S129" s="44">
        <f>(100*H129)/E129</f>
        <v>0</v>
      </c>
      <c r="T129" s="44">
        <f>(100*I129)/E129</f>
        <v>0</v>
      </c>
      <c r="U129" s="44">
        <f>(100*J129)/E129</f>
        <v>0</v>
      </c>
      <c r="V129" s="45">
        <f>AVERAGE(S129:U129)</f>
        <v>0</v>
      </c>
      <c r="W129" s="45">
        <f>STDEV(S129:U129)</f>
        <v>0</v>
      </c>
      <c r="X129" s="64"/>
      <c r="Y129" s="64"/>
      <c r="Z129" s="26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</row>
    <row r="130" spans="1:41" x14ac:dyDescent="0.25">
      <c r="C130" s="174"/>
      <c r="D130" s="67"/>
      <c r="F130" s="177"/>
      <c r="G130" s="30">
        <v>15</v>
      </c>
      <c r="H130" s="10">
        <v>0</v>
      </c>
      <c r="I130" s="10">
        <v>0</v>
      </c>
      <c r="J130" s="10">
        <v>0</v>
      </c>
      <c r="K130" s="12">
        <f t="shared" ref="K130:K131" si="181">AVERAGE(H130:J130)</f>
        <v>0</v>
      </c>
      <c r="L130" s="10">
        <f t="shared" ref="L130:L131" si="182">STDEV(H130:J130)</f>
        <v>0</v>
      </c>
      <c r="M130" s="10">
        <f>E129-H130</f>
        <v>5000</v>
      </c>
      <c r="N130" s="10">
        <f>E129-I130</f>
        <v>5000</v>
      </c>
      <c r="O130" s="10">
        <f>E129-J130</f>
        <v>5000</v>
      </c>
      <c r="P130" s="70">
        <f t="shared" si="145"/>
        <v>8.5169999999999995</v>
      </c>
      <c r="Q130" s="70">
        <f t="shared" si="146"/>
        <v>8.5169999999999995</v>
      </c>
      <c r="R130" s="70">
        <f t="shared" si="147"/>
        <v>8.5169999999999995</v>
      </c>
      <c r="S130" s="31">
        <f>(100*H130)/E129</f>
        <v>0</v>
      </c>
      <c r="T130" s="31">
        <f>(100*I130)/E129</f>
        <v>0</v>
      </c>
      <c r="U130" s="31">
        <f>(100*J130)/E129</f>
        <v>0</v>
      </c>
      <c r="V130" s="7">
        <f t="shared" ref="V130:V131" si="183">AVERAGE(S130:U130)</f>
        <v>0</v>
      </c>
      <c r="W130" s="7">
        <f t="shared" ref="W130:W131" si="184">STDEV(S130:U130)</f>
        <v>0</v>
      </c>
      <c r="X130" s="64"/>
      <c r="Y130" s="64"/>
      <c r="Z130" s="26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</row>
    <row r="131" spans="1:41" ht="15.75" thickBot="1" x14ac:dyDescent="0.3">
      <c r="A131" s="36"/>
      <c r="B131" s="36"/>
      <c r="C131" s="175"/>
      <c r="D131" s="68"/>
      <c r="E131" s="36"/>
      <c r="F131" s="178"/>
      <c r="G131" s="37">
        <v>240</v>
      </c>
      <c r="H131" s="24">
        <v>0</v>
      </c>
      <c r="I131" s="24">
        <v>0</v>
      </c>
      <c r="J131" s="24">
        <v>34.35</v>
      </c>
      <c r="K131" s="38">
        <f t="shared" si="181"/>
        <v>11.5</v>
      </c>
      <c r="L131" s="24">
        <f t="shared" si="182"/>
        <v>19.8</v>
      </c>
      <c r="M131" s="24">
        <f>E129-H131</f>
        <v>5000</v>
      </c>
      <c r="N131" s="24">
        <f>E129-I131</f>
        <v>5000</v>
      </c>
      <c r="O131" s="24">
        <f>E129-J131</f>
        <v>4965.7</v>
      </c>
      <c r="P131" s="78">
        <f t="shared" si="145"/>
        <v>8.5169999999999995</v>
      </c>
      <c r="Q131" s="78">
        <f t="shared" si="146"/>
        <v>8.5169999999999995</v>
      </c>
      <c r="R131" s="78">
        <f t="shared" si="147"/>
        <v>8.51</v>
      </c>
      <c r="S131" s="39">
        <f>(100*H131)/E129</f>
        <v>0</v>
      </c>
      <c r="T131" s="39">
        <f>(100*I131)/E129</f>
        <v>0</v>
      </c>
      <c r="U131" s="39">
        <f>(100*J131)/E129</f>
        <v>0.7</v>
      </c>
      <c r="V131" s="40">
        <f t="shared" si="183"/>
        <v>0.2</v>
      </c>
      <c r="W131" s="40">
        <f t="shared" si="184"/>
        <v>0.4</v>
      </c>
      <c r="X131" s="133"/>
      <c r="Y131" s="133"/>
      <c r="Z131" s="134"/>
      <c r="AA131" s="134"/>
      <c r="AB131" s="134"/>
      <c r="AC131" s="134"/>
      <c r="AD131" s="134"/>
      <c r="AE131" s="135"/>
      <c r="AF131" s="135"/>
      <c r="AG131" s="135"/>
      <c r="AH131" s="135"/>
      <c r="AI131" s="135"/>
      <c r="AJ131" s="135"/>
      <c r="AK131" s="135"/>
      <c r="AL131" s="135"/>
      <c r="AM131" s="135"/>
      <c r="AN131" s="135"/>
      <c r="AO131" s="135"/>
    </row>
    <row r="132" spans="1:41" ht="14.1" customHeight="1" x14ac:dyDescent="0.25">
      <c r="A132" s="28">
        <v>4</v>
      </c>
      <c r="B132" s="28" t="s">
        <v>77</v>
      </c>
      <c r="C132" s="184" t="s">
        <v>78</v>
      </c>
      <c r="D132" s="69"/>
      <c r="E132" s="28">
        <v>5000</v>
      </c>
      <c r="F132" s="185" t="s">
        <v>79</v>
      </c>
      <c r="G132" s="32">
        <v>0</v>
      </c>
      <c r="H132" s="18">
        <v>0</v>
      </c>
      <c r="I132" s="18">
        <v>0</v>
      </c>
      <c r="J132" s="18"/>
      <c r="K132" s="33">
        <f>AVERAGE(H132:J132)</f>
        <v>0</v>
      </c>
      <c r="L132" s="18">
        <f>STDEV(H132:J132)</f>
        <v>0</v>
      </c>
      <c r="M132" s="18">
        <f>E132-H132</f>
        <v>5000</v>
      </c>
      <c r="N132" s="18">
        <f>E132-I132</f>
        <v>5000</v>
      </c>
      <c r="O132" s="18"/>
      <c r="P132" s="76">
        <f>LN(M132)</f>
        <v>8.5169999999999995</v>
      </c>
      <c r="Q132" s="76">
        <f t="shared" si="146"/>
        <v>8.5169999999999995</v>
      </c>
      <c r="R132" s="72"/>
      <c r="S132" s="34">
        <f>(100*H132)/E132</f>
        <v>0</v>
      </c>
      <c r="T132" s="34">
        <f>(100*I132)/E132</f>
        <v>0</v>
      </c>
      <c r="U132" s="34"/>
      <c r="V132" s="35">
        <f>AVERAGE(S132:U132)</f>
        <v>0</v>
      </c>
      <c r="W132" s="35">
        <f>STDEV(S132:U132)</f>
        <v>0</v>
      </c>
      <c r="X132" s="51">
        <v>5.0759999999999998E-3</v>
      </c>
      <c r="Y132" s="51">
        <v>4.9490000000000003E-3</v>
      </c>
      <c r="Z132" s="51"/>
      <c r="AA132" s="51">
        <v>0</v>
      </c>
      <c r="AB132" s="51">
        <v>0</v>
      </c>
      <c r="AC132" s="51"/>
      <c r="AD132" s="51">
        <f>AVERAGE(AA132:AC132)</f>
        <v>0</v>
      </c>
      <c r="AE132" s="50">
        <f>0.693/(X132-AD132)</f>
        <v>136.5</v>
      </c>
      <c r="AF132" s="50">
        <f>0.693/(Y132-AD132)</f>
        <v>140</v>
      </c>
      <c r="AG132" s="50"/>
      <c r="AH132" s="49">
        <f>AVERAGE(AE132:AG132)</f>
        <v>138.30000000000001</v>
      </c>
      <c r="AI132" s="49">
        <f>STDEVA(AE132:AG132)</f>
        <v>2.5</v>
      </c>
      <c r="AJ132" s="50">
        <f>10000*0.693/AE132</f>
        <v>50.8</v>
      </c>
      <c r="AK132" s="50">
        <f>10000*0.693/AF132</f>
        <v>49.5</v>
      </c>
      <c r="AL132" s="50"/>
      <c r="AM132" s="49">
        <f t="shared" ref="AM132" si="185">AVERAGE(AJ132:AL132)</f>
        <v>50.2</v>
      </c>
      <c r="AN132" s="49">
        <f t="shared" ref="AN132" si="186">STDEVA(AJ132:AL132)</f>
        <v>0.9</v>
      </c>
      <c r="AO132" s="49">
        <f>AN132/AM132*100</f>
        <v>1.8</v>
      </c>
    </row>
    <row r="133" spans="1:41" x14ac:dyDescent="0.25">
      <c r="C133" s="174"/>
      <c r="D133" s="67"/>
      <c r="F133" s="180"/>
      <c r="G133" s="30">
        <v>30</v>
      </c>
      <c r="H133" s="10">
        <v>563.02</v>
      </c>
      <c r="I133" s="10">
        <v>538.74</v>
      </c>
      <c r="J133" s="10"/>
      <c r="K133" s="12">
        <f t="shared" ref="K133:K134" si="187">AVERAGE(H133:J133)</f>
        <v>550.9</v>
      </c>
      <c r="L133" s="10">
        <f t="shared" ref="L133:L134" si="188">STDEV(H133:J133)</f>
        <v>17.2</v>
      </c>
      <c r="M133" s="10">
        <f>E132-H133</f>
        <v>4437</v>
      </c>
      <c r="N133" s="10">
        <f>E132-I133</f>
        <v>4461.3</v>
      </c>
      <c r="O133" s="10"/>
      <c r="P133" s="70">
        <f t="shared" ref="P133:P134" si="189">LN(M133)</f>
        <v>8.3979999999999997</v>
      </c>
      <c r="Q133" s="70">
        <f t="shared" si="146"/>
        <v>8.4030000000000005</v>
      </c>
      <c r="R133" s="77"/>
      <c r="S133" s="31">
        <f>(100*H133)/E132</f>
        <v>11.3</v>
      </c>
      <c r="T133" s="31">
        <f>(100*I133)/E132</f>
        <v>10.8</v>
      </c>
      <c r="U133" s="31"/>
      <c r="V133" s="7">
        <f t="shared" ref="V133:V134" si="190">AVERAGE(S133:U133)</f>
        <v>11.1</v>
      </c>
      <c r="W133" s="7">
        <f t="shared" ref="W133:W134" si="191">STDEV(S133:U133)</f>
        <v>0.4</v>
      </c>
      <c r="X133" s="64"/>
      <c r="Y133" s="64"/>
      <c r="Z133" s="26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</row>
    <row r="134" spans="1:41" x14ac:dyDescent="0.25">
      <c r="A134" s="36"/>
      <c r="B134" s="36"/>
      <c r="C134" s="175"/>
      <c r="D134" s="68"/>
      <c r="E134" s="36"/>
      <c r="F134" s="181"/>
      <c r="G134" s="37">
        <v>240</v>
      </c>
      <c r="H134" s="24">
        <v>3502.25</v>
      </c>
      <c r="I134" s="24">
        <v>3455.4</v>
      </c>
      <c r="J134" s="24"/>
      <c r="K134" s="38">
        <f t="shared" si="187"/>
        <v>3478.8</v>
      </c>
      <c r="L134" s="24">
        <f t="shared" si="188"/>
        <v>33.1</v>
      </c>
      <c r="M134" s="24">
        <f>E132-H134</f>
        <v>1497.8</v>
      </c>
      <c r="N134" s="24">
        <f>E132-I134</f>
        <v>1544.6</v>
      </c>
      <c r="O134" s="24"/>
      <c r="P134" s="78">
        <f t="shared" si="189"/>
        <v>7.3120000000000003</v>
      </c>
      <c r="Q134" s="78">
        <f t="shared" si="146"/>
        <v>7.343</v>
      </c>
      <c r="R134" s="79"/>
      <c r="S134" s="39">
        <f>(100*H134)/E132</f>
        <v>70</v>
      </c>
      <c r="T134" s="39">
        <f>(100*I134)/E132</f>
        <v>69.099999999999994</v>
      </c>
      <c r="U134" s="39"/>
      <c r="V134" s="40">
        <f t="shared" si="190"/>
        <v>69.599999999999994</v>
      </c>
      <c r="W134" s="40">
        <f t="shared" si="191"/>
        <v>0.6</v>
      </c>
      <c r="X134" s="65"/>
      <c r="Y134" s="65"/>
      <c r="Z134" s="52"/>
      <c r="AA134" s="52"/>
      <c r="AB134" s="52"/>
      <c r="AC134" s="52"/>
      <c r="AD134" s="52"/>
      <c r="AE134" s="48"/>
      <c r="AF134" s="48"/>
      <c r="AG134" s="48"/>
      <c r="AH134" s="48"/>
      <c r="AI134" s="48"/>
      <c r="AJ134" s="48"/>
      <c r="AK134" s="48"/>
      <c r="AL134" s="48"/>
      <c r="AM134" s="48"/>
      <c r="AN134" s="48"/>
      <c r="AO134" s="48"/>
    </row>
    <row r="135" spans="1:41" ht="14.1" customHeight="1" x14ac:dyDescent="0.25">
      <c r="A135" s="41">
        <v>4</v>
      </c>
      <c r="B135" s="41" t="s">
        <v>77</v>
      </c>
      <c r="C135" s="173" t="s">
        <v>80</v>
      </c>
      <c r="D135" s="66"/>
      <c r="E135" s="41">
        <v>5000</v>
      </c>
      <c r="F135" s="179" t="s">
        <v>79</v>
      </c>
      <c r="G135" s="42">
        <v>0</v>
      </c>
      <c r="H135" s="29">
        <v>6374.1</v>
      </c>
      <c r="I135" s="29">
        <v>6765.7</v>
      </c>
      <c r="J135" s="29"/>
      <c r="K135" s="43">
        <f>AVERAGE(H135:J135)</f>
        <v>6569.9</v>
      </c>
      <c r="L135" s="29">
        <f>STDEV(H135:J135)</f>
        <v>276.89999999999998</v>
      </c>
      <c r="M135" s="29"/>
      <c r="N135" s="29"/>
      <c r="O135" s="29"/>
      <c r="P135" s="80">
        <f t="shared" ref="P135:Q137" si="192">LN(H135)</f>
        <v>8.76</v>
      </c>
      <c r="Q135" s="80">
        <f t="shared" si="192"/>
        <v>8.82</v>
      </c>
      <c r="R135" s="81"/>
      <c r="S135" s="44">
        <f>(100*H135)/E135</f>
        <v>127.5</v>
      </c>
      <c r="T135" s="44">
        <f>(100*I135)/E135</f>
        <v>135.30000000000001</v>
      </c>
      <c r="U135" s="44"/>
      <c r="V135" s="45">
        <f>AVERAGE(S135:U135)</f>
        <v>131.4</v>
      </c>
      <c r="W135" s="45">
        <f>STDEV(S135:U135)</f>
        <v>5.5</v>
      </c>
      <c r="X135" s="51">
        <v>3.5330000000000001E-3</v>
      </c>
      <c r="Y135" s="51">
        <v>5.2329999999999998E-3</v>
      </c>
      <c r="Z135" s="26"/>
      <c r="AA135" s="51">
        <v>0</v>
      </c>
      <c r="AB135" s="51">
        <v>0</v>
      </c>
      <c r="AC135" s="51"/>
      <c r="AD135" s="51">
        <f>AVERAGE(AA135:AC135)</f>
        <v>0</v>
      </c>
      <c r="AE135" s="50">
        <f>0.693/(X135-AD135)</f>
        <v>196.2</v>
      </c>
      <c r="AF135" s="50">
        <f>0.693/(Y135-AD135)</f>
        <v>132.4</v>
      </c>
      <c r="AG135" s="50"/>
      <c r="AH135" s="49">
        <f>AVERAGE(AE135:AG135)</f>
        <v>164.3</v>
      </c>
      <c r="AI135" s="49">
        <f>STDEVA(AE135:AG135)</f>
        <v>45.1</v>
      </c>
      <c r="AJ135" s="50">
        <f>10000*0.693/AE135</f>
        <v>35.299999999999997</v>
      </c>
      <c r="AK135" s="50">
        <f>10000*0.693/AF135</f>
        <v>52.3</v>
      </c>
      <c r="AL135" s="50"/>
      <c r="AM135" s="49">
        <f t="shared" ref="AM135" si="193">AVERAGE(AJ135:AL135)</f>
        <v>43.8</v>
      </c>
      <c r="AN135" s="49">
        <f t="shared" ref="AN135" si="194">STDEVA(AJ135:AL135)</f>
        <v>12</v>
      </c>
      <c r="AO135" s="49">
        <f>AN135/AM135*100</f>
        <v>27.4</v>
      </c>
    </row>
    <row r="136" spans="1:41" x14ac:dyDescent="0.25">
      <c r="C136" s="174"/>
      <c r="D136" s="67"/>
      <c r="F136" s="180"/>
      <c r="G136" s="30">
        <v>30</v>
      </c>
      <c r="H136" s="10">
        <v>5735.2</v>
      </c>
      <c r="I136" s="10">
        <v>5785.7</v>
      </c>
      <c r="J136" s="10"/>
      <c r="K136" s="12">
        <f t="shared" ref="K136:K137" si="195">AVERAGE(H136:J136)</f>
        <v>5760.5</v>
      </c>
      <c r="L136" s="10">
        <f t="shared" ref="L136:L137" si="196">STDEV(H136:J136)</f>
        <v>35.700000000000003</v>
      </c>
      <c r="M136" s="10"/>
      <c r="N136" s="10"/>
      <c r="O136" s="10"/>
      <c r="P136" s="70">
        <f t="shared" si="192"/>
        <v>8.6539999999999999</v>
      </c>
      <c r="Q136" s="70">
        <f t="shared" si="192"/>
        <v>8.6630000000000003</v>
      </c>
      <c r="R136" s="77"/>
      <c r="S136" s="31">
        <f>(100*H136)/E135</f>
        <v>114.7</v>
      </c>
      <c r="T136" s="31">
        <f>(100*I136)/E135</f>
        <v>115.7</v>
      </c>
      <c r="U136" s="31"/>
      <c r="V136" s="7">
        <f t="shared" ref="V136:V137" si="197">AVERAGE(S136:U136)</f>
        <v>115.2</v>
      </c>
      <c r="W136" s="7">
        <f t="shared" ref="W136:W137" si="198">STDEV(S136:U136)</f>
        <v>0.7</v>
      </c>
      <c r="X136" s="64"/>
      <c r="Y136" s="64"/>
      <c r="Z136" s="26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</row>
    <row r="137" spans="1:41" x14ac:dyDescent="0.25">
      <c r="A137" s="36"/>
      <c r="B137" s="36"/>
      <c r="C137" s="175"/>
      <c r="D137" s="68"/>
      <c r="E137" s="36"/>
      <c r="F137" s="181"/>
      <c r="G137" s="37">
        <v>120</v>
      </c>
      <c r="H137" s="24">
        <v>5906.78</v>
      </c>
      <c r="I137" s="24">
        <v>5913.1</v>
      </c>
      <c r="J137" s="24"/>
      <c r="K137" s="38">
        <f t="shared" si="195"/>
        <v>5909.9</v>
      </c>
      <c r="L137" s="24">
        <f t="shared" si="196"/>
        <v>4.5</v>
      </c>
      <c r="M137" s="24"/>
      <c r="N137" s="24"/>
      <c r="O137" s="24"/>
      <c r="P137" s="78">
        <f t="shared" si="192"/>
        <v>8.6839999999999993</v>
      </c>
      <c r="Q137" s="78">
        <f t="shared" si="192"/>
        <v>8.6850000000000005</v>
      </c>
      <c r="R137" s="79"/>
      <c r="S137" s="39">
        <f>(100*H137)/E135</f>
        <v>118.1</v>
      </c>
      <c r="T137" s="39">
        <f>(100*I137)/E135</f>
        <v>118.3</v>
      </c>
      <c r="U137" s="39"/>
      <c r="V137" s="40">
        <f t="shared" si="197"/>
        <v>118.2</v>
      </c>
      <c r="W137" s="40">
        <f t="shared" si="198"/>
        <v>0.1</v>
      </c>
      <c r="X137" s="65"/>
      <c r="Y137" s="65"/>
      <c r="Z137" s="52"/>
      <c r="AA137" s="52"/>
      <c r="AB137" s="52"/>
      <c r="AC137" s="52"/>
      <c r="AD137" s="52"/>
      <c r="AE137" s="48"/>
      <c r="AF137" s="48"/>
      <c r="AG137" s="48"/>
      <c r="AH137" s="48"/>
      <c r="AI137" s="48"/>
      <c r="AJ137" s="48"/>
      <c r="AK137" s="48"/>
      <c r="AL137" s="48"/>
      <c r="AM137" s="48"/>
      <c r="AN137" s="48"/>
      <c r="AO137" s="48"/>
    </row>
    <row r="138" spans="1:41" ht="20.100000000000001" customHeight="1" x14ac:dyDescent="0.25">
      <c r="A138" s="41">
        <v>4</v>
      </c>
      <c r="B138" s="41" t="s">
        <v>81</v>
      </c>
      <c r="C138" s="173" t="s">
        <v>14</v>
      </c>
      <c r="D138" s="66" t="s">
        <v>100</v>
      </c>
      <c r="E138" s="41">
        <v>5000</v>
      </c>
      <c r="F138" s="179" t="s">
        <v>79</v>
      </c>
      <c r="G138" s="46">
        <v>0</v>
      </c>
      <c r="H138" s="29">
        <v>68.42</v>
      </c>
      <c r="I138" s="29">
        <v>57.19</v>
      </c>
      <c r="J138" s="29">
        <v>49.12</v>
      </c>
      <c r="K138" s="43">
        <f>AVERAGE(H138:J138)</f>
        <v>58.2</v>
      </c>
      <c r="L138" s="29">
        <f>STDEV(H138:J138)</f>
        <v>9.6999999999999993</v>
      </c>
      <c r="M138" s="29">
        <f>E138-H138</f>
        <v>4931.6000000000004</v>
      </c>
      <c r="N138" s="29">
        <f>E138-I138</f>
        <v>4942.8</v>
      </c>
      <c r="O138" s="29">
        <f>E138-J138</f>
        <v>4950.8999999999996</v>
      </c>
      <c r="P138" s="80">
        <f t="shared" ref="P138:P142" si="199">LN(M138)</f>
        <v>8.5030000000000001</v>
      </c>
      <c r="Q138" s="80">
        <f t="shared" ref="Q138:Q142" si="200">LN(N138)</f>
        <v>8.5060000000000002</v>
      </c>
      <c r="R138" s="80">
        <f t="shared" ref="R138:R142" si="201">LN(O138)</f>
        <v>8.5069999999999997</v>
      </c>
      <c r="S138" s="44">
        <f>(100*H138)/E138</f>
        <v>1.4</v>
      </c>
      <c r="T138" s="44">
        <f>(100*I138)/E138</f>
        <v>1.1000000000000001</v>
      </c>
      <c r="U138" s="44">
        <f>(100*J138)/E138</f>
        <v>1</v>
      </c>
      <c r="V138" s="45">
        <f>AVERAGE(S138:U138)</f>
        <v>1.2</v>
      </c>
      <c r="W138" s="45">
        <f>STDEV(S138:U138)</f>
        <v>0.2</v>
      </c>
      <c r="X138" s="51">
        <v>0.33939999999999998</v>
      </c>
      <c r="Y138" s="51">
        <v>0.38300000000000001</v>
      </c>
      <c r="Z138" s="51">
        <v>0.35680000000000001</v>
      </c>
      <c r="AA138" s="26">
        <v>9.1960000000000002E-4</v>
      </c>
      <c r="AB138" s="26">
        <v>8.8259999999999999E-4</v>
      </c>
      <c r="AC138" s="26">
        <v>9.3329999999999997E-4</v>
      </c>
      <c r="AD138" s="51">
        <f>AVERAGE(AA138:AC138)</f>
        <v>9.1183333333333296E-4</v>
      </c>
      <c r="AE138" s="50">
        <f>0.693/(X138-AD138)</f>
        <v>2</v>
      </c>
      <c r="AF138" s="50">
        <f>0.693/(Y138-AD138)</f>
        <v>1.8</v>
      </c>
      <c r="AG138" s="50">
        <f>0.693/(Z138-AD138)</f>
        <v>1.9</v>
      </c>
      <c r="AH138" s="49">
        <f>AVERAGE(AE138:AG138)</f>
        <v>1.9</v>
      </c>
      <c r="AI138" s="49">
        <f>STDEVA(AE138:AG138)</f>
        <v>0.1</v>
      </c>
      <c r="AJ138" s="50">
        <f>10000*0.693/AE138</f>
        <v>3465</v>
      </c>
      <c r="AK138" s="50">
        <f>10000*0.693/AF138</f>
        <v>3850</v>
      </c>
      <c r="AL138" s="50">
        <f>10000*0.693/AG138</f>
        <v>3647.4</v>
      </c>
      <c r="AM138" s="49">
        <f t="shared" ref="AM138" si="202">AVERAGE(AJ138:AL138)</f>
        <v>3654.1</v>
      </c>
      <c r="AN138" s="49">
        <f t="shared" ref="AN138" si="203">STDEVA(AJ138:AL138)</f>
        <v>192.6</v>
      </c>
      <c r="AO138" s="49">
        <f>AN138/AM138*100</f>
        <v>5.3</v>
      </c>
    </row>
    <row r="139" spans="1:41" x14ac:dyDescent="0.25">
      <c r="C139" s="174"/>
      <c r="D139" s="67"/>
      <c r="F139" s="180"/>
      <c r="G139" s="8">
        <v>5</v>
      </c>
      <c r="H139" s="10">
        <v>4096.38</v>
      </c>
      <c r="I139" s="10">
        <v>4271.3999999999996</v>
      </c>
      <c r="J139" s="10">
        <v>4168.8999999999996</v>
      </c>
      <c r="K139" s="12">
        <f t="shared" ref="K139:K142" si="204">AVERAGE(H139:J139)</f>
        <v>4178.8999999999996</v>
      </c>
      <c r="L139" s="10">
        <f t="shared" ref="L139:L142" si="205">STDEV(H139:J139)</f>
        <v>87.9</v>
      </c>
      <c r="M139" s="10">
        <f>E138-H139</f>
        <v>903.6</v>
      </c>
      <c r="N139" s="10">
        <f>E138-I139</f>
        <v>728.6</v>
      </c>
      <c r="O139" s="10">
        <f>E138-J139</f>
        <v>831.1</v>
      </c>
      <c r="P139" s="70">
        <f t="shared" si="199"/>
        <v>6.806</v>
      </c>
      <c r="Q139" s="70">
        <f t="shared" si="200"/>
        <v>6.5910000000000002</v>
      </c>
      <c r="R139" s="70">
        <f t="shared" si="201"/>
        <v>6.7229999999999999</v>
      </c>
      <c r="S139" s="31">
        <f>(100*H139)/E138</f>
        <v>81.900000000000006</v>
      </c>
      <c r="T139" s="31">
        <f>(100*I139)/E138</f>
        <v>85.4</v>
      </c>
      <c r="U139" s="31">
        <f>(100*J139)/E138</f>
        <v>83.4</v>
      </c>
      <c r="V139" s="7">
        <f t="shared" ref="V139:V141" si="206">AVERAGE(S139:U139)</f>
        <v>83.6</v>
      </c>
      <c r="W139" s="7">
        <f t="shared" ref="W139:W143" si="207">STDEV(S139:U139)</f>
        <v>1.8</v>
      </c>
      <c r="X139" s="64"/>
      <c r="Y139" s="64"/>
      <c r="Z139" s="26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</row>
    <row r="140" spans="1:41" x14ac:dyDescent="0.25">
      <c r="C140" s="174"/>
      <c r="D140" s="67"/>
      <c r="F140" s="180"/>
      <c r="G140" s="8">
        <v>15</v>
      </c>
      <c r="H140" s="10">
        <v>4880.83</v>
      </c>
      <c r="I140" s="10">
        <v>5039.49</v>
      </c>
      <c r="J140" s="10">
        <v>4968</v>
      </c>
      <c r="K140" s="12">
        <f t="shared" si="204"/>
        <v>4962.8</v>
      </c>
      <c r="L140" s="10">
        <f t="shared" si="205"/>
        <v>79.5</v>
      </c>
      <c r="M140" s="10">
        <f>E138-H140</f>
        <v>119.2</v>
      </c>
      <c r="N140" s="10">
        <f>E138-I140</f>
        <v>-39.5</v>
      </c>
      <c r="O140" s="10">
        <f>E138-J140</f>
        <v>32</v>
      </c>
      <c r="P140" s="70">
        <f t="shared" si="199"/>
        <v>4.7809999999999997</v>
      </c>
      <c r="Q140" s="70" t="e">
        <f t="shared" si="200"/>
        <v>#NUM!</v>
      </c>
      <c r="R140" s="70">
        <f t="shared" si="201"/>
        <v>3.4660000000000002</v>
      </c>
      <c r="S140" s="31">
        <f>(100*H140)/E138</f>
        <v>97.6</v>
      </c>
      <c r="T140" s="31">
        <f>(100*I140)/E138</f>
        <v>100.8</v>
      </c>
      <c r="U140" s="31">
        <f>(100*J140)/E138</f>
        <v>99.4</v>
      </c>
      <c r="V140" s="7">
        <f t="shared" si="206"/>
        <v>99.3</v>
      </c>
      <c r="W140" s="7">
        <f t="shared" si="207"/>
        <v>1.6</v>
      </c>
      <c r="X140" s="64"/>
      <c r="Y140" s="64"/>
      <c r="Z140" s="26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</row>
    <row r="141" spans="1:41" x14ac:dyDescent="0.25">
      <c r="C141" s="174"/>
      <c r="D141" s="67"/>
      <c r="F141" s="180"/>
      <c r="G141" s="8">
        <v>30</v>
      </c>
      <c r="H141" s="10">
        <v>4289.8</v>
      </c>
      <c r="I141" s="10">
        <v>4835.01</v>
      </c>
      <c r="J141" s="10">
        <v>5198.6000000000004</v>
      </c>
      <c r="K141" s="12">
        <f t="shared" si="204"/>
        <v>4774.5</v>
      </c>
      <c r="L141" s="10">
        <f t="shared" si="205"/>
        <v>457.4</v>
      </c>
      <c r="M141" s="10">
        <f>E138-H141</f>
        <v>710.2</v>
      </c>
      <c r="N141" s="10">
        <f>E138-I141</f>
        <v>165</v>
      </c>
      <c r="O141" s="10">
        <f>E138-J141</f>
        <v>-198.6</v>
      </c>
      <c r="P141" s="70">
        <f t="shared" si="199"/>
        <v>6.5659999999999998</v>
      </c>
      <c r="Q141" s="70">
        <f t="shared" si="200"/>
        <v>5.1059999999999999</v>
      </c>
      <c r="R141" s="70" t="e">
        <f t="shared" si="201"/>
        <v>#NUM!</v>
      </c>
      <c r="S141" s="31">
        <f>(100*H141)/E138</f>
        <v>85.8</v>
      </c>
      <c r="T141" s="31">
        <f>(100*I141)/E138</f>
        <v>96.7</v>
      </c>
      <c r="U141" s="31">
        <f>(100*J141)/E138</f>
        <v>104</v>
      </c>
      <c r="V141" s="7">
        <f t="shared" si="206"/>
        <v>95.5</v>
      </c>
      <c r="W141" s="7">
        <f t="shared" si="207"/>
        <v>9.1999999999999993</v>
      </c>
      <c r="X141" s="64"/>
      <c r="Y141" s="64"/>
      <c r="Z141" s="26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</row>
    <row r="142" spans="1:41" x14ac:dyDescent="0.25">
      <c r="C142" s="174"/>
      <c r="D142" s="67"/>
      <c r="F142" s="180"/>
      <c r="G142" s="8">
        <v>120</v>
      </c>
      <c r="H142" s="10">
        <v>5130.93</v>
      </c>
      <c r="I142" s="10">
        <v>5066.46</v>
      </c>
      <c r="J142" s="10">
        <v>5164.3999999999996</v>
      </c>
      <c r="K142" s="12">
        <f t="shared" si="204"/>
        <v>5120.6000000000004</v>
      </c>
      <c r="L142" s="10">
        <f t="shared" si="205"/>
        <v>49.8</v>
      </c>
      <c r="M142" s="10">
        <f>E138-H142</f>
        <v>-130.9</v>
      </c>
      <c r="N142" s="10">
        <f>E138-I142</f>
        <v>-66.5</v>
      </c>
      <c r="O142" s="10">
        <f>E138-J142</f>
        <v>-164.4</v>
      </c>
      <c r="P142" s="70" t="e">
        <f t="shared" si="199"/>
        <v>#NUM!</v>
      </c>
      <c r="Q142" s="70" t="e">
        <f t="shared" si="200"/>
        <v>#NUM!</v>
      </c>
      <c r="R142" s="70" t="e">
        <f t="shared" si="201"/>
        <v>#NUM!</v>
      </c>
      <c r="S142" s="31">
        <f>(100*H142)/E138</f>
        <v>102.6</v>
      </c>
      <c r="T142" s="31">
        <f>(100*I142)/E138</f>
        <v>101.3</v>
      </c>
      <c r="U142" s="31">
        <f>(100*J142)/E138</f>
        <v>103.3</v>
      </c>
      <c r="V142" s="7">
        <f>AVERAGE(S142:U142)</f>
        <v>102.4</v>
      </c>
      <c r="W142" s="7">
        <f t="shared" si="207"/>
        <v>1</v>
      </c>
      <c r="X142" s="64"/>
      <c r="Y142" s="64"/>
      <c r="Z142" s="26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</row>
    <row r="143" spans="1:41" x14ac:dyDescent="0.25">
      <c r="A143" s="36"/>
      <c r="B143" s="36"/>
      <c r="C143" s="175"/>
      <c r="D143" s="68"/>
      <c r="E143" s="36"/>
      <c r="F143" s="181"/>
      <c r="G143" s="47">
        <v>240</v>
      </c>
      <c r="H143" s="24">
        <v>5338.8</v>
      </c>
      <c r="I143" s="24">
        <v>5255.76</v>
      </c>
      <c r="J143" s="24">
        <v>5292.16</v>
      </c>
      <c r="K143" s="38">
        <f>AVERAGE(H143:J143)</f>
        <v>5295.6</v>
      </c>
      <c r="L143" s="24">
        <f>STDEV(H143:J143)</f>
        <v>41.6</v>
      </c>
      <c r="M143" s="24">
        <f>E138-H143</f>
        <v>-338.8</v>
      </c>
      <c r="N143" s="24">
        <f>E138-I143</f>
        <v>-255.8</v>
      </c>
      <c r="O143" s="24">
        <f>E138-J143</f>
        <v>-292.2</v>
      </c>
      <c r="P143" s="78" t="e">
        <f>LN(M143)</f>
        <v>#NUM!</v>
      </c>
      <c r="Q143" s="78" t="e">
        <f>LN(N143)</f>
        <v>#NUM!</v>
      </c>
      <c r="R143" s="78" t="e">
        <f>LN(O143)</f>
        <v>#NUM!</v>
      </c>
      <c r="S143" s="39">
        <f>(100*H143)/E138</f>
        <v>106.8</v>
      </c>
      <c r="T143" s="39">
        <f>(100*I143)/E138</f>
        <v>105.1</v>
      </c>
      <c r="U143" s="39">
        <f>(100*J143)/E138</f>
        <v>105.8</v>
      </c>
      <c r="V143" s="40">
        <f t="shared" ref="V143" si="208">AVERAGE(S143:U143)</f>
        <v>105.9</v>
      </c>
      <c r="W143" s="40">
        <f t="shared" si="207"/>
        <v>0.9</v>
      </c>
      <c r="X143" s="65"/>
      <c r="Y143" s="65"/>
      <c r="Z143" s="52"/>
      <c r="AA143" s="52"/>
      <c r="AB143" s="52"/>
      <c r="AC143" s="52"/>
      <c r="AD143" s="52"/>
      <c r="AE143" s="48"/>
      <c r="AF143" s="48"/>
      <c r="AG143" s="48"/>
      <c r="AH143" s="48"/>
      <c r="AI143" s="48"/>
      <c r="AJ143" s="48"/>
      <c r="AK143" s="48"/>
      <c r="AL143" s="48"/>
      <c r="AM143" s="48"/>
      <c r="AN143" s="48"/>
      <c r="AO143" s="48"/>
    </row>
    <row r="144" spans="1:41" x14ac:dyDescent="0.25">
      <c r="A144" s="41">
        <v>4</v>
      </c>
      <c r="B144" s="41" t="s">
        <v>81</v>
      </c>
      <c r="C144" s="173" t="s">
        <v>14</v>
      </c>
      <c r="D144" s="66" t="s">
        <v>100</v>
      </c>
      <c r="E144" s="41">
        <v>5000</v>
      </c>
      <c r="F144" s="176" t="s">
        <v>83</v>
      </c>
      <c r="G144" s="42">
        <f>G138</f>
        <v>0</v>
      </c>
      <c r="H144" s="29">
        <v>66.37</v>
      </c>
      <c r="I144" s="29">
        <v>70.900000000000006</v>
      </c>
      <c r="J144" s="29">
        <v>49.83</v>
      </c>
      <c r="K144" s="43">
        <f>AVERAGE(H144:J144)</f>
        <v>62.4</v>
      </c>
      <c r="L144" s="29">
        <f>STDEV(H144:J144)</f>
        <v>11.1</v>
      </c>
      <c r="M144" s="29">
        <f>E144-H144</f>
        <v>4933.6000000000004</v>
      </c>
      <c r="N144" s="29">
        <f>E144-I144</f>
        <v>4929.1000000000004</v>
      </c>
      <c r="O144" s="29">
        <f>E144-J144</f>
        <v>4950.2</v>
      </c>
      <c r="P144" s="80">
        <f t="shared" ref="P144:P173" si="209">LN(M144)</f>
        <v>8.5039999999999996</v>
      </c>
      <c r="Q144" s="80">
        <f t="shared" ref="Q144:Q176" si="210">LN(N144)</f>
        <v>8.5030000000000001</v>
      </c>
      <c r="R144" s="80">
        <f t="shared" ref="R144:R173" si="211">LN(O144)</f>
        <v>8.5069999999999997</v>
      </c>
      <c r="S144" s="44">
        <f>(100*H144)/E144</f>
        <v>1.3</v>
      </c>
      <c r="T144" s="44">
        <f>(100*I144)/E144</f>
        <v>1.4</v>
      </c>
      <c r="U144" s="44">
        <f>(100*J144)/E144</f>
        <v>1</v>
      </c>
      <c r="V144" s="45">
        <f>AVERAGE(S144:U144)</f>
        <v>1.2</v>
      </c>
      <c r="W144" s="45">
        <f>STDEV(S144:U144)</f>
        <v>0.2</v>
      </c>
      <c r="X144" s="64"/>
      <c r="Y144" s="64"/>
      <c r="Z144" s="26"/>
      <c r="AD144" s="51"/>
      <c r="AE144" s="50"/>
      <c r="AF144" s="50"/>
      <c r="AG144" s="50"/>
      <c r="AH144" s="49"/>
      <c r="AI144" s="49"/>
      <c r="AJ144" s="50"/>
      <c r="AK144" s="50"/>
      <c r="AL144" s="50"/>
      <c r="AM144" s="49"/>
      <c r="AN144" s="49"/>
      <c r="AO144" s="49"/>
    </row>
    <row r="145" spans="1:41" x14ac:dyDescent="0.25">
      <c r="C145" s="174"/>
      <c r="D145" s="67"/>
      <c r="F145" s="177"/>
      <c r="G145" s="30">
        <v>15</v>
      </c>
      <c r="H145" s="10">
        <v>116.16</v>
      </c>
      <c r="I145" s="10">
        <v>102.57</v>
      </c>
      <c r="J145" s="10">
        <v>117.17</v>
      </c>
      <c r="K145" s="12">
        <f t="shared" ref="K145:K146" si="212">AVERAGE(H145:J145)</f>
        <v>112</v>
      </c>
      <c r="L145" s="10">
        <f t="shared" ref="L145:L146" si="213">STDEV(H145:J145)</f>
        <v>8.1999999999999993</v>
      </c>
      <c r="M145" s="10">
        <f>E144-H145</f>
        <v>4883.8</v>
      </c>
      <c r="N145" s="10">
        <f>E144-I145</f>
        <v>4897.3999999999996</v>
      </c>
      <c r="O145" s="10">
        <f>E144-J145</f>
        <v>4882.8</v>
      </c>
      <c r="P145" s="70">
        <f t="shared" si="209"/>
        <v>8.4939999999999998</v>
      </c>
      <c r="Q145" s="70">
        <f t="shared" si="210"/>
        <v>8.4960000000000004</v>
      </c>
      <c r="R145" s="70">
        <f t="shared" si="211"/>
        <v>8.4930000000000003</v>
      </c>
      <c r="S145" s="31">
        <f>(100*H145)/E144</f>
        <v>2.2999999999999998</v>
      </c>
      <c r="T145" s="31">
        <f>(100*I145)/E144</f>
        <v>2.1</v>
      </c>
      <c r="U145" s="31">
        <f>(100*J145)/E144</f>
        <v>2.2999999999999998</v>
      </c>
      <c r="V145" s="7">
        <f t="shared" ref="V145:V146" si="214">AVERAGE(S145:U145)</f>
        <v>2.2000000000000002</v>
      </c>
      <c r="W145" s="7">
        <f t="shared" ref="W145:W146" si="215">STDEV(S145:U145)</f>
        <v>0.1</v>
      </c>
      <c r="X145" s="64"/>
      <c r="Y145" s="64"/>
      <c r="Z145" s="26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</row>
    <row r="146" spans="1:41" x14ac:dyDescent="0.25">
      <c r="A146" s="36"/>
      <c r="B146" s="36"/>
      <c r="C146" s="175"/>
      <c r="D146" s="68"/>
      <c r="E146" s="36"/>
      <c r="F146" s="178"/>
      <c r="G146" s="37">
        <v>240</v>
      </c>
      <c r="H146" s="24">
        <v>1034.57</v>
      </c>
      <c r="I146" s="24">
        <v>999.99</v>
      </c>
      <c r="J146" s="24">
        <v>1045.58</v>
      </c>
      <c r="K146" s="38">
        <f t="shared" si="212"/>
        <v>1026.7</v>
      </c>
      <c r="L146" s="24">
        <f t="shared" si="213"/>
        <v>23.8</v>
      </c>
      <c r="M146" s="24">
        <f>E144-H146</f>
        <v>3965.4</v>
      </c>
      <c r="N146" s="24">
        <f>E144-I146</f>
        <v>4000</v>
      </c>
      <c r="O146" s="24">
        <f>E144-J146</f>
        <v>3954.4</v>
      </c>
      <c r="P146" s="78">
        <f t="shared" si="209"/>
        <v>8.2850000000000001</v>
      </c>
      <c r="Q146" s="78">
        <f t="shared" si="210"/>
        <v>8.2940000000000005</v>
      </c>
      <c r="R146" s="78">
        <f t="shared" si="211"/>
        <v>8.2829999999999995</v>
      </c>
      <c r="S146" s="39">
        <f>(100*H146)/E144</f>
        <v>20.7</v>
      </c>
      <c r="T146" s="39">
        <f>(100*I146)/E144</f>
        <v>20</v>
      </c>
      <c r="U146" s="39">
        <f>(100*J146)/E144</f>
        <v>20.9</v>
      </c>
      <c r="V146" s="40">
        <f t="shared" si="214"/>
        <v>20.5</v>
      </c>
      <c r="W146" s="40">
        <f t="shared" si="215"/>
        <v>0.5</v>
      </c>
      <c r="X146" s="65"/>
      <c r="Y146" s="65"/>
      <c r="Z146" s="52"/>
      <c r="AA146" s="52"/>
      <c r="AB146" s="52"/>
      <c r="AC146" s="52"/>
      <c r="AD146" s="52"/>
      <c r="AE146" s="48"/>
      <c r="AF146" s="48"/>
      <c r="AG146" s="48"/>
      <c r="AH146" s="48"/>
      <c r="AI146" s="48"/>
      <c r="AJ146" s="48"/>
      <c r="AK146" s="48"/>
      <c r="AL146" s="48"/>
      <c r="AM146" s="48"/>
      <c r="AN146" s="48"/>
      <c r="AO146" s="48"/>
    </row>
    <row r="147" spans="1:41" ht="20.100000000000001" customHeight="1" x14ac:dyDescent="0.25">
      <c r="A147" s="41">
        <v>4</v>
      </c>
      <c r="B147" s="41" t="s">
        <v>81</v>
      </c>
      <c r="C147" s="173" t="s">
        <v>15</v>
      </c>
      <c r="D147" s="66" t="s">
        <v>101</v>
      </c>
      <c r="E147" s="41">
        <v>5000</v>
      </c>
      <c r="F147" s="179" t="s">
        <v>79</v>
      </c>
      <c r="G147" s="46">
        <v>0</v>
      </c>
      <c r="H147" s="29">
        <v>0</v>
      </c>
      <c r="I147" s="29">
        <v>0</v>
      </c>
      <c r="J147" s="29">
        <v>0</v>
      </c>
      <c r="K147" s="43">
        <f>AVERAGE(H147:J147)</f>
        <v>0</v>
      </c>
      <c r="L147" s="29">
        <f>STDEV(H147:J147)</f>
        <v>0</v>
      </c>
      <c r="M147" s="29">
        <f>E147-H147</f>
        <v>5000</v>
      </c>
      <c r="N147" s="29">
        <f>E147-I147</f>
        <v>5000</v>
      </c>
      <c r="O147" s="29">
        <f>E147-J147</f>
        <v>5000</v>
      </c>
      <c r="P147" s="80">
        <f t="shared" si="209"/>
        <v>8.5169999999999995</v>
      </c>
      <c r="Q147" s="80">
        <f t="shared" si="210"/>
        <v>8.5169999999999995</v>
      </c>
      <c r="R147" s="80">
        <f t="shared" si="211"/>
        <v>8.5169999999999995</v>
      </c>
      <c r="S147" s="44">
        <f>(100*H147)/E147</f>
        <v>0</v>
      </c>
      <c r="T147" s="44">
        <f>(100*I147)/E147</f>
        <v>0</v>
      </c>
      <c r="U147" s="44">
        <f>(100*J147)/E147</f>
        <v>0</v>
      </c>
      <c r="V147" s="45">
        <f>AVERAGE(S147:U147)</f>
        <v>0</v>
      </c>
      <c r="W147" s="45">
        <f>STDEV(S147:U147)</f>
        <v>0</v>
      </c>
      <c r="X147" s="63">
        <v>1.103E-2</v>
      </c>
      <c r="Y147" s="63">
        <v>9.7479999999999997E-3</v>
      </c>
      <c r="Z147" s="63">
        <v>1.524E-2</v>
      </c>
      <c r="AA147" s="26">
        <v>0</v>
      </c>
      <c r="AB147" s="26">
        <v>0</v>
      </c>
      <c r="AC147" s="26">
        <v>0</v>
      </c>
      <c r="AD147" s="51">
        <f>AVERAGE(AA147:AC147)</f>
        <v>0</v>
      </c>
      <c r="AE147" s="50">
        <f>0.693/(X147-AD147)</f>
        <v>62.8</v>
      </c>
      <c r="AF147" s="50">
        <f>0.693/(Y147-AD147)</f>
        <v>71.099999999999994</v>
      </c>
      <c r="AG147" s="50">
        <f>0.693/(Z147-AD147)</f>
        <v>45.5</v>
      </c>
      <c r="AH147" s="49">
        <f>AVERAGE(AE147:AG147)</f>
        <v>59.8</v>
      </c>
      <c r="AI147" s="49">
        <f>STDEVA(AE147:AG147)</f>
        <v>13.1</v>
      </c>
      <c r="AJ147" s="50">
        <f>10000*0.693/AE147</f>
        <v>110.4</v>
      </c>
      <c r="AK147" s="50">
        <f>10000*0.693/AF147</f>
        <v>97.5</v>
      </c>
      <c r="AL147" s="50">
        <f>10000*0.693/AG147</f>
        <v>152.30000000000001</v>
      </c>
      <c r="AM147" s="49">
        <f t="shared" ref="AM147" si="216">AVERAGE(AJ147:AL147)</f>
        <v>120.1</v>
      </c>
      <c r="AN147" s="49">
        <f t="shared" ref="AN147" si="217">STDEVA(AJ147:AL147)</f>
        <v>28.7</v>
      </c>
      <c r="AO147" s="49">
        <f>AN147/AM147*100</f>
        <v>23.9</v>
      </c>
    </row>
    <row r="148" spans="1:41" x14ac:dyDescent="0.25">
      <c r="C148" s="174"/>
      <c r="D148" s="67"/>
      <c r="F148" s="180"/>
      <c r="G148" s="8">
        <v>5</v>
      </c>
      <c r="H148" s="10">
        <v>372.53</v>
      </c>
      <c r="I148" s="10">
        <v>398.69</v>
      </c>
      <c r="J148" s="10">
        <v>389.76</v>
      </c>
      <c r="K148" s="12">
        <f t="shared" ref="K148:K151" si="218">AVERAGE(H148:J148)</f>
        <v>387</v>
      </c>
      <c r="L148" s="10">
        <f t="shared" ref="L148:L151" si="219">STDEV(H148:J148)</f>
        <v>13.3</v>
      </c>
      <c r="M148" s="10">
        <f>E147-H148</f>
        <v>4627.5</v>
      </c>
      <c r="N148" s="10">
        <f>E147-I148</f>
        <v>4601.3</v>
      </c>
      <c r="O148" s="10">
        <f>E147-J148</f>
        <v>4610.2</v>
      </c>
      <c r="P148" s="70">
        <f t="shared" si="209"/>
        <v>8.44</v>
      </c>
      <c r="Q148" s="70">
        <f t="shared" si="210"/>
        <v>8.4339999999999993</v>
      </c>
      <c r="R148" s="70">
        <f t="shared" si="211"/>
        <v>8.4359999999999999</v>
      </c>
      <c r="S148" s="31">
        <f>(100*H148)/E147</f>
        <v>7.5</v>
      </c>
      <c r="T148" s="31">
        <f>(100*I148)/E147</f>
        <v>8</v>
      </c>
      <c r="U148" s="31">
        <f>(100*J148)/E147</f>
        <v>7.8</v>
      </c>
      <c r="V148" s="7">
        <f t="shared" ref="V148:V150" si="220">AVERAGE(S148:U148)</f>
        <v>7.8</v>
      </c>
      <c r="W148" s="7">
        <f t="shared" ref="W148:W152" si="221">STDEV(S148:U148)</f>
        <v>0.3</v>
      </c>
      <c r="X148" s="64"/>
      <c r="Y148" s="64"/>
      <c r="Z148" s="26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</row>
    <row r="149" spans="1:41" x14ac:dyDescent="0.25">
      <c r="C149" s="174"/>
      <c r="D149" s="67"/>
      <c r="F149" s="180"/>
      <c r="G149" s="8">
        <v>15</v>
      </c>
      <c r="H149" s="10">
        <v>887.06</v>
      </c>
      <c r="I149" s="10">
        <v>1002.58</v>
      </c>
      <c r="J149" s="10">
        <v>1031.55</v>
      </c>
      <c r="K149" s="12">
        <f t="shared" si="218"/>
        <v>973.7</v>
      </c>
      <c r="L149" s="10">
        <f t="shared" si="219"/>
        <v>76.400000000000006</v>
      </c>
      <c r="M149" s="10">
        <f>E147-H149</f>
        <v>4112.8999999999996</v>
      </c>
      <c r="N149" s="10">
        <f>E147-I149</f>
        <v>3997.4</v>
      </c>
      <c r="O149" s="10">
        <f>E147-J149</f>
        <v>3968.5</v>
      </c>
      <c r="P149" s="70">
        <f t="shared" si="209"/>
        <v>8.3219999999999992</v>
      </c>
      <c r="Q149" s="70">
        <f t="shared" si="210"/>
        <v>8.2929999999999993</v>
      </c>
      <c r="R149" s="70">
        <f t="shared" si="211"/>
        <v>8.2859999999999996</v>
      </c>
      <c r="S149" s="31">
        <f>(100*H149)/E147</f>
        <v>17.7</v>
      </c>
      <c r="T149" s="31">
        <f>(100*I149)/E147</f>
        <v>20.100000000000001</v>
      </c>
      <c r="U149" s="31">
        <f>(100*J149)/E147</f>
        <v>20.6</v>
      </c>
      <c r="V149" s="7">
        <f t="shared" si="220"/>
        <v>19.5</v>
      </c>
      <c r="W149" s="7">
        <f t="shared" si="221"/>
        <v>1.6</v>
      </c>
      <c r="X149" s="64"/>
      <c r="Y149" s="64"/>
      <c r="Z149" s="26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</row>
    <row r="150" spans="1:41" x14ac:dyDescent="0.25">
      <c r="C150" s="174"/>
      <c r="D150" s="67"/>
      <c r="F150" s="180"/>
      <c r="G150" s="8">
        <v>30</v>
      </c>
      <c r="H150" s="10">
        <v>1427.95</v>
      </c>
      <c r="I150" s="10">
        <v>1283.31</v>
      </c>
      <c r="J150" s="10">
        <v>1841.49</v>
      </c>
      <c r="K150" s="12">
        <f t="shared" si="218"/>
        <v>1517.6</v>
      </c>
      <c r="L150" s="10">
        <f t="shared" si="219"/>
        <v>289.7</v>
      </c>
      <c r="M150" s="10">
        <f>E147-H150</f>
        <v>3572.1</v>
      </c>
      <c r="N150" s="10">
        <f>E147-I150</f>
        <v>3716.7</v>
      </c>
      <c r="O150" s="10">
        <f>E147-J150</f>
        <v>3158.5</v>
      </c>
      <c r="P150" s="70">
        <f t="shared" si="209"/>
        <v>8.1809999999999992</v>
      </c>
      <c r="Q150" s="70">
        <f t="shared" si="210"/>
        <v>8.2210000000000001</v>
      </c>
      <c r="R150" s="70">
        <f t="shared" si="211"/>
        <v>8.0579999999999998</v>
      </c>
      <c r="S150" s="31">
        <f>(100*H150)/E147</f>
        <v>28.6</v>
      </c>
      <c r="T150" s="31">
        <f>(100*I150)/E147</f>
        <v>25.7</v>
      </c>
      <c r="U150" s="31">
        <f>(100*J150)/E147</f>
        <v>36.799999999999997</v>
      </c>
      <c r="V150" s="7">
        <f t="shared" si="220"/>
        <v>30.4</v>
      </c>
      <c r="W150" s="7">
        <f t="shared" si="221"/>
        <v>5.8</v>
      </c>
      <c r="X150" s="64"/>
      <c r="Y150" s="64"/>
      <c r="Z150" s="26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</row>
    <row r="151" spans="1:41" ht="14.45" customHeight="1" x14ac:dyDescent="0.25">
      <c r="C151" s="174"/>
      <c r="D151" s="67"/>
      <c r="F151" s="180"/>
      <c r="G151" s="8">
        <v>120</v>
      </c>
      <c r="H151" s="10">
        <v>4680.1000000000004</v>
      </c>
      <c r="I151" s="10">
        <v>4523.1000000000004</v>
      </c>
      <c r="J151" s="10">
        <v>4595.25</v>
      </c>
      <c r="K151" s="12">
        <f t="shared" si="218"/>
        <v>4599.5</v>
      </c>
      <c r="L151" s="10">
        <f t="shared" si="219"/>
        <v>78.599999999999994</v>
      </c>
      <c r="M151" s="10">
        <f>E147-H151</f>
        <v>319.89999999999998</v>
      </c>
      <c r="N151" s="10">
        <f>E147-I151</f>
        <v>476.9</v>
      </c>
      <c r="O151" s="10">
        <f>E147-J151</f>
        <v>404.8</v>
      </c>
      <c r="P151" s="70">
        <f t="shared" si="209"/>
        <v>5.7679999999999998</v>
      </c>
      <c r="Q151" s="70">
        <f t="shared" si="210"/>
        <v>6.1669999999999998</v>
      </c>
      <c r="R151" s="70">
        <f t="shared" si="211"/>
        <v>6.0030000000000001</v>
      </c>
      <c r="S151" s="31">
        <f>(100*H151)/E147</f>
        <v>93.6</v>
      </c>
      <c r="T151" s="31">
        <f>(100*I151)/E147</f>
        <v>90.5</v>
      </c>
      <c r="U151" s="31">
        <f>(100*J151)/E147</f>
        <v>91.9</v>
      </c>
      <c r="V151" s="7">
        <f>AVERAGE(S151:U151)</f>
        <v>92</v>
      </c>
      <c r="W151" s="7">
        <f t="shared" si="221"/>
        <v>1.6</v>
      </c>
      <c r="X151" s="64"/>
      <c r="Y151" s="64"/>
      <c r="Z151" s="26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</row>
    <row r="152" spans="1:41" x14ac:dyDescent="0.25">
      <c r="A152" s="36"/>
      <c r="B152" s="36"/>
      <c r="C152" s="175"/>
      <c r="D152" s="68"/>
      <c r="E152" s="36"/>
      <c r="F152" s="181"/>
      <c r="G152" s="47">
        <v>240</v>
      </c>
      <c r="H152" s="24">
        <v>5162.7</v>
      </c>
      <c r="I152" s="24">
        <v>4900.1000000000004</v>
      </c>
      <c r="J152" s="24">
        <v>5008.78</v>
      </c>
      <c r="K152" s="38">
        <f>AVERAGE(H152:J152)</f>
        <v>5023.8999999999996</v>
      </c>
      <c r="L152" s="24">
        <f>STDEV(H152:J152)</f>
        <v>131.9</v>
      </c>
      <c r="M152" s="24">
        <f>E147-H152</f>
        <v>-162.69999999999999</v>
      </c>
      <c r="N152" s="24">
        <f>E147-I152</f>
        <v>99.9</v>
      </c>
      <c r="O152" s="24">
        <f>E147-J152</f>
        <v>-8.8000000000000007</v>
      </c>
      <c r="P152" s="78" t="e">
        <f t="shared" si="209"/>
        <v>#NUM!</v>
      </c>
      <c r="Q152" s="78">
        <f t="shared" si="210"/>
        <v>4.6040000000000001</v>
      </c>
      <c r="R152" s="78" t="e">
        <f t="shared" si="211"/>
        <v>#NUM!</v>
      </c>
      <c r="S152" s="39">
        <f>(100*H152)/E147</f>
        <v>103.3</v>
      </c>
      <c r="T152" s="39">
        <f>(100*I152)/E147</f>
        <v>98</v>
      </c>
      <c r="U152" s="39">
        <f>(100*J152)/E147</f>
        <v>100.2</v>
      </c>
      <c r="V152" s="40">
        <f t="shared" ref="V152" si="222">AVERAGE(S152:U152)</f>
        <v>100.5</v>
      </c>
      <c r="W152" s="40">
        <f t="shared" si="221"/>
        <v>2.7</v>
      </c>
      <c r="X152" s="65"/>
      <c r="Y152" s="65"/>
      <c r="Z152" s="52"/>
      <c r="AA152" s="52"/>
      <c r="AB152" s="52"/>
      <c r="AC152" s="52"/>
      <c r="AD152" s="52"/>
      <c r="AE152" s="48"/>
      <c r="AF152" s="48"/>
      <c r="AG152" s="48"/>
      <c r="AH152" s="48"/>
      <c r="AI152" s="48"/>
      <c r="AJ152" s="48"/>
      <c r="AK152" s="48"/>
      <c r="AL152" s="48"/>
      <c r="AM152" s="48"/>
      <c r="AN152" s="48"/>
      <c r="AO152" s="48"/>
    </row>
    <row r="153" spans="1:41" x14ac:dyDescent="0.25">
      <c r="A153" s="41">
        <v>4</v>
      </c>
      <c r="B153" s="41" t="s">
        <v>81</v>
      </c>
      <c r="C153" s="173" t="s">
        <v>15</v>
      </c>
      <c r="D153" s="66" t="s">
        <v>101</v>
      </c>
      <c r="E153" s="41">
        <v>5000</v>
      </c>
      <c r="F153" s="176" t="s">
        <v>83</v>
      </c>
      <c r="G153" s="42">
        <f>G147</f>
        <v>0</v>
      </c>
      <c r="H153" s="29">
        <v>0</v>
      </c>
      <c r="I153" s="29">
        <v>0</v>
      </c>
      <c r="J153" s="29">
        <v>0</v>
      </c>
      <c r="K153" s="43">
        <f>AVERAGE(H153:J153)</f>
        <v>0</v>
      </c>
      <c r="L153" s="29">
        <f>STDEV(H153:J153)</f>
        <v>0</v>
      </c>
      <c r="M153" s="29">
        <f>E153-H153</f>
        <v>5000</v>
      </c>
      <c r="N153" s="29">
        <f>E153-I153</f>
        <v>5000</v>
      </c>
      <c r="O153" s="29">
        <f>E153-J153</f>
        <v>5000</v>
      </c>
      <c r="P153" s="80">
        <f t="shared" si="209"/>
        <v>8.5169999999999995</v>
      </c>
      <c r="Q153" s="80">
        <f t="shared" si="210"/>
        <v>8.5169999999999995</v>
      </c>
      <c r="R153" s="80">
        <f t="shared" si="211"/>
        <v>8.5169999999999995</v>
      </c>
      <c r="S153" s="44">
        <f>(100*H153)/E153</f>
        <v>0</v>
      </c>
      <c r="T153" s="44">
        <f>(100*I153)/E153</f>
        <v>0</v>
      </c>
      <c r="U153" s="44">
        <f>(100*J153)/E153</f>
        <v>0</v>
      </c>
      <c r="V153" s="45">
        <f>AVERAGE(S153:U153)</f>
        <v>0</v>
      </c>
      <c r="W153" s="45">
        <f>STDEV(S153:U153)</f>
        <v>0</v>
      </c>
      <c r="X153" s="64"/>
      <c r="Y153" s="64"/>
      <c r="Z153" s="26"/>
      <c r="AD153" s="51"/>
      <c r="AE153" s="50"/>
      <c r="AF153" s="50"/>
      <c r="AG153" s="50"/>
      <c r="AH153" s="49"/>
      <c r="AI153" s="49"/>
      <c r="AJ153" s="50"/>
      <c r="AK153" s="50"/>
      <c r="AL153" s="50"/>
      <c r="AM153" s="49"/>
      <c r="AN153" s="49"/>
      <c r="AO153" s="49"/>
    </row>
    <row r="154" spans="1:41" x14ac:dyDescent="0.25">
      <c r="C154" s="174"/>
      <c r="D154" s="67"/>
      <c r="F154" s="177"/>
      <c r="G154" s="30">
        <v>15</v>
      </c>
      <c r="H154" s="10">
        <v>0</v>
      </c>
      <c r="I154" s="10">
        <v>0</v>
      </c>
      <c r="J154" s="10">
        <v>0</v>
      </c>
      <c r="K154" s="12">
        <f t="shared" ref="K154:K155" si="223">AVERAGE(H154:J154)</f>
        <v>0</v>
      </c>
      <c r="L154" s="10">
        <f t="shared" ref="L154:L155" si="224">STDEV(H154:J154)</f>
        <v>0</v>
      </c>
      <c r="M154" s="10">
        <f>E153-H154</f>
        <v>5000</v>
      </c>
      <c r="N154" s="10">
        <f>E153-I154</f>
        <v>5000</v>
      </c>
      <c r="O154" s="10">
        <f>E153-J154</f>
        <v>5000</v>
      </c>
      <c r="P154" s="70">
        <f t="shared" si="209"/>
        <v>8.5169999999999995</v>
      </c>
      <c r="Q154" s="70">
        <f t="shared" si="210"/>
        <v>8.5169999999999995</v>
      </c>
      <c r="R154" s="70">
        <f t="shared" si="211"/>
        <v>8.5169999999999995</v>
      </c>
      <c r="S154" s="31">
        <f>(100*H154)/E153</f>
        <v>0</v>
      </c>
      <c r="T154" s="31">
        <f>(100*I154)/E153</f>
        <v>0</v>
      </c>
      <c r="U154" s="31">
        <f>(100*J154)/E153</f>
        <v>0</v>
      </c>
      <c r="V154" s="7">
        <f t="shared" ref="V154:V155" si="225">AVERAGE(S154:U154)</f>
        <v>0</v>
      </c>
      <c r="W154" s="7">
        <f t="shared" ref="W154:W155" si="226">STDEV(S154:U154)</f>
        <v>0</v>
      </c>
      <c r="X154" s="64"/>
      <c r="Y154" s="64"/>
      <c r="Z154" s="26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</row>
    <row r="155" spans="1:41" x14ac:dyDescent="0.25">
      <c r="A155" s="36"/>
      <c r="B155" s="36"/>
      <c r="C155" s="175"/>
      <c r="D155" s="68"/>
      <c r="E155" s="36"/>
      <c r="F155" s="178"/>
      <c r="G155" s="37">
        <v>240</v>
      </c>
      <c r="H155" s="24">
        <v>0</v>
      </c>
      <c r="I155" s="24">
        <v>0</v>
      </c>
      <c r="J155" s="24">
        <v>0</v>
      </c>
      <c r="K155" s="38">
        <f t="shared" si="223"/>
        <v>0</v>
      </c>
      <c r="L155" s="24">
        <f t="shared" si="224"/>
        <v>0</v>
      </c>
      <c r="M155" s="24">
        <f>E153-H155</f>
        <v>5000</v>
      </c>
      <c r="N155" s="24">
        <f>E153-I155</f>
        <v>5000</v>
      </c>
      <c r="O155" s="24">
        <f>E153-J155</f>
        <v>5000</v>
      </c>
      <c r="P155" s="78">
        <f t="shared" si="209"/>
        <v>8.5169999999999995</v>
      </c>
      <c r="Q155" s="78">
        <f t="shared" si="210"/>
        <v>8.5169999999999995</v>
      </c>
      <c r="R155" s="78">
        <f t="shared" si="211"/>
        <v>8.5169999999999995</v>
      </c>
      <c r="S155" s="39">
        <f>(100*H155)/E153</f>
        <v>0</v>
      </c>
      <c r="T155" s="39">
        <f>(100*I155)/E153</f>
        <v>0</v>
      </c>
      <c r="U155" s="39">
        <f>(100*J155)/E153</f>
        <v>0</v>
      </c>
      <c r="V155" s="40">
        <f t="shared" si="225"/>
        <v>0</v>
      </c>
      <c r="W155" s="40">
        <f t="shared" si="226"/>
        <v>0</v>
      </c>
      <c r="X155" s="65"/>
      <c r="Y155" s="65"/>
      <c r="Z155" s="52"/>
      <c r="AA155" s="52"/>
      <c r="AB155" s="52"/>
      <c r="AC155" s="52"/>
      <c r="AD155" s="52"/>
      <c r="AE155" s="48"/>
      <c r="AF155" s="48"/>
      <c r="AG155" s="48"/>
      <c r="AH155" s="48"/>
      <c r="AI155" s="48"/>
      <c r="AJ155" s="48"/>
      <c r="AK155" s="48"/>
      <c r="AL155" s="48"/>
      <c r="AM155" s="48"/>
      <c r="AN155" s="48"/>
      <c r="AO155" s="48"/>
    </row>
    <row r="156" spans="1:41" ht="20.100000000000001" customHeight="1" x14ac:dyDescent="0.25">
      <c r="A156" s="41">
        <v>4</v>
      </c>
      <c r="B156" s="41" t="s">
        <v>81</v>
      </c>
      <c r="C156" s="173" t="s">
        <v>22</v>
      </c>
      <c r="D156" s="66" t="s">
        <v>20</v>
      </c>
      <c r="E156" s="41">
        <v>5000</v>
      </c>
      <c r="F156" s="179" t="s">
        <v>79</v>
      </c>
      <c r="G156" s="46">
        <v>0</v>
      </c>
      <c r="H156" s="29">
        <v>0</v>
      </c>
      <c r="I156" s="29">
        <v>0</v>
      </c>
      <c r="J156" s="29">
        <v>0</v>
      </c>
      <c r="K156" s="43">
        <f>AVERAGE(H156:J156)</f>
        <v>0</v>
      </c>
      <c r="L156" s="29">
        <f>STDEV(H156:J156)</f>
        <v>0</v>
      </c>
      <c r="M156" s="29">
        <f>E156-H156</f>
        <v>5000</v>
      </c>
      <c r="N156" s="29">
        <f>E156-I156</f>
        <v>5000</v>
      </c>
      <c r="O156" s="29">
        <f>E156-J156</f>
        <v>5000</v>
      </c>
      <c r="P156" s="80">
        <f t="shared" si="209"/>
        <v>8.5169999999999995</v>
      </c>
      <c r="Q156" s="80">
        <f t="shared" si="210"/>
        <v>8.5169999999999995</v>
      </c>
      <c r="R156" s="80">
        <f t="shared" si="211"/>
        <v>8.5169999999999995</v>
      </c>
      <c r="S156" s="44">
        <f>(100*H156)/E156</f>
        <v>0</v>
      </c>
      <c r="T156" s="44">
        <f>(100*I156)/E156</f>
        <v>0</v>
      </c>
      <c r="U156" s="44">
        <f>(100*J156)/E156</f>
        <v>0</v>
      </c>
      <c r="V156" s="45">
        <f>AVERAGE(S156:U156)</f>
        <v>0</v>
      </c>
      <c r="W156" s="45">
        <f>STDEV(S156:U156)</f>
        <v>0</v>
      </c>
      <c r="X156" s="63">
        <v>4.1809999999999998E-3</v>
      </c>
      <c r="Y156" s="63">
        <v>5.0629999999999998E-3</v>
      </c>
      <c r="Z156" s="63">
        <v>3.9029999999999998E-3</v>
      </c>
      <c r="AA156" s="26">
        <v>0</v>
      </c>
      <c r="AB156" s="26">
        <v>0</v>
      </c>
      <c r="AC156" s="26">
        <v>0</v>
      </c>
      <c r="AD156" s="51">
        <f>AVERAGE(AA156:AC156)</f>
        <v>0</v>
      </c>
      <c r="AE156" s="50">
        <f>0.693/(X156-AD156)</f>
        <v>165.7</v>
      </c>
      <c r="AF156" s="50">
        <f>0.693/(Y156-AD156)</f>
        <v>136.9</v>
      </c>
      <c r="AG156" s="50">
        <f>0.693/(Z156-AD156)</f>
        <v>177.6</v>
      </c>
      <c r="AH156" s="49">
        <f>AVERAGE(AE156:AG156)</f>
        <v>160.1</v>
      </c>
      <c r="AI156" s="49">
        <f>STDEVA(AE156:AG156)</f>
        <v>20.9</v>
      </c>
      <c r="AJ156" s="50">
        <f>10000*0.693/AE156</f>
        <v>41.8</v>
      </c>
      <c r="AK156" s="50">
        <f>10000*0.693/AF156</f>
        <v>50.6</v>
      </c>
      <c r="AL156" s="50">
        <f>10000*0.693/AG156</f>
        <v>39</v>
      </c>
      <c r="AM156" s="49">
        <f t="shared" ref="AM156" si="227">AVERAGE(AJ156:AL156)</f>
        <v>43.8</v>
      </c>
      <c r="AN156" s="49">
        <f t="shared" ref="AN156" si="228">STDEVA(AJ156:AL156)</f>
        <v>6.1</v>
      </c>
      <c r="AO156" s="49">
        <f>AN156/AM156*100</f>
        <v>13.9</v>
      </c>
    </row>
    <row r="157" spans="1:41" x14ac:dyDescent="0.25">
      <c r="C157" s="174"/>
      <c r="D157" s="67"/>
      <c r="F157" s="180"/>
      <c r="G157" s="8">
        <v>5</v>
      </c>
      <c r="H157" s="10">
        <v>86.91</v>
      </c>
      <c r="I157" s="10">
        <v>90.63</v>
      </c>
      <c r="J157" s="10">
        <v>84.84</v>
      </c>
      <c r="K157" s="12">
        <f t="shared" ref="K157:K160" si="229">AVERAGE(H157:J157)</f>
        <v>87.5</v>
      </c>
      <c r="L157" s="10">
        <f t="shared" ref="L157:L160" si="230">STDEV(H157:J157)</f>
        <v>2.9</v>
      </c>
      <c r="M157" s="10">
        <f>E156-H157</f>
        <v>4913.1000000000004</v>
      </c>
      <c r="N157" s="10">
        <f>E156-I157</f>
        <v>4909.3999999999996</v>
      </c>
      <c r="O157" s="10">
        <f>E156-J157</f>
        <v>4915.2</v>
      </c>
      <c r="P157" s="70">
        <f t="shared" si="209"/>
        <v>8.5</v>
      </c>
      <c r="Q157" s="70">
        <f t="shared" si="210"/>
        <v>8.4990000000000006</v>
      </c>
      <c r="R157" s="70">
        <f t="shared" si="211"/>
        <v>8.5</v>
      </c>
      <c r="S157" s="31">
        <f>(100*H157)/E156</f>
        <v>1.7</v>
      </c>
      <c r="T157" s="31">
        <f>(100*I157)/E156</f>
        <v>1.8</v>
      </c>
      <c r="U157" s="31">
        <f>(100*J157)/E156</f>
        <v>1.7</v>
      </c>
      <c r="V157" s="7">
        <f t="shared" ref="V157:V159" si="231">AVERAGE(S157:U157)</f>
        <v>1.7</v>
      </c>
      <c r="W157" s="7">
        <f t="shared" ref="W157:W161" si="232">STDEV(S157:U157)</f>
        <v>0.1</v>
      </c>
      <c r="X157" s="64"/>
      <c r="Y157" s="64"/>
      <c r="Z157" s="26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</row>
    <row r="158" spans="1:41" x14ac:dyDescent="0.25">
      <c r="C158" s="174"/>
      <c r="D158" s="67"/>
      <c r="F158" s="180"/>
      <c r="G158" s="8">
        <v>15</v>
      </c>
      <c r="H158" s="10">
        <v>300.75</v>
      </c>
      <c r="I158" s="10">
        <v>338.43</v>
      </c>
      <c r="J158" s="10">
        <v>300.98</v>
      </c>
      <c r="K158" s="12">
        <f t="shared" si="229"/>
        <v>313.39999999999998</v>
      </c>
      <c r="L158" s="10">
        <f t="shared" si="230"/>
        <v>21.7</v>
      </c>
      <c r="M158" s="10">
        <f>E156-H158</f>
        <v>4699.3</v>
      </c>
      <c r="N158" s="10">
        <f>E156-I158</f>
        <v>4661.6000000000004</v>
      </c>
      <c r="O158" s="10">
        <f>E156-J158</f>
        <v>4699</v>
      </c>
      <c r="P158" s="70">
        <f t="shared" si="209"/>
        <v>8.4550000000000001</v>
      </c>
      <c r="Q158" s="70">
        <f t="shared" si="210"/>
        <v>8.4469999999999992</v>
      </c>
      <c r="R158" s="70">
        <f t="shared" si="211"/>
        <v>8.4550000000000001</v>
      </c>
      <c r="S158" s="31">
        <f>(100*H158)/E156</f>
        <v>6</v>
      </c>
      <c r="T158" s="31">
        <f>(100*I158)/E156</f>
        <v>6.8</v>
      </c>
      <c r="U158" s="31">
        <f>(100*J158)/E156</f>
        <v>6</v>
      </c>
      <c r="V158" s="7">
        <f t="shared" si="231"/>
        <v>6.3</v>
      </c>
      <c r="W158" s="7">
        <f t="shared" si="232"/>
        <v>0.5</v>
      </c>
      <c r="X158" s="64"/>
      <c r="Y158" s="64"/>
      <c r="Z158" s="26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</row>
    <row r="159" spans="1:41" x14ac:dyDescent="0.25">
      <c r="C159" s="174"/>
      <c r="D159" s="67"/>
      <c r="F159" s="180"/>
      <c r="G159" s="8">
        <v>30</v>
      </c>
      <c r="H159" s="10">
        <v>393.13</v>
      </c>
      <c r="I159" s="10">
        <v>452.77</v>
      </c>
      <c r="J159" s="10">
        <v>484.76</v>
      </c>
      <c r="K159" s="12">
        <f t="shared" si="229"/>
        <v>443.6</v>
      </c>
      <c r="L159" s="10">
        <f t="shared" si="230"/>
        <v>46.5</v>
      </c>
      <c r="M159" s="10">
        <f>E156-H159</f>
        <v>4606.8999999999996</v>
      </c>
      <c r="N159" s="10">
        <f>E156-I159</f>
        <v>4547.2</v>
      </c>
      <c r="O159" s="10">
        <f>E156-J159</f>
        <v>4515.2</v>
      </c>
      <c r="P159" s="70">
        <f t="shared" si="209"/>
        <v>8.4350000000000005</v>
      </c>
      <c r="Q159" s="70">
        <f t="shared" si="210"/>
        <v>8.4220000000000006</v>
      </c>
      <c r="R159" s="70">
        <f t="shared" si="211"/>
        <v>8.4149999999999991</v>
      </c>
      <c r="S159" s="31">
        <f>(100*H159)/E156</f>
        <v>7.9</v>
      </c>
      <c r="T159" s="31">
        <f>(100*I159)/E156</f>
        <v>9.1</v>
      </c>
      <c r="U159" s="31">
        <f>(100*J159)/E156</f>
        <v>9.6999999999999993</v>
      </c>
      <c r="V159" s="7">
        <f t="shared" si="231"/>
        <v>8.9</v>
      </c>
      <c r="W159" s="7">
        <f t="shared" si="232"/>
        <v>0.9</v>
      </c>
      <c r="X159" s="64"/>
      <c r="Y159" s="64"/>
      <c r="Z159" s="26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</row>
    <row r="160" spans="1:41" x14ac:dyDescent="0.25">
      <c r="C160" s="174"/>
      <c r="D160" s="67"/>
      <c r="F160" s="180"/>
      <c r="G160" s="8">
        <v>120</v>
      </c>
      <c r="H160" s="10">
        <v>2243.1999999999998</v>
      </c>
      <c r="I160" s="10">
        <v>2038.71</v>
      </c>
      <c r="J160" s="10">
        <v>2180.66</v>
      </c>
      <c r="K160" s="12">
        <f t="shared" si="229"/>
        <v>2154.1999999999998</v>
      </c>
      <c r="L160" s="10">
        <f t="shared" si="230"/>
        <v>104.8</v>
      </c>
      <c r="M160" s="10">
        <f>E156-H160</f>
        <v>2756.8</v>
      </c>
      <c r="N160" s="10">
        <f>E156-I160</f>
        <v>2961.3</v>
      </c>
      <c r="O160" s="10">
        <f>E156-J160</f>
        <v>2819.3</v>
      </c>
      <c r="P160" s="70">
        <f t="shared" si="209"/>
        <v>7.9219999999999997</v>
      </c>
      <c r="Q160" s="70">
        <f t="shared" si="210"/>
        <v>7.9930000000000003</v>
      </c>
      <c r="R160" s="70">
        <f t="shared" si="211"/>
        <v>7.944</v>
      </c>
      <c r="S160" s="31">
        <f>(100*H160)/E156</f>
        <v>44.9</v>
      </c>
      <c r="T160" s="31">
        <f>(100*I160)/E156</f>
        <v>40.799999999999997</v>
      </c>
      <c r="U160" s="31">
        <f>(100*J160)/E156</f>
        <v>43.6</v>
      </c>
      <c r="V160" s="7">
        <f>AVERAGE(S160:U160)</f>
        <v>43.1</v>
      </c>
      <c r="W160" s="7">
        <f t="shared" si="232"/>
        <v>2.1</v>
      </c>
      <c r="X160" s="64"/>
      <c r="Y160" s="64"/>
      <c r="Z160" s="26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</row>
    <row r="161" spans="1:41" x14ac:dyDescent="0.25">
      <c r="A161" s="36"/>
      <c r="B161" s="36"/>
      <c r="C161" s="175"/>
      <c r="D161" s="68"/>
      <c r="E161" s="36"/>
      <c r="F161" s="181"/>
      <c r="G161" s="47">
        <v>240</v>
      </c>
      <c r="H161" s="24">
        <v>3094.32</v>
      </c>
      <c r="I161" s="24">
        <v>3528.83</v>
      </c>
      <c r="J161" s="24">
        <v>2971.18</v>
      </c>
      <c r="K161" s="38">
        <f>AVERAGE(H161:J161)</f>
        <v>3198.1</v>
      </c>
      <c r="L161" s="24">
        <f>STDEV(H161:J161)</f>
        <v>293</v>
      </c>
      <c r="M161" s="24">
        <f>E156-H161</f>
        <v>1905.7</v>
      </c>
      <c r="N161" s="24">
        <f>E156-I161</f>
        <v>1471.2</v>
      </c>
      <c r="O161" s="24">
        <f>E156-J161</f>
        <v>2028.8</v>
      </c>
      <c r="P161" s="78">
        <f t="shared" si="209"/>
        <v>7.5529999999999999</v>
      </c>
      <c r="Q161" s="78">
        <f t="shared" si="210"/>
        <v>7.2939999999999996</v>
      </c>
      <c r="R161" s="78">
        <f t="shared" si="211"/>
        <v>7.6150000000000002</v>
      </c>
      <c r="S161" s="39">
        <f>(100*H161)/E156</f>
        <v>61.9</v>
      </c>
      <c r="T161" s="39">
        <f>(100*I161)/E156</f>
        <v>70.599999999999994</v>
      </c>
      <c r="U161" s="39">
        <f>(100*J161)/E156</f>
        <v>59.4</v>
      </c>
      <c r="V161" s="40">
        <f t="shared" ref="V161" si="233">AVERAGE(S161:U161)</f>
        <v>64</v>
      </c>
      <c r="W161" s="40">
        <f t="shared" si="232"/>
        <v>5.9</v>
      </c>
      <c r="X161" s="65"/>
      <c r="Y161" s="65"/>
      <c r="Z161" s="52"/>
      <c r="AA161" s="52"/>
      <c r="AB161" s="52"/>
      <c r="AC161" s="52"/>
      <c r="AD161" s="52"/>
      <c r="AE161" s="48"/>
      <c r="AF161" s="48"/>
      <c r="AG161" s="48"/>
      <c r="AH161" s="48"/>
      <c r="AI161" s="48"/>
      <c r="AJ161" s="48"/>
      <c r="AK161" s="48"/>
      <c r="AL161" s="48"/>
      <c r="AM161" s="48"/>
      <c r="AN161" s="48"/>
      <c r="AO161" s="48"/>
    </row>
    <row r="162" spans="1:41" x14ac:dyDescent="0.25">
      <c r="A162" s="41">
        <v>4</v>
      </c>
      <c r="B162" s="41" t="s">
        <v>81</v>
      </c>
      <c r="C162" s="173" t="s">
        <v>22</v>
      </c>
      <c r="D162" s="66" t="s">
        <v>20</v>
      </c>
      <c r="E162" s="41">
        <v>5000</v>
      </c>
      <c r="F162" s="176" t="s">
        <v>83</v>
      </c>
      <c r="G162" s="42">
        <f>G156</f>
        <v>0</v>
      </c>
      <c r="H162" s="29">
        <v>0</v>
      </c>
      <c r="I162" s="29">
        <v>0</v>
      </c>
      <c r="J162" s="29">
        <v>0</v>
      </c>
      <c r="K162" s="43">
        <f>AVERAGE(H162:J162)</f>
        <v>0</v>
      </c>
      <c r="L162" s="29">
        <f>STDEV(H162:J162)</f>
        <v>0</v>
      </c>
      <c r="M162" s="29">
        <f>E162-H162</f>
        <v>5000</v>
      </c>
      <c r="N162" s="29">
        <f>E162-I162</f>
        <v>5000</v>
      </c>
      <c r="O162" s="29">
        <f>E162-J162</f>
        <v>5000</v>
      </c>
      <c r="P162" s="80">
        <f t="shared" si="209"/>
        <v>8.5169999999999995</v>
      </c>
      <c r="Q162" s="80">
        <f t="shared" si="210"/>
        <v>8.5169999999999995</v>
      </c>
      <c r="R162" s="80">
        <f t="shared" si="211"/>
        <v>8.5169999999999995</v>
      </c>
      <c r="S162" s="44">
        <f>(100*H162)/E162</f>
        <v>0</v>
      </c>
      <c r="T162" s="44">
        <f>(100*I162)/E162</f>
        <v>0</v>
      </c>
      <c r="U162" s="44">
        <f>(100*J162)/E162</f>
        <v>0</v>
      </c>
      <c r="V162" s="45">
        <f>AVERAGE(S162:U162)</f>
        <v>0</v>
      </c>
      <c r="W162" s="45">
        <f>STDEV(S162:U162)</f>
        <v>0</v>
      </c>
      <c r="X162" s="64"/>
      <c r="Y162" s="64"/>
      <c r="Z162" s="26"/>
      <c r="AD162" s="51"/>
      <c r="AE162" s="50"/>
      <c r="AF162" s="50"/>
      <c r="AG162" s="50"/>
      <c r="AH162" s="49"/>
      <c r="AI162" s="49"/>
      <c r="AJ162" s="50"/>
      <c r="AK162" s="50"/>
      <c r="AL162" s="50"/>
      <c r="AM162" s="49"/>
      <c r="AN162" s="49"/>
      <c r="AO162" s="49"/>
    </row>
    <row r="163" spans="1:41" x14ac:dyDescent="0.25">
      <c r="C163" s="174"/>
      <c r="D163" s="67"/>
      <c r="F163" s="177"/>
      <c r="G163" s="30">
        <v>15</v>
      </c>
      <c r="H163" s="10">
        <v>0</v>
      </c>
      <c r="I163" s="10">
        <v>0</v>
      </c>
      <c r="J163" s="10">
        <v>0</v>
      </c>
      <c r="K163" s="12">
        <f t="shared" ref="K163:K164" si="234">AVERAGE(H163:J163)</f>
        <v>0</v>
      </c>
      <c r="L163" s="10">
        <f t="shared" ref="L163:L164" si="235">STDEV(H163:J163)</f>
        <v>0</v>
      </c>
      <c r="M163" s="10">
        <f>E162-H163</f>
        <v>5000</v>
      </c>
      <c r="N163" s="10">
        <f>E162-I163</f>
        <v>5000</v>
      </c>
      <c r="O163" s="10">
        <f>E162-J163</f>
        <v>5000</v>
      </c>
      <c r="P163" s="70">
        <f t="shared" si="209"/>
        <v>8.5169999999999995</v>
      </c>
      <c r="Q163" s="70">
        <f t="shared" si="210"/>
        <v>8.5169999999999995</v>
      </c>
      <c r="R163" s="70">
        <f t="shared" si="211"/>
        <v>8.5169999999999995</v>
      </c>
      <c r="S163" s="31">
        <f>(100*H163)/E162</f>
        <v>0</v>
      </c>
      <c r="T163" s="31">
        <f>(100*I163)/E162</f>
        <v>0</v>
      </c>
      <c r="U163" s="31">
        <f>(100*J163)/E162</f>
        <v>0</v>
      </c>
      <c r="V163" s="7">
        <f t="shared" ref="V163:V164" si="236">AVERAGE(S163:U163)</f>
        <v>0</v>
      </c>
      <c r="W163" s="7">
        <f t="shared" ref="W163:W164" si="237">STDEV(S163:U163)</f>
        <v>0</v>
      </c>
      <c r="X163" s="64"/>
      <c r="Y163" s="64"/>
      <c r="Z163" s="26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</row>
    <row r="164" spans="1:41" x14ac:dyDescent="0.25">
      <c r="A164" s="36"/>
      <c r="B164" s="36"/>
      <c r="C164" s="175"/>
      <c r="D164" s="68"/>
      <c r="E164" s="36"/>
      <c r="F164" s="178"/>
      <c r="G164" s="37">
        <v>240</v>
      </c>
      <c r="H164" s="24">
        <v>0</v>
      </c>
      <c r="I164" s="24">
        <v>0</v>
      </c>
      <c r="J164" s="24">
        <v>0</v>
      </c>
      <c r="K164" s="38">
        <f t="shared" si="234"/>
        <v>0</v>
      </c>
      <c r="L164" s="24">
        <f t="shared" si="235"/>
        <v>0</v>
      </c>
      <c r="M164" s="24">
        <f>E162-H164</f>
        <v>5000</v>
      </c>
      <c r="N164" s="24">
        <f>E162-I164</f>
        <v>5000</v>
      </c>
      <c r="O164" s="24">
        <f>E162-J164</f>
        <v>5000</v>
      </c>
      <c r="P164" s="78">
        <f t="shared" si="209"/>
        <v>8.5169999999999995</v>
      </c>
      <c r="Q164" s="78">
        <f t="shared" si="210"/>
        <v>8.5169999999999995</v>
      </c>
      <c r="R164" s="78">
        <f t="shared" si="211"/>
        <v>8.5169999999999995</v>
      </c>
      <c r="S164" s="39">
        <f>(100*H164)/E162</f>
        <v>0</v>
      </c>
      <c r="T164" s="39">
        <f>(100*I164)/E162</f>
        <v>0</v>
      </c>
      <c r="U164" s="39">
        <f>(100*J164)/E162</f>
        <v>0</v>
      </c>
      <c r="V164" s="40">
        <f t="shared" si="236"/>
        <v>0</v>
      </c>
      <c r="W164" s="40">
        <f t="shared" si="237"/>
        <v>0</v>
      </c>
      <c r="X164" s="65"/>
      <c r="Y164" s="65"/>
      <c r="Z164" s="52"/>
      <c r="AA164" s="52"/>
      <c r="AB164" s="52"/>
      <c r="AC164" s="52"/>
      <c r="AD164" s="52"/>
      <c r="AE164" s="48"/>
      <c r="AF164" s="48"/>
      <c r="AG164" s="48"/>
      <c r="AH164" s="48"/>
      <c r="AI164" s="48"/>
      <c r="AJ164" s="48"/>
      <c r="AK164" s="48"/>
      <c r="AL164" s="48"/>
      <c r="AM164" s="48"/>
      <c r="AN164" s="48"/>
      <c r="AO164" s="48"/>
    </row>
    <row r="165" spans="1:41" ht="20.100000000000001" customHeight="1" x14ac:dyDescent="0.25">
      <c r="A165" s="41">
        <v>4</v>
      </c>
      <c r="B165" s="41" t="s">
        <v>81</v>
      </c>
      <c r="C165" s="173" t="s">
        <v>25</v>
      </c>
      <c r="D165" s="66" t="s">
        <v>102</v>
      </c>
      <c r="E165" s="41">
        <v>5000</v>
      </c>
      <c r="F165" s="179" t="s">
        <v>79</v>
      </c>
      <c r="G165" s="46">
        <v>0</v>
      </c>
      <c r="H165" s="29">
        <v>0</v>
      </c>
      <c r="I165" s="29">
        <v>0</v>
      </c>
      <c r="J165" s="29">
        <v>0</v>
      </c>
      <c r="K165" s="43">
        <f>AVERAGE(H165:J165)</f>
        <v>0</v>
      </c>
      <c r="L165" s="29">
        <f>STDEV(H165:J165)</f>
        <v>0</v>
      </c>
      <c r="M165" s="29">
        <f>E165-H165</f>
        <v>5000</v>
      </c>
      <c r="N165" s="29">
        <f>E165-I165</f>
        <v>5000</v>
      </c>
      <c r="O165" s="29">
        <f>E165-J165</f>
        <v>5000</v>
      </c>
      <c r="P165" s="80">
        <f t="shared" si="209"/>
        <v>8.5169999999999995</v>
      </c>
      <c r="Q165" s="80">
        <f t="shared" si="210"/>
        <v>8.5169999999999995</v>
      </c>
      <c r="R165" s="80">
        <f t="shared" si="211"/>
        <v>8.5169999999999995</v>
      </c>
      <c r="S165" s="44">
        <f>(100*H165)/E165</f>
        <v>0</v>
      </c>
      <c r="T165" s="44">
        <f>(100*I165)/E165</f>
        <v>0</v>
      </c>
      <c r="U165" s="44">
        <f>(100*J165)/E165</f>
        <v>0</v>
      </c>
      <c r="V165" s="45">
        <f>AVERAGE(S165:U165)</f>
        <v>0</v>
      </c>
      <c r="W165" s="45">
        <f>STDEV(S165:U165)</f>
        <v>0</v>
      </c>
      <c r="X165" s="51">
        <v>2.8909999999999999E-5</v>
      </c>
      <c r="Y165" s="51">
        <v>4.2249999999999997E-5</v>
      </c>
      <c r="Z165" s="51">
        <v>5.9339999999999998E-5</v>
      </c>
      <c r="AA165" s="26">
        <v>0</v>
      </c>
      <c r="AB165" s="26">
        <v>0</v>
      </c>
      <c r="AC165" s="26">
        <v>1.2010000000000001E-4</v>
      </c>
      <c r="AD165" s="51">
        <f>AVERAGE(AA165:AC165)</f>
        <v>4.0033333333333301E-5</v>
      </c>
      <c r="AE165" s="50">
        <f>0.693/(X165-AD165)</f>
        <v>-62301.5</v>
      </c>
      <c r="AF165" s="50">
        <f>0.693/(Y165-AD165)</f>
        <v>312631.59999999998</v>
      </c>
      <c r="AG165" s="50">
        <f>0.693/(Z165-AD165)</f>
        <v>35894.300000000003</v>
      </c>
      <c r="AH165" s="49">
        <f>AVERAGE(AE165:AG165)</f>
        <v>95408.1</v>
      </c>
      <c r="AI165" s="49">
        <f>STDEVA(AE165:AG165)</f>
        <v>194422.6</v>
      </c>
      <c r="AJ165" s="50">
        <f>10000*0.693/AE165</f>
        <v>-0.1</v>
      </c>
      <c r="AK165" s="50">
        <f>10000*0.693/AF165</f>
        <v>0</v>
      </c>
      <c r="AL165" s="50">
        <f>10000*0.693/AG165</f>
        <v>0.2</v>
      </c>
      <c r="AM165" s="49">
        <f t="shared" ref="AM165" si="238">AVERAGE(AJ165:AL165)</f>
        <v>0</v>
      </c>
      <c r="AN165" s="49">
        <f t="shared" ref="AN165" si="239">STDEVA(AJ165:AL165)</f>
        <v>0.2</v>
      </c>
      <c r="AO165" s="49" t="e">
        <f>AN165/AM165*100</f>
        <v>#DIV/0!</v>
      </c>
    </row>
    <row r="166" spans="1:41" x14ac:dyDescent="0.25">
      <c r="C166" s="174"/>
      <c r="D166" s="67"/>
      <c r="F166" s="180"/>
      <c r="G166" s="8">
        <v>5</v>
      </c>
      <c r="H166" s="10">
        <v>0</v>
      </c>
      <c r="I166" s="10">
        <v>0</v>
      </c>
      <c r="J166" s="10">
        <v>0</v>
      </c>
      <c r="K166" s="12">
        <f t="shared" ref="K166:K169" si="240">AVERAGE(H166:J166)</f>
        <v>0</v>
      </c>
      <c r="L166" s="10">
        <f t="shared" ref="L166:L169" si="241">STDEV(H166:J166)</f>
        <v>0</v>
      </c>
      <c r="M166" s="10">
        <f>E165-H166</f>
        <v>5000</v>
      </c>
      <c r="N166" s="10">
        <f>E165-I166</f>
        <v>5000</v>
      </c>
      <c r="O166" s="10">
        <f>E165-J166</f>
        <v>5000</v>
      </c>
      <c r="P166" s="70">
        <f t="shared" si="209"/>
        <v>8.5169999999999995</v>
      </c>
      <c r="Q166" s="70">
        <f t="shared" si="210"/>
        <v>8.5169999999999995</v>
      </c>
      <c r="R166" s="70">
        <f t="shared" si="211"/>
        <v>8.5169999999999995</v>
      </c>
      <c r="S166" s="31">
        <f>(100*H166)/E165</f>
        <v>0</v>
      </c>
      <c r="T166" s="31">
        <f>(100*I166)/E165</f>
        <v>0</v>
      </c>
      <c r="U166" s="31">
        <f>(100*J166)/E165</f>
        <v>0</v>
      </c>
      <c r="V166" s="7">
        <f t="shared" ref="V166:V168" si="242">AVERAGE(S166:U166)</f>
        <v>0</v>
      </c>
      <c r="W166" s="7">
        <f t="shared" ref="W166:W170" si="243">STDEV(S166:U166)</f>
        <v>0</v>
      </c>
      <c r="X166" s="64"/>
      <c r="Y166" s="64"/>
      <c r="Z166" s="26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</row>
    <row r="167" spans="1:41" x14ac:dyDescent="0.25">
      <c r="C167" s="174"/>
      <c r="D167" s="67"/>
      <c r="F167" s="180"/>
      <c r="G167" s="8">
        <v>15</v>
      </c>
      <c r="H167" s="10">
        <v>0</v>
      </c>
      <c r="I167" s="10">
        <v>0</v>
      </c>
      <c r="J167" s="10">
        <v>0</v>
      </c>
      <c r="K167" s="12">
        <f t="shared" si="240"/>
        <v>0</v>
      </c>
      <c r="L167" s="10">
        <f t="shared" si="241"/>
        <v>0</v>
      </c>
      <c r="M167" s="10">
        <f>E165-H167</f>
        <v>5000</v>
      </c>
      <c r="N167" s="10">
        <f>E165-I167</f>
        <v>5000</v>
      </c>
      <c r="O167" s="10">
        <f>E165-J167</f>
        <v>5000</v>
      </c>
      <c r="P167" s="70">
        <f t="shared" si="209"/>
        <v>8.5169999999999995</v>
      </c>
      <c r="Q167" s="70">
        <f t="shared" si="210"/>
        <v>8.5169999999999995</v>
      </c>
      <c r="R167" s="70">
        <f t="shared" si="211"/>
        <v>8.5169999999999995</v>
      </c>
      <c r="S167" s="31">
        <f>(100*H167)/E165</f>
        <v>0</v>
      </c>
      <c r="T167" s="31">
        <f>(100*I167)/E165</f>
        <v>0</v>
      </c>
      <c r="U167" s="31">
        <f>(100*J167)/E165</f>
        <v>0</v>
      </c>
      <c r="V167" s="7">
        <f t="shared" si="242"/>
        <v>0</v>
      </c>
      <c r="W167" s="7">
        <f t="shared" si="243"/>
        <v>0</v>
      </c>
      <c r="X167" s="64"/>
      <c r="Y167" s="64"/>
      <c r="Z167" s="26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</row>
    <row r="168" spans="1:41" x14ac:dyDescent="0.25">
      <c r="C168" s="174"/>
      <c r="D168" s="67"/>
      <c r="F168" s="180"/>
      <c r="G168" s="8">
        <v>30</v>
      </c>
      <c r="H168" s="10">
        <v>0</v>
      </c>
      <c r="I168" s="10">
        <v>0</v>
      </c>
      <c r="J168" s="10">
        <v>0</v>
      </c>
      <c r="K168" s="12">
        <f t="shared" si="240"/>
        <v>0</v>
      </c>
      <c r="L168" s="10">
        <f t="shared" si="241"/>
        <v>0</v>
      </c>
      <c r="M168" s="10">
        <f>E165-H168</f>
        <v>5000</v>
      </c>
      <c r="N168" s="10">
        <f>E165-I168</f>
        <v>5000</v>
      </c>
      <c r="O168" s="10">
        <f>E165-J168</f>
        <v>5000</v>
      </c>
      <c r="P168" s="70">
        <f t="shared" si="209"/>
        <v>8.5169999999999995</v>
      </c>
      <c r="Q168" s="70">
        <f t="shared" si="210"/>
        <v>8.5169999999999995</v>
      </c>
      <c r="R168" s="70">
        <f t="shared" si="211"/>
        <v>8.5169999999999995</v>
      </c>
      <c r="S168" s="31">
        <f>(100*H168)/E165</f>
        <v>0</v>
      </c>
      <c r="T168" s="31">
        <f>(100*I168)/E165</f>
        <v>0</v>
      </c>
      <c r="U168" s="31">
        <f>(100*J168)/E165</f>
        <v>0</v>
      </c>
      <c r="V168" s="7">
        <f t="shared" si="242"/>
        <v>0</v>
      </c>
      <c r="W168" s="7">
        <f t="shared" si="243"/>
        <v>0</v>
      </c>
      <c r="X168" s="64"/>
      <c r="Y168" s="64"/>
      <c r="Z168" s="26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</row>
    <row r="169" spans="1:41" x14ac:dyDescent="0.25">
      <c r="C169" s="174"/>
      <c r="D169" s="67"/>
      <c r="F169" s="180"/>
      <c r="G169" s="8">
        <v>120</v>
      </c>
      <c r="H169" s="10">
        <v>12.5</v>
      </c>
      <c r="I169" s="10">
        <v>34.24</v>
      </c>
      <c r="J169" s="10">
        <v>12.5</v>
      </c>
      <c r="K169" s="12">
        <f t="shared" si="240"/>
        <v>19.7</v>
      </c>
      <c r="L169" s="10">
        <f t="shared" si="241"/>
        <v>12.6</v>
      </c>
      <c r="M169" s="10">
        <f>E165-H169</f>
        <v>4987.5</v>
      </c>
      <c r="N169" s="10">
        <f>E165-I169</f>
        <v>4965.8</v>
      </c>
      <c r="O169" s="10">
        <f>E165-J169</f>
        <v>4987.5</v>
      </c>
      <c r="P169" s="70">
        <f t="shared" si="209"/>
        <v>8.5150000000000006</v>
      </c>
      <c r="Q169" s="70">
        <f t="shared" si="210"/>
        <v>8.51</v>
      </c>
      <c r="R169" s="70">
        <f t="shared" si="211"/>
        <v>8.5150000000000006</v>
      </c>
      <c r="S169" s="31">
        <f>(100*H169)/E165</f>
        <v>0.3</v>
      </c>
      <c r="T169" s="31">
        <f>(100*I169)/E165</f>
        <v>0.7</v>
      </c>
      <c r="U169" s="31">
        <f>(100*J169)/E165</f>
        <v>0.3</v>
      </c>
      <c r="V169" s="7">
        <f>AVERAGE(S169:U169)</f>
        <v>0.4</v>
      </c>
      <c r="W169" s="7">
        <f t="shared" si="243"/>
        <v>0.2</v>
      </c>
      <c r="X169" s="64"/>
      <c r="Y169" s="64"/>
      <c r="Z169" s="26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</row>
    <row r="170" spans="1:41" x14ac:dyDescent="0.25">
      <c r="A170" s="36"/>
      <c r="B170" s="36"/>
      <c r="C170" s="175"/>
      <c r="D170" s="68"/>
      <c r="E170" s="36"/>
      <c r="F170" s="181"/>
      <c r="G170" s="47">
        <v>240</v>
      </c>
      <c r="H170" s="24">
        <v>37.799999999999997</v>
      </c>
      <c r="I170" s="24">
        <v>46.21</v>
      </c>
      <c r="J170" s="24">
        <v>73.69</v>
      </c>
      <c r="K170" s="38">
        <f>AVERAGE(H170:J170)</f>
        <v>52.6</v>
      </c>
      <c r="L170" s="24">
        <f>STDEV(H170:J170)</f>
        <v>18.8</v>
      </c>
      <c r="M170" s="24">
        <f>E165-H170</f>
        <v>4962.2</v>
      </c>
      <c r="N170" s="24">
        <f>E165-I170</f>
        <v>4953.8</v>
      </c>
      <c r="O170" s="24">
        <f>E165-J170</f>
        <v>4926.3</v>
      </c>
      <c r="P170" s="78">
        <f t="shared" si="209"/>
        <v>8.51</v>
      </c>
      <c r="Q170" s="78">
        <f t="shared" si="210"/>
        <v>8.5079999999999991</v>
      </c>
      <c r="R170" s="78">
        <f t="shared" si="211"/>
        <v>8.5020000000000007</v>
      </c>
      <c r="S170" s="39">
        <f>(100*H170)/E165</f>
        <v>0.8</v>
      </c>
      <c r="T170" s="39">
        <f>(100*I170)/E165</f>
        <v>0.9</v>
      </c>
      <c r="U170" s="39">
        <f>(100*J170)/E165</f>
        <v>1.5</v>
      </c>
      <c r="V170" s="40">
        <f t="shared" ref="V170" si="244">AVERAGE(S170:U170)</f>
        <v>1.1000000000000001</v>
      </c>
      <c r="W170" s="40">
        <f t="shared" si="243"/>
        <v>0.4</v>
      </c>
      <c r="X170" s="65"/>
      <c r="Y170" s="65"/>
      <c r="Z170" s="52"/>
      <c r="AA170" s="52"/>
      <c r="AB170" s="52"/>
      <c r="AC170" s="52"/>
      <c r="AD170" s="52"/>
      <c r="AE170" s="48"/>
      <c r="AF170" s="48"/>
      <c r="AG170" s="48"/>
      <c r="AH170" s="48"/>
      <c r="AI170" s="48"/>
      <c r="AJ170" s="48"/>
      <c r="AK170" s="48"/>
      <c r="AL170" s="48"/>
      <c r="AM170" s="48"/>
      <c r="AN170" s="48"/>
      <c r="AO170" s="48"/>
    </row>
    <row r="171" spans="1:41" x14ac:dyDescent="0.25">
      <c r="A171" s="41">
        <v>4</v>
      </c>
      <c r="B171" s="41" t="s">
        <v>81</v>
      </c>
      <c r="C171" s="173" t="s">
        <v>25</v>
      </c>
      <c r="D171" s="66" t="s">
        <v>102</v>
      </c>
      <c r="E171" s="41">
        <v>5000</v>
      </c>
      <c r="F171" s="176" t="s">
        <v>83</v>
      </c>
      <c r="G171" s="42">
        <f>G165</f>
        <v>0</v>
      </c>
      <c r="H171" s="29">
        <v>0</v>
      </c>
      <c r="I171" s="29">
        <v>0</v>
      </c>
      <c r="J171" s="29">
        <v>0</v>
      </c>
      <c r="K171" s="43">
        <f>AVERAGE(H171:J171)</f>
        <v>0</v>
      </c>
      <c r="L171" s="29">
        <f>STDEV(H171:J171)</f>
        <v>0</v>
      </c>
      <c r="M171" s="29">
        <f>E171-H171</f>
        <v>5000</v>
      </c>
      <c r="N171" s="29">
        <f>E171-I171</f>
        <v>5000</v>
      </c>
      <c r="O171" s="29">
        <f>E171-J171</f>
        <v>5000</v>
      </c>
      <c r="P171" s="80">
        <f t="shared" si="209"/>
        <v>8.5169999999999995</v>
      </c>
      <c r="Q171" s="80">
        <f t="shared" si="210"/>
        <v>8.5169999999999995</v>
      </c>
      <c r="R171" s="80">
        <f t="shared" si="211"/>
        <v>8.5169999999999995</v>
      </c>
      <c r="S171" s="44">
        <f>(100*H171)/E171</f>
        <v>0</v>
      </c>
      <c r="T171" s="44">
        <f>(100*I171)/E171</f>
        <v>0</v>
      </c>
      <c r="U171" s="44">
        <f>(100*J171)/E171</f>
        <v>0</v>
      </c>
      <c r="V171" s="45">
        <f>AVERAGE(S171:U171)</f>
        <v>0</v>
      </c>
      <c r="W171" s="45">
        <f>STDEV(S171:U171)</f>
        <v>0</v>
      </c>
      <c r="X171" s="64"/>
      <c r="Y171" s="64"/>
      <c r="Z171" s="26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</row>
    <row r="172" spans="1:41" x14ac:dyDescent="0.25">
      <c r="C172" s="174"/>
      <c r="D172" s="67"/>
      <c r="F172" s="177"/>
      <c r="G172" s="30">
        <v>15</v>
      </c>
      <c r="H172" s="10">
        <v>0</v>
      </c>
      <c r="I172" s="10">
        <v>0</v>
      </c>
      <c r="J172" s="10">
        <v>0</v>
      </c>
      <c r="K172" s="12">
        <f t="shared" ref="K172:K173" si="245">AVERAGE(H172:J172)</f>
        <v>0</v>
      </c>
      <c r="L172" s="10">
        <f t="shared" ref="L172:L173" si="246">STDEV(H172:J172)</f>
        <v>0</v>
      </c>
      <c r="M172" s="10">
        <f>E171-H172</f>
        <v>5000</v>
      </c>
      <c r="N172" s="10">
        <f>E171-I172</f>
        <v>5000</v>
      </c>
      <c r="O172" s="10">
        <f>E171-J172</f>
        <v>5000</v>
      </c>
      <c r="P172" s="70">
        <f t="shared" si="209"/>
        <v>8.5169999999999995</v>
      </c>
      <c r="Q172" s="70">
        <f t="shared" si="210"/>
        <v>8.5169999999999995</v>
      </c>
      <c r="R172" s="70">
        <f t="shared" si="211"/>
        <v>8.5169999999999995</v>
      </c>
      <c r="S172" s="31">
        <f>(100*H172)/E171</f>
        <v>0</v>
      </c>
      <c r="T172" s="31">
        <f>(100*I172)/E171</f>
        <v>0</v>
      </c>
      <c r="U172" s="31">
        <f>(100*J172)/E171</f>
        <v>0</v>
      </c>
      <c r="V172" s="7">
        <f t="shared" ref="V172:V173" si="247">AVERAGE(S172:U172)</f>
        <v>0</v>
      </c>
      <c r="W172" s="7">
        <f t="shared" ref="W172:W173" si="248">STDEV(S172:U172)</f>
        <v>0</v>
      </c>
      <c r="X172" s="64"/>
      <c r="Y172" s="64"/>
      <c r="Z172" s="26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</row>
    <row r="173" spans="1:41" ht="15.75" thickBot="1" x14ac:dyDescent="0.3">
      <c r="A173" s="36"/>
      <c r="B173" s="36"/>
      <c r="C173" s="175"/>
      <c r="D173" s="68"/>
      <c r="E173" s="36"/>
      <c r="F173" s="178"/>
      <c r="G173" s="37">
        <v>240</v>
      </c>
      <c r="H173" s="24">
        <v>0</v>
      </c>
      <c r="I173" s="24">
        <v>0</v>
      </c>
      <c r="J173" s="24">
        <v>138.1</v>
      </c>
      <c r="K173" s="38">
        <f t="shared" si="245"/>
        <v>46</v>
      </c>
      <c r="L173" s="24">
        <f t="shared" si="246"/>
        <v>79.7</v>
      </c>
      <c r="M173" s="24">
        <f>E171-H173</f>
        <v>5000</v>
      </c>
      <c r="N173" s="24">
        <f>E171-I173</f>
        <v>5000</v>
      </c>
      <c r="O173" s="24">
        <f>E171-J173</f>
        <v>4861.8999999999996</v>
      </c>
      <c r="P173" s="78">
        <f t="shared" si="209"/>
        <v>8.5169999999999995</v>
      </c>
      <c r="Q173" s="78">
        <f t="shared" si="210"/>
        <v>8.5169999999999995</v>
      </c>
      <c r="R173" s="78">
        <f t="shared" si="211"/>
        <v>8.4890000000000008</v>
      </c>
      <c r="S173" s="39">
        <f>(100*H173)/E171</f>
        <v>0</v>
      </c>
      <c r="T173" s="39">
        <f>(100*I173)/E171</f>
        <v>0</v>
      </c>
      <c r="U173" s="39">
        <f>(100*J173)/E171</f>
        <v>2.8</v>
      </c>
      <c r="V173" s="40">
        <f t="shared" si="247"/>
        <v>0.9</v>
      </c>
      <c r="W173" s="40">
        <f t="shared" si="248"/>
        <v>1.6</v>
      </c>
      <c r="X173" s="133"/>
      <c r="Y173" s="133"/>
      <c r="Z173" s="134"/>
      <c r="AA173" s="134"/>
      <c r="AB173" s="134"/>
      <c r="AC173" s="134"/>
      <c r="AD173" s="134"/>
      <c r="AE173" s="135"/>
      <c r="AF173" s="135"/>
      <c r="AG173" s="135"/>
      <c r="AH173" s="135"/>
      <c r="AI173" s="135"/>
      <c r="AJ173" s="135"/>
      <c r="AK173" s="135"/>
      <c r="AL173" s="135"/>
      <c r="AM173" s="135"/>
      <c r="AN173" s="135"/>
      <c r="AO173" s="135"/>
    </row>
    <row r="174" spans="1:41" ht="14.1" customHeight="1" x14ac:dyDescent="0.25">
      <c r="A174" s="28">
        <v>5</v>
      </c>
      <c r="B174" s="28" t="s">
        <v>77</v>
      </c>
      <c r="C174" s="184" t="s">
        <v>78</v>
      </c>
      <c r="D174" s="69"/>
      <c r="E174" s="28">
        <v>5000</v>
      </c>
      <c r="F174" s="185" t="s">
        <v>79</v>
      </c>
      <c r="G174" s="32">
        <v>0</v>
      </c>
      <c r="H174" s="18">
        <v>0</v>
      </c>
      <c r="I174" s="18">
        <v>0</v>
      </c>
      <c r="J174" s="18"/>
      <c r="K174" s="33">
        <f>AVERAGE(H174:J174)</f>
        <v>0</v>
      </c>
      <c r="L174" s="18">
        <f>STDEV(H174:J174)</f>
        <v>0</v>
      </c>
      <c r="M174" s="18">
        <f>E174-H174</f>
        <v>5000</v>
      </c>
      <c r="N174" s="18">
        <f>E174-I174</f>
        <v>5000</v>
      </c>
      <c r="O174" s="18"/>
      <c r="P174" s="76">
        <f>LN(M174)</f>
        <v>8.5169999999999995</v>
      </c>
      <c r="Q174" s="76">
        <f t="shared" si="210"/>
        <v>8.5169999999999995</v>
      </c>
      <c r="R174" s="72"/>
      <c r="S174" s="34">
        <f>(100*H174)/E174</f>
        <v>0</v>
      </c>
      <c r="T174" s="34">
        <f>(100*I174)/E174</f>
        <v>0</v>
      </c>
      <c r="U174" s="34"/>
      <c r="V174" s="35">
        <f>AVERAGE(S174:U174)</f>
        <v>0</v>
      </c>
      <c r="W174" s="35">
        <f>STDEV(S174:U174)</f>
        <v>0</v>
      </c>
      <c r="X174" s="51">
        <v>5.3420000000000004E-3</v>
      </c>
      <c r="Y174" s="51">
        <v>5.9820000000000003E-3</v>
      </c>
      <c r="Z174" s="51"/>
      <c r="AA174" s="51">
        <v>0</v>
      </c>
      <c r="AB174" s="51">
        <v>0</v>
      </c>
      <c r="AC174" s="51"/>
      <c r="AD174" s="51">
        <f>AVERAGE(AA174:AC174)</f>
        <v>0</v>
      </c>
      <c r="AE174" s="50">
        <f>0.693/(X174-AD174)</f>
        <v>129.69999999999999</v>
      </c>
      <c r="AF174" s="50">
        <f>0.693/(Y174-AD174)</f>
        <v>115.8</v>
      </c>
      <c r="AG174" s="50"/>
      <c r="AH174" s="49">
        <f>AVERAGE(AE174:AG174)</f>
        <v>122.8</v>
      </c>
      <c r="AI174" s="49">
        <f>STDEVA(AE174:AG174)</f>
        <v>9.8000000000000007</v>
      </c>
      <c r="AJ174" s="50">
        <f>10000*0.693/AE174</f>
        <v>53.4</v>
      </c>
      <c r="AK174" s="50">
        <f>10000*0.693/AF174</f>
        <v>59.8</v>
      </c>
      <c r="AL174" s="50"/>
      <c r="AM174" s="49">
        <f t="shared" ref="AM174" si="249">AVERAGE(AJ174:AL174)</f>
        <v>56.6</v>
      </c>
      <c r="AN174" s="49">
        <f t="shared" ref="AN174" si="250">STDEVA(AJ174:AL174)</f>
        <v>4.5</v>
      </c>
      <c r="AO174" s="49">
        <f>AN174/AM174*100</f>
        <v>8</v>
      </c>
    </row>
    <row r="175" spans="1:41" x14ac:dyDescent="0.25">
      <c r="C175" s="174"/>
      <c r="D175" s="67"/>
      <c r="F175" s="180"/>
      <c r="G175" s="30">
        <v>30</v>
      </c>
      <c r="H175" s="10">
        <v>587.20000000000005</v>
      </c>
      <c r="I175" s="10">
        <v>564.47</v>
      </c>
      <c r="J175" s="10"/>
      <c r="K175" s="12">
        <f t="shared" ref="K175:K176" si="251">AVERAGE(H175:J175)</f>
        <v>575.79999999999995</v>
      </c>
      <c r="L175" s="10">
        <f t="shared" ref="L175:L176" si="252">STDEV(H175:J175)</f>
        <v>16.100000000000001</v>
      </c>
      <c r="M175" s="10">
        <f>E174-H175</f>
        <v>4412.8</v>
      </c>
      <c r="N175" s="10">
        <f>E174-I175</f>
        <v>4435.5</v>
      </c>
      <c r="O175" s="10"/>
      <c r="P175" s="70">
        <f t="shared" ref="P175:P176" si="253">LN(M175)</f>
        <v>8.3919999999999995</v>
      </c>
      <c r="Q175" s="70">
        <f t="shared" si="210"/>
        <v>8.3970000000000002</v>
      </c>
      <c r="R175" s="77"/>
      <c r="S175" s="31">
        <f>(100*H175)/E174</f>
        <v>11.7</v>
      </c>
      <c r="T175" s="31">
        <f>(100*I175)/E174</f>
        <v>11.3</v>
      </c>
      <c r="U175" s="31"/>
      <c r="V175" s="7">
        <f t="shared" ref="V175:V176" si="254">AVERAGE(S175:U175)</f>
        <v>11.5</v>
      </c>
      <c r="W175" s="7">
        <f t="shared" ref="W175:W176" si="255">STDEV(S175:U175)</f>
        <v>0.3</v>
      </c>
      <c r="X175" s="64"/>
      <c r="Y175" s="64"/>
      <c r="Z175" s="26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</row>
    <row r="176" spans="1:41" x14ac:dyDescent="0.25">
      <c r="A176" s="36"/>
      <c r="B176" s="36"/>
      <c r="C176" s="175"/>
      <c r="D176" s="68"/>
      <c r="E176" s="36"/>
      <c r="F176" s="181"/>
      <c r="G176" s="37">
        <v>240</v>
      </c>
      <c r="H176" s="24">
        <v>3593.93</v>
      </c>
      <c r="I176" s="24">
        <v>3781.81</v>
      </c>
      <c r="J176" s="24"/>
      <c r="K176" s="38">
        <f t="shared" si="251"/>
        <v>3687.9</v>
      </c>
      <c r="L176" s="24">
        <f t="shared" si="252"/>
        <v>132.9</v>
      </c>
      <c r="M176" s="24">
        <f>E174-H176</f>
        <v>1406.1</v>
      </c>
      <c r="N176" s="24">
        <f>E174-I176</f>
        <v>1218.2</v>
      </c>
      <c r="O176" s="24"/>
      <c r="P176" s="78">
        <f t="shared" si="253"/>
        <v>7.2489999999999997</v>
      </c>
      <c r="Q176" s="78">
        <f t="shared" si="210"/>
        <v>7.1050000000000004</v>
      </c>
      <c r="R176" s="79"/>
      <c r="S176" s="39">
        <f>(100*H176)/E174</f>
        <v>71.900000000000006</v>
      </c>
      <c r="T176" s="39">
        <f>(100*I176)/E174</f>
        <v>75.599999999999994</v>
      </c>
      <c r="U176" s="39"/>
      <c r="V176" s="40">
        <f t="shared" si="254"/>
        <v>73.8</v>
      </c>
      <c r="W176" s="40">
        <f t="shared" si="255"/>
        <v>2.6</v>
      </c>
      <c r="X176" s="65"/>
      <c r="Y176" s="65"/>
      <c r="Z176" s="52"/>
      <c r="AA176" s="52"/>
      <c r="AB176" s="52"/>
      <c r="AC176" s="52"/>
      <c r="AD176" s="52"/>
      <c r="AE176" s="48"/>
      <c r="AF176" s="48"/>
      <c r="AG176" s="48"/>
      <c r="AH176" s="48"/>
      <c r="AI176" s="48"/>
      <c r="AJ176" s="48"/>
      <c r="AK176" s="48"/>
      <c r="AL176" s="48"/>
      <c r="AM176" s="48"/>
      <c r="AN176" s="48"/>
      <c r="AO176" s="48"/>
    </row>
    <row r="177" spans="1:41" ht="14.1" customHeight="1" x14ac:dyDescent="0.25">
      <c r="A177" s="41">
        <v>5</v>
      </c>
      <c r="B177" s="41" t="s">
        <v>77</v>
      </c>
      <c r="C177" s="173" t="s">
        <v>80</v>
      </c>
      <c r="D177" s="66"/>
      <c r="E177" s="41">
        <v>5000</v>
      </c>
      <c r="F177" s="179" t="s">
        <v>79</v>
      </c>
      <c r="G177" s="46">
        <v>0</v>
      </c>
      <c r="H177" s="29">
        <v>5886</v>
      </c>
      <c r="I177" s="29">
        <v>5726.6</v>
      </c>
      <c r="J177" s="29"/>
      <c r="K177" s="43">
        <f>AVERAGE(H177:J177)</f>
        <v>5806.3</v>
      </c>
      <c r="L177" s="29">
        <f>STDEV(H177:J177)</f>
        <v>112.7</v>
      </c>
      <c r="M177" s="29"/>
      <c r="N177" s="29"/>
      <c r="O177" s="29"/>
      <c r="P177" s="80">
        <f t="shared" ref="P177:Q179" si="256">LN(H177)</f>
        <v>8.68</v>
      </c>
      <c r="Q177" s="80">
        <f t="shared" si="256"/>
        <v>8.6530000000000005</v>
      </c>
      <c r="R177" s="81"/>
      <c r="S177" s="44">
        <f>(100*H177)/E177</f>
        <v>117.7</v>
      </c>
      <c r="T177" s="44">
        <f>(100*I177)/E177</f>
        <v>114.5</v>
      </c>
      <c r="U177" s="44"/>
      <c r="V177" s="45">
        <f>AVERAGE(S177:U177)</f>
        <v>116.1</v>
      </c>
      <c r="W177" s="45">
        <f>STDEV(S177:U177)</f>
        <v>2.2999999999999998</v>
      </c>
      <c r="X177" s="51">
        <v>4.7110000000000001E-4</v>
      </c>
      <c r="Y177" s="51">
        <v>5.754E-4</v>
      </c>
      <c r="Z177" s="26"/>
      <c r="AA177" s="51">
        <v>0</v>
      </c>
      <c r="AB177" s="51">
        <v>0</v>
      </c>
      <c r="AC177" s="51"/>
      <c r="AD177" s="51">
        <f>AVERAGE(AA177:AC177)</f>
        <v>0</v>
      </c>
      <c r="AE177" s="50">
        <f>0.693/(X177-AD177)</f>
        <v>1471</v>
      </c>
      <c r="AF177" s="50">
        <f>0.693/(Y177-AD177)</f>
        <v>1204.4000000000001</v>
      </c>
      <c r="AG177" s="50"/>
      <c r="AH177" s="49">
        <f>AVERAGE(AE177:AG177)</f>
        <v>1337.7</v>
      </c>
      <c r="AI177" s="49">
        <f>STDEVA(AE177:AG177)</f>
        <v>188.5</v>
      </c>
      <c r="AJ177" s="50">
        <f>10000*0.693/AE177</f>
        <v>4.7</v>
      </c>
      <c r="AK177" s="50">
        <f>10000*0.693/AF177</f>
        <v>5.8</v>
      </c>
      <c r="AL177" s="50"/>
      <c r="AM177" s="49">
        <f t="shared" ref="AM177" si="257">AVERAGE(AJ177:AL177)</f>
        <v>5.3</v>
      </c>
      <c r="AN177" s="49">
        <f t="shared" ref="AN177" si="258">STDEVA(AJ177:AL177)</f>
        <v>0.8</v>
      </c>
      <c r="AO177" s="49">
        <f>AN177/AM177*100</f>
        <v>15.1</v>
      </c>
    </row>
    <row r="178" spans="1:41" x14ac:dyDescent="0.25">
      <c r="C178" s="174"/>
      <c r="D178" s="67"/>
      <c r="F178" s="180"/>
      <c r="G178" s="30">
        <v>30</v>
      </c>
      <c r="H178" s="10">
        <v>6039.89</v>
      </c>
      <c r="I178" s="10">
        <v>6221.4</v>
      </c>
      <c r="J178" s="10"/>
      <c r="K178" s="12">
        <f t="shared" ref="K178:K179" si="259">AVERAGE(H178:J178)</f>
        <v>6130.6</v>
      </c>
      <c r="L178" s="10">
        <f t="shared" ref="L178:L179" si="260">STDEV(H178:J178)</f>
        <v>128.30000000000001</v>
      </c>
      <c r="M178" s="10"/>
      <c r="N178" s="10"/>
      <c r="O178" s="10"/>
      <c r="P178" s="70">
        <f t="shared" si="256"/>
        <v>8.7059999999999995</v>
      </c>
      <c r="Q178" s="70">
        <f t="shared" si="256"/>
        <v>8.7360000000000007</v>
      </c>
      <c r="R178" s="77"/>
      <c r="S178" s="31">
        <f>(100*H178)/E177</f>
        <v>120.8</v>
      </c>
      <c r="T178" s="31">
        <f>(100*I178)/E177</f>
        <v>124.4</v>
      </c>
      <c r="U178" s="31"/>
      <c r="V178" s="7">
        <f t="shared" ref="V178:V179" si="261">AVERAGE(S178:U178)</f>
        <v>122.6</v>
      </c>
      <c r="W178" s="7">
        <f t="shared" ref="W178:W179" si="262">STDEV(S178:U178)</f>
        <v>2.5</v>
      </c>
      <c r="X178" s="64"/>
      <c r="Y178" s="64"/>
      <c r="Z178" s="26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</row>
    <row r="179" spans="1:41" x14ac:dyDescent="0.25">
      <c r="A179" s="36"/>
      <c r="B179" s="36"/>
      <c r="C179" s="175"/>
      <c r="D179" s="68"/>
      <c r="E179" s="36"/>
      <c r="F179" s="181"/>
      <c r="G179" s="37">
        <v>240</v>
      </c>
      <c r="H179" s="24">
        <v>5340.8</v>
      </c>
      <c r="I179" s="24">
        <v>5190.3999999999996</v>
      </c>
      <c r="J179" s="24"/>
      <c r="K179" s="38">
        <f t="shared" si="259"/>
        <v>5265.6</v>
      </c>
      <c r="L179" s="24">
        <f t="shared" si="260"/>
        <v>106.3</v>
      </c>
      <c r="M179" s="24"/>
      <c r="N179" s="24"/>
      <c r="O179" s="24"/>
      <c r="P179" s="78">
        <f t="shared" si="256"/>
        <v>8.5830000000000002</v>
      </c>
      <c r="Q179" s="78">
        <f t="shared" si="256"/>
        <v>8.5549999999999997</v>
      </c>
      <c r="R179" s="79"/>
      <c r="S179" s="39">
        <f>(100*H179)/E177</f>
        <v>106.8</v>
      </c>
      <c r="T179" s="39">
        <f>(100*I179)/E177</f>
        <v>103.8</v>
      </c>
      <c r="U179" s="39"/>
      <c r="V179" s="40">
        <f t="shared" si="261"/>
        <v>105.3</v>
      </c>
      <c r="W179" s="40">
        <f t="shared" si="262"/>
        <v>2.1</v>
      </c>
      <c r="X179" s="65"/>
      <c r="Y179" s="65"/>
      <c r="Z179" s="52"/>
      <c r="AA179" s="52"/>
      <c r="AB179" s="52"/>
      <c r="AC179" s="52"/>
      <c r="AD179" s="52"/>
      <c r="AE179" s="48"/>
      <c r="AF179" s="48"/>
      <c r="AG179" s="48"/>
      <c r="AH179" s="48"/>
      <c r="AI179" s="48"/>
      <c r="AJ179" s="48"/>
      <c r="AK179" s="48"/>
      <c r="AL179" s="48"/>
      <c r="AM179" s="48"/>
      <c r="AN179" s="48"/>
      <c r="AO179" s="48"/>
    </row>
    <row r="180" spans="1:41" ht="20.100000000000001" customHeight="1" x14ac:dyDescent="0.25">
      <c r="A180" s="41">
        <v>5</v>
      </c>
      <c r="B180" s="41" t="s">
        <v>81</v>
      </c>
      <c r="C180" s="173" t="s">
        <v>27</v>
      </c>
      <c r="D180" s="66" t="s">
        <v>103</v>
      </c>
      <c r="E180" s="41">
        <v>5000</v>
      </c>
      <c r="F180" s="179" t="s">
        <v>79</v>
      </c>
      <c r="G180" s="46">
        <v>0</v>
      </c>
      <c r="H180" s="29">
        <v>0</v>
      </c>
      <c r="I180" s="29">
        <v>0</v>
      </c>
      <c r="J180" s="29">
        <v>0</v>
      </c>
      <c r="K180" s="43">
        <f>AVERAGE(H180:J180)</f>
        <v>0</v>
      </c>
      <c r="L180" s="29">
        <f>STDEV(H180:J180)</f>
        <v>0</v>
      </c>
      <c r="M180" s="29">
        <f>E180-H180</f>
        <v>5000</v>
      </c>
      <c r="N180" s="29">
        <f>E180-I180</f>
        <v>5000</v>
      </c>
      <c r="O180" s="29">
        <f>E180-J180</f>
        <v>5000</v>
      </c>
      <c r="P180" s="80">
        <f t="shared" ref="P180:P184" si="263">LN(M180)</f>
        <v>8.5169999999999995</v>
      </c>
      <c r="Q180" s="80">
        <f t="shared" ref="Q180:Q184" si="264">LN(N180)</f>
        <v>8.5169999999999995</v>
      </c>
      <c r="R180" s="80">
        <f t="shared" ref="R180:R184" si="265">LN(O180)</f>
        <v>8.5169999999999995</v>
      </c>
      <c r="S180" s="44">
        <f>(100*H180)/E180</f>
        <v>0</v>
      </c>
      <c r="T180" s="44">
        <f>(100*I180)/E180</f>
        <v>0</v>
      </c>
      <c r="U180" s="44">
        <f>(100*J180)/E180</f>
        <v>0</v>
      </c>
      <c r="V180" s="45">
        <f>AVERAGE(S180:U180)</f>
        <v>0</v>
      </c>
      <c r="W180" s="45">
        <f>STDEV(S180:U180)</f>
        <v>0</v>
      </c>
      <c r="X180" s="51">
        <v>2.435E-2</v>
      </c>
      <c r="Y180" s="51">
        <v>2.6780000000000002E-2</v>
      </c>
      <c r="Z180" s="51">
        <v>2.5309999999999999E-2</v>
      </c>
      <c r="AA180" s="26">
        <v>0</v>
      </c>
      <c r="AB180" s="26">
        <v>0</v>
      </c>
      <c r="AC180" s="26">
        <v>0</v>
      </c>
      <c r="AD180" s="51">
        <f>AVERAGE(AA180:AC180)</f>
        <v>0</v>
      </c>
      <c r="AE180" s="50">
        <f>0.693/(X180-AD180)</f>
        <v>28.5</v>
      </c>
      <c r="AF180" s="50">
        <f>0.693/(Y180-AD180)</f>
        <v>25.9</v>
      </c>
      <c r="AG180" s="50">
        <f>0.693/(Z180-AD180)</f>
        <v>27.4</v>
      </c>
      <c r="AH180" s="49">
        <f>AVERAGE(AE180:AG180)</f>
        <v>27.3</v>
      </c>
      <c r="AI180" s="49">
        <f>STDEVA(AE180:AG180)</f>
        <v>1.3</v>
      </c>
      <c r="AJ180" s="50">
        <f>10000*0.693/AE180</f>
        <v>243.2</v>
      </c>
      <c r="AK180" s="50">
        <f>10000*0.693/AF180</f>
        <v>267.60000000000002</v>
      </c>
      <c r="AL180" s="50">
        <f>10000*0.693/AG180</f>
        <v>252.9</v>
      </c>
      <c r="AM180" s="49">
        <f t="shared" ref="AM180" si="266">AVERAGE(AJ180:AL180)</f>
        <v>254.6</v>
      </c>
      <c r="AN180" s="49">
        <f t="shared" ref="AN180" si="267">STDEVA(AJ180:AL180)</f>
        <v>12.3</v>
      </c>
      <c r="AO180" s="49">
        <f>AN180/AM180*100</f>
        <v>4.8</v>
      </c>
    </row>
    <row r="181" spans="1:41" x14ac:dyDescent="0.25">
      <c r="C181" s="174"/>
      <c r="D181" s="67"/>
      <c r="F181" s="180"/>
      <c r="G181" s="8">
        <v>5</v>
      </c>
      <c r="H181" s="10">
        <v>636.76</v>
      </c>
      <c r="I181" s="10">
        <v>640.13</v>
      </c>
      <c r="J181" s="10">
        <v>655.1</v>
      </c>
      <c r="K181" s="12">
        <f t="shared" ref="K181:K184" si="268">AVERAGE(H181:J181)</f>
        <v>644</v>
      </c>
      <c r="L181" s="10">
        <f t="shared" ref="L181:L184" si="269">STDEV(H181:J181)</f>
        <v>9.8000000000000007</v>
      </c>
      <c r="M181" s="10">
        <f>E180-H181</f>
        <v>4363.2</v>
      </c>
      <c r="N181" s="10">
        <f>E180-I181</f>
        <v>4359.8999999999996</v>
      </c>
      <c r="O181" s="10">
        <f>E180-J181</f>
        <v>4344.8999999999996</v>
      </c>
      <c r="P181" s="70">
        <f t="shared" si="263"/>
        <v>8.3810000000000002</v>
      </c>
      <c r="Q181" s="70">
        <f t="shared" si="264"/>
        <v>8.3800000000000008</v>
      </c>
      <c r="R181" s="70">
        <f t="shared" si="265"/>
        <v>8.3770000000000007</v>
      </c>
      <c r="S181" s="31">
        <f>(100*H181)/E180</f>
        <v>12.7</v>
      </c>
      <c r="T181" s="31">
        <f>(100*I181)/E180</f>
        <v>12.8</v>
      </c>
      <c r="U181" s="31">
        <f>(100*J181)/E180</f>
        <v>13.1</v>
      </c>
      <c r="V181" s="7">
        <f t="shared" ref="V181:V183" si="270">AVERAGE(S181:U181)</f>
        <v>12.9</v>
      </c>
      <c r="W181" s="7">
        <f t="shared" ref="W181:W185" si="271">STDEV(S181:U181)</f>
        <v>0.2</v>
      </c>
      <c r="X181" s="64"/>
      <c r="Y181" s="64"/>
      <c r="Z181" s="26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</row>
    <row r="182" spans="1:41" x14ac:dyDescent="0.25">
      <c r="C182" s="174"/>
      <c r="D182" s="67"/>
      <c r="F182" s="180"/>
      <c r="G182" s="8">
        <v>15</v>
      </c>
      <c r="H182" s="10">
        <v>1617.18</v>
      </c>
      <c r="I182" s="10">
        <v>1573.84</v>
      </c>
      <c r="J182" s="10">
        <v>1604.32</v>
      </c>
      <c r="K182" s="12">
        <f t="shared" si="268"/>
        <v>1598.4</v>
      </c>
      <c r="L182" s="10">
        <f t="shared" si="269"/>
        <v>22.3</v>
      </c>
      <c r="M182" s="10">
        <f>E180-H182</f>
        <v>3382.8</v>
      </c>
      <c r="N182" s="10">
        <f>E180-I182</f>
        <v>3426.2</v>
      </c>
      <c r="O182" s="10">
        <f>E180-J182</f>
        <v>3395.7</v>
      </c>
      <c r="P182" s="70">
        <f t="shared" si="263"/>
        <v>8.1259999999999994</v>
      </c>
      <c r="Q182" s="70">
        <f t="shared" si="264"/>
        <v>8.1389999999999993</v>
      </c>
      <c r="R182" s="70">
        <f t="shared" si="265"/>
        <v>8.1300000000000008</v>
      </c>
      <c r="S182" s="31">
        <f>(100*H182)/E180</f>
        <v>32.299999999999997</v>
      </c>
      <c r="T182" s="31">
        <f>(100*I182)/E180</f>
        <v>31.5</v>
      </c>
      <c r="U182" s="31">
        <f>(100*J182)/E180</f>
        <v>32.1</v>
      </c>
      <c r="V182" s="7">
        <f t="shared" si="270"/>
        <v>32</v>
      </c>
      <c r="W182" s="7">
        <f t="shared" si="271"/>
        <v>0.4</v>
      </c>
      <c r="X182" s="64"/>
      <c r="Y182" s="64"/>
      <c r="Z182" s="26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</row>
    <row r="183" spans="1:41" x14ac:dyDescent="0.25">
      <c r="C183" s="174"/>
      <c r="D183" s="67"/>
      <c r="F183" s="180"/>
      <c r="G183" s="8">
        <v>30</v>
      </c>
      <c r="H183" s="10">
        <v>2597.92</v>
      </c>
      <c r="I183" s="10">
        <v>2771.96</v>
      </c>
      <c r="J183" s="10">
        <v>2671.48</v>
      </c>
      <c r="K183" s="12">
        <f t="shared" si="268"/>
        <v>2680.5</v>
      </c>
      <c r="L183" s="10">
        <f t="shared" si="269"/>
        <v>87.4</v>
      </c>
      <c r="M183" s="10">
        <f>E180-H183</f>
        <v>2402.1</v>
      </c>
      <c r="N183" s="10">
        <f>E180-I183</f>
        <v>2228</v>
      </c>
      <c r="O183" s="10">
        <f>E180-J183</f>
        <v>2328.5</v>
      </c>
      <c r="P183" s="70">
        <f t="shared" si="263"/>
        <v>7.7839999999999998</v>
      </c>
      <c r="Q183" s="70">
        <f t="shared" si="264"/>
        <v>7.7089999999999996</v>
      </c>
      <c r="R183" s="70">
        <f t="shared" si="265"/>
        <v>7.7530000000000001</v>
      </c>
      <c r="S183" s="31">
        <f>(100*H183)/E180</f>
        <v>52</v>
      </c>
      <c r="T183" s="31">
        <f>(100*I183)/E180</f>
        <v>55.4</v>
      </c>
      <c r="U183" s="31">
        <f>(100*J183)/E180</f>
        <v>53.4</v>
      </c>
      <c r="V183" s="7">
        <f t="shared" si="270"/>
        <v>53.6</v>
      </c>
      <c r="W183" s="7">
        <f t="shared" si="271"/>
        <v>1.7</v>
      </c>
      <c r="X183" s="64"/>
      <c r="Y183" s="64"/>
      <c r="Z183" s="26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</row>
    <row r="184" spans="1:41" x14ac:dyDescent="0.25">
      <c r="C184" s="174"/>
      <c r="D184" s="67"/>
      <c r="F184" s="180"/>
      <c r="G184" s="8">
        <v>120</v>
      </c>
      <c r="H184" s="10">
        <v>4550.1000000000004</v>
      </c>
      <c r="I184" s="10">
        <v>4363.95</v>
      </c>
      <c r="J184" s="10">
        <v>4265.91</v>
      </c>
      <c r="K184" s="12">
        <f t="shared" si="268"/>
        <v>4393.3</v>
      </c>
      <c r="L184" s="10">
        <f t="shared" si="269"/>
        <v>144.4</v>
      </c>
      <c r="M184" s="10">
        <f>E180-H184</f>
        <v>449.9</v>
      </c>
      <c r="N184" s="10">
        <f>E180-I184</f>
        <v>636.1</v>
      </c>
      <c r="O184" s="10">
        <f>E180-J184</f>
        <v>734.1</v>
      </c>
      <c r="P184" s="70">
        <f t="shared" si="263"/>
        <v>6.109</v>
      </c>
      <c r="Q184" s="70">
        <f t="shared" si="264"/>
        <v>6.4550000000000001</v>
      </c>
      <c r="R184" s="70">
        <f t="shared" si="265"/>
        <v>6.5990000000000002</v>
      </c>
      <c r="S184" s="31">
        <f>(100*H184)/E180</f>
        <v>91</v>
      </c>
      <c r="T184" s="31">
        <f>(100*I184)/E180</f>
        <v>87.3</v>
      </c>
      <c r="U184" s="31">
        <f>(100*J184)/E180</f>
        <v>85.3</v>
      </c>
      <c r="V184" s="7">
        <f>AVERAGE(S184:U184)</f>
        <v>87.9</v>
      </c>
      <c r="W184" s="7">
        <f t="shared" si="271"/>
        <v>2.9</v>
      </c>
      <c r="X184" s="64"/>
      <c r="Y184" s="64"/>
      <c r="Z184" s="26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</row>
    <row r="185" spans="1:41" x14ac:dyDescent="0.25">
      <c r="A185" s="36"/>
      <c r="B185" s="36"/>
      <c r="C185" s="175"/>
      <c r="D185" s="68"/>
      <c r="E185" s="36"/>
      <c r="F185" s="181"/>
      <c r="G185" s="47">
        <v>240</v>
      </c>
      <c r="H185" s="24">
        <v>5097.8</v>
      </c>
      <c r="I185" s="24">
        <v>5292.26</v>
      </c>
      <c r="J185" s="24">
        <v>4865.25</v>
      </c>
      <c r="K185" s="38">
        <f>AVERAGE(H185:J185)</f>
        <v>5085.1000000000004</v>
      </c>
      <c r="L185" s="24">
        <f>STDEV(H185:J185)</f>
        <v>213.8</v>
      </c>
      <c r="M185" s="24">
        <f>E180-H185</f>
        <v>-97.8</v>
      </c>
      <c r="N185" s="24">
        <f>E180-I185</f>
        <v>-292.3</v>
      </c>
      <c r="O185" s="24">
        <f>E180-J185</f>
        <v>134.80000000000001</v>
      </c>
      <c r="P185" s="78" t="e">
        <f>LN(M185)</f>
        <v>#NUM!</v>
      </c>
      <c r="Q185" s="78" t="e">
        <f>LN(N185)</f>
        <v>#NUM!</v>
      </c>
      <c r="R185" s="78">
        <f>LN(O185)</f>
        <v>4.9039999999999999</v>
      </c>
      <c r="S185" s="39">
        <f>(100*H185)/E180</f>
        <v>102</v>
      </c>
      <c r="T185" s="39">
        <f>(100*I185)/E180</f>
        <v>105.8</v>
      </c>
      <c r="U185" s="39">
        <f>(100*J185)/E180</f>
        <v>97.3</v>
      </c>
      <c r="V185" s="40">
        <f t="shared" ref="V185" si="272">AVERAGE(S185:U185)</f>
        <v>101.7</v>
      </c>
      <c r="W185" s="40">
        <f t="shared" si="271"/>
        <v>4.3</v>
      </c>
      <c r="X185" s="65"/>
      <c r="Y185" s="65"/>
      <c r="Z185" s="52"/>
      <c r="AA185" s="52"/>
      <c r="AB185" s="52"/>
      <c r="AC185" s="52"/>
      <c r="AD185" s="52"/>
      <c r="AE185" s="48"/>
      <c r="AF185" s="48"/>
      <c r="AG185" s="48"/>
      <c r="AH185" s="48"/>
      <c r="AI185" s="48"/>
      <c r="AJ185" s="48"/>
      <c r="AK185" s="48"/>
      <c r="AL185" s="48"/>
      <c r="AM185" s="48"/>
      <c r="AN185" s="48"/>
      <c r="AO185" s="48"/>
    </row>
    <row r="186" spans="1:41" x14ac:dyDescent="0.25">
      <c r="A186" s="41">
        <v>5</v>
      </c>
      <c r="B186" s="41" t="s">
        <v>81</v>
      </c>
      <c r="C186" s="173" t="s">
        <v>27</v>
      </c>
      <c r="D186" s="66" t="s">
        <v>103</v>
      </c>
      <c r="E186" s="41">
        <v>5000</v>
      </c>
      <c r="F186" s="176" t="s">
        <v>83</v>
      </c>
      <c r="G186" s="42">
        <f>G180</f>
        <v>0</v>
      </c>
      <c r="H186" s="29">
        <v>0</v>
      </c>
      <c r="I186" s="29">
        <v>0</v>
      </c>
      <c r="J186" s="29">
        <v>0</v>
      </c>
      <c r="K186" s="43">
        <f>AVERAGE(H186:J186)</f>
        <v>0</v>
      </c>
      <c r="L186" s="29">
        <f>STDEV(H186:J186)</f>
        <v>0</v>
      </c>
      <c r="M186" s="29">
        <f>E186-H186</f>
        <v>5000</v>
      </c>
      <c r="N186" s="29">
        <f>E186-I186</f>
        <v>5000</v>
      </c>
      <c r="O186" s="29">
        <f>E186-J186</f>
        <v>5000</v>
      </c>
      <c r="P186" s="80">
        <f t="shared" ref="P186:P215" si="273">LN(M186)</f>
        <v>8.5169999999999995</v>
      </c>
      <c r="Q186" s="80">
        <f t="shared" ref="Q186:Q218" si="274">LN(N186)</f>
        <v>8.5169999999999995</v>
      </c>
      <c r="R186" s="80">
        <f t="shared" ref="R186:R215" si="275">LN(O186)</f>
        <v>8.5169999999999995</v>
      </c>
      <c r="S186" s="44">
        <f>(100*H186)/E186</f>
        <v>0</v>
      </c>
      <c r="T186" s="44">
        <f>(100*I186)/E186</f>
        <v>0</v>
      </c>
      <c r="U186" s="44">
        <f>(100*J186)/E186</f>
        <v>0</v>
      </c>
      <c r="V186" s="45">
        <f>AVERAGE(S186:U186)</f>
        <v>0</v>
      </c>
      <c r="W186" s="45">
        <f>STDEV(S186:U186)</f>
        <v>0</v>
      </c>
      <c r="X186" s="64"/>
      <c r="Y186" s="64"/>
      <c r="Z186" s="26"/>
      <c r="AD186" s="51"/>
      <c r="AE186" s="50"/>
      <c r="AF186" s="50"/>
      <c r="AG186" s="50"/>
      <c r="AH186" s="49"/>
      <c r="AI186" s="49"/>
      <c r="AJ186" s="50"/>
      <c r="AK186" s="50"/>
      <c r="AL186" s="50"/>
      <c r="AM186" s="49"/>
      <c r="AN186" s="49"/>
      <c r="AO186" s="49"/>
    </row>
    <row r="187" spans="1:41" x14ac:dyDescent="0.25">
      <c r="C187" s="174"/>
      <c r="D187" s="67"/>
      <c r="F187" s="177"/>
      <c r="G187" s="30">
        <v>15</v>
      </c>
      <c r="H187" s="10">
        <v>0</v>
      </c>
      <c r="I187" s="10">
        <v>0</v>
      </c>
      <c r="J187" s="10">
        <v>0</v>
      </c>
      <c r="K187" s="12">
        <f t="shared" ref="K187:K188" si="276">AVERAGE(H187:J187)</f>
        <v>0</v>
      </c>
      <c r="L187" s="10">
        <f t="shared" ref="L187:L188" si="277">STDEV(H187:J187)</f>
        <v>0</v>
      </c>
      <c r="M187" s="10">
        <f>E186-H187</f>
        <v>5000</v>
      </c>
      <c r="N187" s="10">
        <f>E186-I187</f>
        <v>5000</v>
      </c>
      <c r="O187" s="10">
        <f>E186-J187</f>
        <v>5000</v>
      </c>
      <c r="P187" s="70">
        <f t="shared" si="273"/>
        <v>8.5169999999999995</v>
      </c>
      <c r="Q187" s="70">
        <f t="shared" si="274"/>
        <v>8.5169999999999995</v>
      </c>
      <c r="R187" s="70">
        <f t="shared" si="275"/>
        <v>8.5169999999999995</v>
      </c>
      <c r="S187" s="31">
        <f>(100*H187)/E186</f>
        <v>0</v>
      </c>
      <c r="T187" s="31">
        <f>(100*I187)/E186</f>
        <v>0</v>
      </c>
      <c r="U187" s="31">
        <f>(100*J187)/E186</f>
        <v>0</v>
      </c>
      <c r="V187" s="7">
        <f t="shared" ref="V187:V188" si="278">AVERAGE(S187:U187)</f>
        <v>0</v>
      </c>
      <c r="W187" s="7">
        <f t="shared" ref="W187:W188" si="279">STDEV(S187:U187)</f>
        <v>0</v>
      </c>
      <c r="X187" s="64"/>
      <c r="Y187" s="64"/>
      <c r="Z187" s="26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</row>
    <row r="188" spans="1:41" x14ac:dyDescent="0.25">
      <c r="A188" s="36"/>
      <c r="B188" s="36"/>
      <c r="C188" s="175"/>
      <c r="D188" s="68"/>
      <c r="E188" s="36"/>
      <c r="F188" s="178"/>
      <c r="G188" s="37">
        <v>240</v>
      </c>
      <c r="H188" s="24">
        <v>0</v>
      </c>
      <c r="I188" s="24">
        <v>0</v>
      </c>
      <c r="J188" s="24">
        <v>0</v>
      </c>
      <c r="K188" s="38">
        <f t="shared" si="276"/>
        <v>0</v>
      </c>
      <c r="L188" s="24">
        <f t="shared" si="277"/>
        <v>0</v>
      </c>
      <c r="M188" s="24">
        <f>E186-H188</f>
        <v>5000</v>
      </c>
      <c r="N188" s="24">
        <f>E186-I188</f>
        <v>5000</v>
      </c>
      <c r="O188" s="24">
        <f>E186-J188</f>
        <v>5000</v>
      </c>
      <c r="P188" s="78">
        <f t="shared" si="273"/>
        <v>8.5169999999999995</v>
      </c>
      <c r="Q188" s="78">
        <f t="shared" si="274"/>
        <v>8.5169999999999995</v>
      </c>
      <c r="R188" s="78">
        <f t="shared" si="275"/>
        <v>8.5169999999999995</v>
      </c>
      <c r="S188" s="39">
        <f>(100*H188)/E186</f>
        <v>0</v>
      </c>
      <c r="T188" s="39">
        <f>(100*I188)/E186</f>
        <v>0</v>
      </c>
      <c r="U188" s="39">
        <f>(100*J188)/E186</f>
        <v>0</v>
      </c>
      <c r="V188" s="40">
        <f t="shared" si="278"/>
        <v>0</v>
      </c>
      <c r="W188" s="40">
        <f t="shared" si="279"/>
        <v>0</v>
      </c>
      <c r="X188" s="65"/>
      <c r="Y188" s="65"/>
      <c r="Z188" s="52"/>
      <c r="AA188" s="52"/>
      <c r="AB188" s="52"/>
      <c r="AC188" s="52"/>
      <c r="AD188" s="52"/>
      <c r="AE188" s="48"/>
      <c r="AF188" s="48"/>
      <c r="AG188" s="48"/>
      <c r="AH188" s="48"/>
      <c r="AI188" s="48"/>
      <c r="AJ188" s="48"/>
      <c r="AK188" s="48"/>
      <c r="AL188" s="48"/>
      <c r="AM188" s="48"/>
      <c r="AN188" s="48"/>
      <c r="AO188" s="48"/>
    </row>
    <row r="189" spans="1:41" ht="20.100000000000001" customHeight="1" x14ac:dyDescent="0.25">
      <c r="A189" s="41">
        <v>5</v>
      </c>
      <c r="B189" s="41" t="s">
        <v>81</v>
      </c>
      <c r="C189" s="173" t="s">
        <v>29</v>
      </c>
      <c r="D189" s="66" t="s">
        <v>104</v>
      </c>
      <c r="E189" s="41">
        <v>5000</v>
      </c>
      <c r="F189" s="179" t="s">
        <v>79</v>
      </c>
      <c r="G189" s="46">
        <v>0</v>
      </c>
      <c r="H189" s="29">
        <v>0</v>
      </c>
      <c r="I189" s="29">
        <v>0</v>
      </c>
      <c r="J189" s="29">
        <v>0</v>
      </c>
      <c r="K189" s="43">
        <f>AVERAGE(H189:J189)</f>
        <v>0</v>
      </c>
      <c r="L189" s="29">
        <f>STDEV(H189:J189)</f>
        <v>0</v>
      </c>
      <c r="M189" s="29">
        <f>E189-H189</f>
        <v>5000</v>
      </c>
      <c r="N189" s="29">
        <f>E189-I189</f>
        <v>5000</v>
      </c>
      <c r="O189" s="29">
        <f>E189-J189</f>
        <v>5000</v>
      </c>
      <c r="P189" s="80">
        <f t="shared" si="273"/>
        <v>8.5169999999999995</v>
      </c>
      <c r="Q189" s="80">
        <f t="shared" si="274"/>
        <v>8.5169999999999995</v>
      </c>
      <c r="R189" s="80">
        <f t="shared" si="275"/>
        <v>8.5169999999999995</v>
      </c>
      <c r="S189" s="44">
        <f>(100*H189)/E189</f>
        <v>0</v>
      </c>
      <c r="T189" s="44">
        <f>(100*I189)/E189</f>
        <v>0</v>
      </c>
      <c r="U189" s="44">
        <f>(100*J189)/E189</f>
        <v>0</v>
      </c>
      <c r="V189" s="45">
        <f>AVERAGE(S189:U189)</f>
        <v>0</v>
      </c>
      <c r="W189" s="45">
        <f>STDEV(S189:U189)</f>
        <v>0</v>
      </c>
      <c r="X189" s="63">
        <v>3.3840000000000002E-2</v>
      </c>
      <c r="Y189" s="63">
        <v>3.4479999999999997E-2</v>
      </c>
      <c r="Z189" s="63">
        <v>4.1950000000000001E-2</v>
      </c>
      <c r="AA189" s="26">
        <v>0</v>
      </c>
      <c r="AB189" s="26">
        <v>0</v>
      </c>
      <c r="AC189" s="26">
        <v>0</v>
      </c>
      <c r="AD189" s="51">
        <f>AVERAGE(AA189:AC189)</f>
        <v>0</v>
      </c>
      <c r="AE189" s="50">
        <f>0.693/(X189-AD189)</f>
        <v>20.5</v>
      </c>
      <c r="AF189" s="50">
        <f>0.693/(Y189-AD189)</f>
        <v>20.100000000000001</v>
      </c>
      <c r="AG189" s="50">
        <f>0.693/(Z189-AD189)</f>
        <v>16.5</v>
      </c>
      <c r="AH189" s="49">
        <f>AVERAGE(AE189:AG189)</f>
        <v>19</v>
      </c>
      <c r="AI189" s="49">
        <f>STDEVA(AE189:AG189)</f>
        <v>2.2000000000000002</v>
      </c>
      <c r="AJ189" s="50">
        <f>10000*0.693/AE189</f>
        <v>338</v>
      </c>
      <c r="AK189" s="50">
        <f>10000*0.693/AF189</f>
        <v>344.8</v>
      </c>
      <c r="AL189" s="50">
        <f>10000*0.693/AG189</f>
        <v>420</v>
      </c>
      <c r="AM189" s="49">
        <f t="shared" ref="AM189" si="280">AVERAGE(AJ189:AL189)</f>
        <v>367.6</v>
      </c>
      <c r="AN189" s="49">
        <f t="shared" ref="AN189" si="281">STDEVA(AJ189:AL189)</f>
        <v>45.5</v>
      </c>
      <c r="AO189" s="49">
        <f>AN189/AM189*100</f>
        <v>12.4</v>
      </c>
    </row>
    <row r="190" spans="1:41" x14ac:dyDescent="0.25">
      <c r="C190" s="174"/>
      <c r="D190" s="67"/>
      <c r="F190" s="180"/>
      <c r="G190" s="8">
        <v>5</v>
      </c>
      <c r="H190" s="10">
        <v>878.28</v>
      </c>
      <c r="I190" s="10">
        <v>853.1</v>
      </c>
      <c r="J190" s="10">
        <v>860.09</v>
      </c>
      <c r="K190" s="12">
        <f t="shared" ref="K190:K193" si="282">AVERAGE(H190:J190)</f>
        <v>863.8</v>
      </c>
      <c r="L190" s="10">
        <f t="shared" ref="L190:L193" si="283">STDEV(H190:J190)</f>
        <v>13</v>
      </c>
      <c r="M190" s="10">
        <f>E189-H190</f>
        <v>4121.7</v>
      </c>
      <c r="N190" s="10">
        <f>E189-I190</f>
        <v>4146.8999999999996</v>
      </c>
      <c r="O190" s="10">
        <f>E189-J190</f>
        <v>4139.8999999999996</v>
      </c>
      <c r="P190" s="70">
        <f t="shared" si="273"/>
        <v>8.3239999999999998</v>
      </c>
      <c r="Q190" s="70">
        <f t="shared" si="274"/>
        <v>8.33</v>
      </c>
      <c r="R190" s="70">
        <f t="shared" si="275"/>
        <v>8.3279999999999994</v>
      </c>
      <c r="S190" s="31">
        <f>(100*H190)/E189</f>
        <v>17.600000000000001</v>
      </c>
      <c r="T190" s="31">
        <f>(100*I190)/E189</f>
        <v>17.100000000000001</v>
      </c>
      <c r="U190" s="31">
        <f>(100*J190)/E189</f>
        <v>17.2</v>
      </c>
      <c r="V190" s="7">
        <f t="shared" ref="V190:V192" si="284">AVERAGE(S190:U190)</f>
        <v>17.3</v>
      </c>
      <c r="W190" s="7">
        <f t="shared" ref="W190:W194" si="285">STDEV(S190:U190)</f>
        <v>0.3</v>
      </c>
      <c r="X190" s="64"/>
      <c r="Y190" s="64"/>
      <c r="Z190" s="26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</row>
    <row r="191" spans="1:41" x14ac:dyDescent="0.25">
      <c r="C191" s="174"/>
      <c r="D191" s="67"/>
      <c r="F191" s="180"/>
      <c r="G191" s="8">
        <v>15</v>
      </c>
      <c r="H191" s="10">
        <v>2080.4</v>
      </c>
      <c r="I191" s="10">
        <v>2096.5</v>
      </c>
      <c r="J191" s="10">
        <v>2214</v>
      </c>
      <c r="K191" s="12">
        <f t="shared" si="282"/>
        <v>2130.3000000000002</v>
      </c>
      <c r="L191" s="10">
        <f t="shared" si="283"/>
        <v>72.900000000000006</v>
      </c>
      <c r="M191" s="10">
        <f>E189-H191</f>
        <v>2919.6</v>
      </c>
      <c r="N191" s="10">
        <f>E189-I191</f>
        <v>2903.5</v>
      </c>
      <c r="O191" s="10">
        <f>E189-J191</f>
        <v>2786</v>
      </c>
      <c r="P191" s="70">
        <f t="shared" si="273"/>
        <v>7.9790000000000001</v>
      </c>
      <c r="Q191" s="70">
        <f t="shared" si="274"/>
        <v>7.9740000000000002</v>
      </c>
      <c r="R191" s="70">
        <f t="shared" si="275"/>
        <v>7.9320000000000004</v>
      </c>
      <c r="S191" s="31">
        <f>(100*H191)/E189</f>
        <v>41.6</v>
      </c>
      <c r="T191" s="31">
        <f>(100*I191)/E189</f>
        <v>41.9</v>
      </c>
      <c r="U191" s="31">
        <f>(100*J191)/E189</f>
        <v>44.3</v>
      </c>
      <c r="V191" s="7">
        <f t="shared" si="284"/>
        <v>42.6</v>
      </c>
      <c r="W191" s="7">
        <f t="shared" si="285"/>
        <v>1.5</v>
      </c>
      <c r="X191" s="64"/>
      <c r="Y191" s="64"/>
      <c r="Z191" s="26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</row>
    <row r="192" spans="1:41" x14ac:dyDescent="0.25">
      <c r="C192" s="174"/>
      <c r="D192" s="67"/>
      <c r="F192" s="180"/>
      <c r="G192" s="8">
        <v>30</v>
      </c>
      <c r="H192" s="10">
        <v>3199.28</v>
      </c>
      <c r="I192" s="10">
        <v>3228.37</v>
      </c>
      <c r="J192" s="10">
        <v>3576.85</v>
      </c>
      <c r="K192" s="12">
        <f t="shared" si="282"/>
        <v>3334.8</v>
      </c>
      <c r="L192" s="10">
        <f t="shared" si="283"/>
        <v>210.1</v>
      </c>
      <c r="M192" s="10">
        <f>E189-H192</f>
        <v>1800.7</v>
      </c>
      <c r="N192" s="10">
        <f>E189-I192</f>
        <v>1771.6</v>
      </c>
      <c r="O192" s="10">
        <f>E189-J192</f>
        <v>1423.2</v>
      </c>
      <c r="P192" s="70">
        <f t="shared" si="273"/>
        <v>7.4960000000000004</v>
      </c>
      <c r="Q192" s="70">
        <f t="shared" si="274"/>
        <v>7.48</v>
      </c>
      <c r="R192" s="70">
        <f t="shared" si="275"/>
        <v>7.2610000000000001</v>
      </c>
      <c r="S192" s="31">
        <f>(100*H192)/E189</f>
        <v>64</v>
      </c>
      <c r="T192" s="31">
        <f>(100*I192)/E189</f>
        <v>64.599999999999994</v>
      </c>
      <c r="U192" s="31">
        <f>(100*J192)/E189</f>
        <v>71.5</v>
      </c>
      <c r="V192" s="7">
        <f t="shared" si="284"/>
        <v>66.7</v>
      </c>
      <c r="W192" s="7">
        <f t="shared" si="285"/>
        <v>4.2</v>
      </c>
      <c r="X192" s="64"/>
      <c r="Y192" s="64"/>
      <c r="Z192" s="26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</row>
    <row r="193" spans="1:41" ht="14.45" customHeight="1" x14ac:dyDescent="0.25">
      <c r="C193" s="174"/>
      <c r="D193" s="67"/>
      <c r="F193" s="180"/>
      <c r="G193" s="8">
        <v>120</v>
      </c>
      <c r="H193" s="10">
        <v>4094.23</v>
      </c>
      <c r="I193" s="10">
        <v>4397.7</v>
      </c>
      <c r="J193" s="10">
        <v>4116.92</v>
      </c>
      <c r="K193" s="12">
        <f t="shared" si="282"/>
        <v>4203</v>
      </c>
      <c r="L193" s="10">
        <f t="shared" si="283"/>
        <v>169</v>
      </c>
      <c r="M193" s="10">
        <f>E189-H193</f>
        <v>905.8</v>
      </c>
      <c r="N193" s="10">
        <f>E189-I193</f>
        <v>602.29999999999995</v>
      </c>
      <c r="O193" s="10">
        <f>E189-J193</f>
        <v>883.1</v>
      </c>
      <c r="P193" s="70">
        <f t="shared" si="273"/>
        <v>6.8090000000000002</v>
      </c>
      <c r="Q193" s="70">
        <f t="shared" si="274"/>
        <v>6.4009999999999998</v>
      </c>
      <c r="R193" s="70">
        <f t="shared" si="275"/>
        <v>6.7830000000000004</v>
      </c>
      <c r="S193" s="31">
        <f>(100*H193)/E189</f>
        <v>81.900000000000006</v>
      </c>
      <c r="T193" s="31">
        <f>(100*I193)/E189</f>
        <v>88</v>
      </c>
      <c r="U193" s="31">
        <f>(100*J193)/E189</f>
        <v>82.3</v>
      </c>
      <c r="V193" s="7">
        <f>AVERAGE(S193:U193)</f>
        <v>84.1</v>
      </c>
      <c r="W193" s="7">
        <f t="shared" si="285"/>
        <v>3.4</v>
      </c>
      <c r="X193" s="64"/>
      <c r="Y193" s="64"/>
      <c r="Z193" s="26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</row>
    <row r="194" spans="1:41" x14ac:dyDescent="0.25">
      <c r="A194" s="36"/>
      <c r="B194" s="36"/>
      <c r="C194" s="175"/>
      <c r="D194" s="68"/>
      <c r="E194" s="36"/>
      <c r="F194" s="181"/>
      <c r="G194" s="47">
        <v>240</v>
      </c>
      <c r="H194" s="24">
        <v>4824.8999999999996</v>
      </c>
      <c r="I194" s="24">
        <v>4639.3</v>
      </c>
      <c r="J194" s="24">
        <v>4660.8999999999996</v>
      </c>
      <c r="K194" s="38">
        <f>AVERAGE(H194:J194)</f>
        <v>4708.3999999999996</v>
      </c>
      <c r="L194" s="24">
        <f>STDEV(H194:J194)</f>
        <v>101.5</v>
      </c>
      <c r="M194" s="24">
        <f>E189-H194</f>
        <v>175.1</v>
      </c>
      <c r="N194" s="24">
        <f>E189-I194</f>
        <v>360.7</v>
      </c>
      <c r="O194" s="24">
        <f>E189-J194</f>
        <v>339.1</v>
      </c>
      <c r="P194" s="78">
        <f t="shared" si="273"/>
        <v>5.165</v>
      </c>
      <c r="Q194" s="78">
        <f t="shared" si="274"/>
        <v>5.8879999999999999</v>
      </c>
      <c r="R194" s="78">
        <f t="shared" si="275"/>
        <v>5.8259999999999996</v>
      </c>
      <c r="S194" s="39">
        <f>(100*H194)/E189</f>
        <v>96.5</v>
      </c>
      <c r="T194" s="39">
        <f>(100*I194)/E189</f>
        <v>92.8</v>
      </c>
      <c r="U194" s="39">
        <f>(100*J194)/E189</f>
        <v>93.2</v>
      </c>
      <c r="V194" s="40">
        <f t="shared" ref="V194" si="286">AVERAGE(S194:U194)</f>
        <v>94.2</v>
      </c>
      <c r="W194" s="40">
        <f t="shared" si="285"/>
        <v>2</v>
      </c>
      <c r="X194" s="65"/>
      <c r="Y194" s="65"/>
      <c r="Z194" s="52"/>
      <c r="AA194" s="52"/>
      <c r="AB194" s="52"/>
      <c r="AC194" s="52"/>
      <c r="AD194" s="52"/>
      <c r="AE194" s="48"/>
      <c r="AF194" s="48"/>
      <c r="AG194" s="48"/>
      <c r="AH194" s="48"/>
      <c r="AI194" s="48"/>
      <c r="AJ194" s="48"/>
      <c r="AK194" s="48"/>
      <c r="AL194" s="48"/>
      <c r="AM194" s="48"/>
      <c r="AN194" s="48"/>
      <c r="AO194" s="48"/>
    </row>
    <row r="195" spans="1:41" x14ac:dyDescent="0.25">
      <c r="A195" s="41">
        <v>5</v>
      </c>
      <c r="B195" s="41" t="s">
        <v>81</v>
      </c>
      <c r="C195" s="173" t="s">
        <v>29</v>
      </c>
      <c r="D195" s="66" t="s">
        <v>104</v>
      </c>
      <c r="E195" s="41">
        <v>5000</v>
      </c>
      <c r="F195" s="176" t="s">
        <v>83</v>
      </c>
      <c r="G195" s="42">
        <f>G189</f>
        <v>0</v>
      </c>
      <c r="H195" s="29">
        <v>0</v>
      </c>
      <c r="I195" s="29">
        <v>0</v>
      </c>
      <c r="J195" s="29">
        <v>0</v>
      </c>
      <c r="K195" s="43">
        <f>AVERAGE(H195:J195)</f>
        <v>0</v>
      </c>
      <c r="L195" s="29">
        <f>STDEV(H195:J195)</f>
        <v>0</v>
      </c>
      <c r="M195" s="29">
        <f>E195-H195</f>
        <v>5000</v>
      </c>
      <c r="N195" s="29">
        <f>E195-I195</f>
        <v>5000</v>
      </c>
      <c r="O195" s="29">
        <f>E195-J195</f>
        <v>5000</v>
      </c>
      <c r="P195" s="80">
        <f t="shared" si="273"/>
        <v>8.5169999999999995</v>
      </c>
      <c r="Q195" s="80">
        <f t="shared" si="274"/>
        <v>8.5169999999999995</v>
      </c>
      <c r="R195" s="80">
        <f t="shared" si="275"/>
        <v>8.5169999999999995</v>
      </c>
      <c r="S195" s="44">
        <f>(100*H195)/E195</f>
        <v>0</v>
      </c>
      <c r="T195" s="44">
        <f>(100*I195)/E195</f>
        <v>0</v>
      </c>
      <c r="U195" s="44">
        <f>(100*J195)/E195</f>
        <v>0</v>
      </c>
      <c r="V195" s="45">
        <f>AVERAGE(S195:U195)</f>
        <v>0</v>
      </c>
      <c r="W195" s="45">
        <f>STDEV(S195:U195)</f>
        <v>0</v>
      </c>
      <c r="X195" s="64"/>
      <c r="Y195" s="64"/>
      <c r="Z195" s="26"/>
      <c r="AD195" s="51"/>
      <c r="AE195" s="50"/>
      <c r="AF195" s="50"/>
      <c r="AG195" s="50"/>
      <c r="AH195" s="49"/>
      <c r="AI195" s="49"/>
      <c r="AJ195" s="50"/>
      <c r="AK195" s="50"/>
      <c r="AL195" s="50"/>
      <c r="AM195" s="49"/>
      <c r="AN195" s="49"/>
      <c r="AO195" s="49"/>
    </row>
    <row r="196" spans="1:41" x14ac:dyDescent="0.25">
      <c r="C196" s="174"/>
      <c r="D196" s="67"/>
      <c r="F196" s="177"/>
      <c r="G196" s="30">
        <v>15</v>
      </c>
      <c r="H196" s="10">
        <v>0</v>
      </c>
      <c r="I196" s="10">
        <v>0</v>
      </c>
      <c r="J196" s="10">
        <v>0</v>
      </c>
      <c r="K196" s="12">
        <f t="shared" ref="K196:K197" si="287">AVERAGE(H196:J196)</f>
        <v>0</v>
      </c>
      <c r="L196" s="10">
        <f t="shared" ref="L196:L197" si="288">STDEV(H196:J196)</f>
        <v>0</v>
      </c>
      <c r="M196" s="10">
        <f>E195-H196</f>
        <v>5000</v>
      </c>
      <c r="N196" s="10">
        <f>E195-I196</f>
        <v>5000</v>
      </c>
      <c r="O196" s="10">
        <f>E195-J196</f>
        <v>5000</v>
      </c>
      <c r="P196" s="70">
        <f t="shared" si="273"/>
        <v>8.5169999999999995</v>
      </c>
      <c r="Q196" s="70">
        <f t="shared" si="274"/>
        <v>8.5169999999999995</v>
      </c>
      <c r="R196" s="70">
        <f t="shared" si="275"/>
        <v>8.5169999999999995</v>
      </c>
      <c r="S196" s="31">
        <f>(100*H196)/E195</f>
        <v>0</v>
      </c>
      <c r="T196" s="31">
        <f>(100*I196)/E195</f>
        <v>0</v>
      </c>
      <c r="U196" s="31">
        <f>(100*J196)/E195</f>
        <v>0</v>
      </c>
      <c r="V196" s="7">
        <f t="shared" ref="V196:V197" si="289">AVERAGE(S196:U196)</f>
        <v>0</v>
      </c>
      <c r="W196" s="7">
        <f t="shared" ref="W196:W197" si="290">STDEV(S196:U196)</f>
        <v>0</v>
      </c>
      <c r="X196" s="64"/>
      <c r="Y196" s="64"/>
      <c r="Z196" s="26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</row>
    <row r="197" spans="1:41" x14ac:dyDescent="0.25">
      <c r="A197" s="36"/>
      <c r="B197" s="36"/>
      <c r="C197" s="175"/>
      <c r="D197" s="68"/>
      <c r="E197" s="36"/>
      <c r="F197" s="178"/>
      <c r="G197" s="37">
        <v>240</v>
      </c>
      <c r="H197" s="24">
        <v>0</v>
      </c>
      <c r="I197" s="24">
        <v>0</v>
      </c>
      <c r="J197" s="24">
        <v>0</v>
      </c>
      <c r="K197" s="38">
        <f t="shared" si="287"/>
        <v>0</v>
      </c>
      <c r="L197" s="24">
        <f t="shared" si="288"/>
        <v>0</v>
      </c>
      <c r="M197" s="24">
        <f>E195-H197</f>
        <v>5000</v>
      </c>
      <c r="N197" s="24">
        <f>E195-I197</f>
        <v>5000</v>
      </c>
      <c r="O197" s="24">
        <f>E195-J197</f>
        <v>5000</v>
      </c>
      <c r="P197" s="78">
        <f t="shared" si="273"/>
        <v>8.5169999999999995</v>
      </c>
      <c r="Q197" s="78">
        <f t="shared" si="274"/>
        <v>8.5169999999999995</v>
      </c>
      <c r="R197" s="78">
        <f t="shared" si="275"/>
        <v>8.5169999999999995</v>
      </c>
      <c r="S197" s="39">
        <f>(100*H197)/E195</f>
        <v>0</v>
      </c>
      <c r="T197" s="39">
        <f>(100*I197)/E195</f>
        <v>0</v>
      </c>
      <c r="U197" s="39">
        <f>(100*J197)/E195</f>
        <v>0</v>
      </c>
      <c r="V197" s="40">
        <f t="shared" si="289"/>
        <v>0</v>
      </c>
      <c r="W197" s="40">
        <f t="shared" si="290"/>
        <v>0</v>
      </c>
      <c r="X197" s="65"/>
      <c r="Y197" s="65"/>
      <c r="Z197" s="52"/>
      <c r="AA197" s="52"/>
      <c r="AB197" s="52"/>
      <c r="AC197" s="52"/>
      <c r="AD197" s="52"/>
      <c r="AE197" s="48"/>
      <c r="AF197" s="48"/>
      <c r="AG197" s="48"/>
      <c r="AH197" s="48"/>
      <c r="AI197" s="48"/>
      <c r="AJ197" s="48"/>
      <c r="AK197" s="48"/>
      <c r="AL197" s="48"/>
      <c r="AM197" s="48"/>
      <c r="AN197" s="48"/>
      <c r="AO197" s="48"/>
    </row>
    <row r="198" spans="1:41" ht="20.100000000000001" customHeight="1" x14ac:dyDescent="0.25">
      <c r="A198" s="41">
        <v>5</v>
      </c>
      <c r="B198" s="41" t="s">
        <v>81</v>
      </c>
      <c r="C198" s="173" t="s">
        <v>31</v>
      </c>
      <c r="D198" s="66" t="s">
        <v>105</v>
      </c>
      <c r="E198" s="41">
        <v>5000</v>
      </c>
      <c r="F198" s="179" t="s">
        <v>79</v>
      </c>
      <c r="G198" s="46">
        <v>0</v>
      </c>
      <c r="H198" s="29">
        <v>0</v>
      </c>
      <c r="I198" s="29">
        <v>0</v>
      </c>
      <c r="J198" s="29">
        <v>0</v>
      </c>
      <c r="K198" s="43">
        <f>AVERAGE(H198:J198)</f>
        <v>0</v>
      </c>
      <c r="L198" s="29">
        <f>STDEV(H198:J198)</f>
        <v>0</v>
      </c>
      <c r="M198" s="29">
        <f>E198-H198</f>
        <v>5000</v>
      </c>
      <c r="N198" s="29">
        <f>E198-I198</f>
        <v>5000</v>
      </c>
      <c r="O198" s="29">
        <f>E198-J198</f>
        <v>5000</v>
      </c>
      <c r="P198" s="80">
        <f t="shared" si="273"/>
        <v>8.5169999999999995</v>
      </c>
      <c r="Q198" s="80">
        <f t="shared" si="274"/>
        <v>8.5169999999999995</v>
      </c>
      <c r="R198" s="80">
        <f t="shared" si="275"/>
        <v>8.5169999999999995</v>
      </c>
      <c r="S198" s="44">
        <f>(100*H198)/E198</f>
        <v>0</v>
      </c>
      <c r="T198" s="44">
        <f>(100*I198)/E198</f>
        <v>0</v>
      </c>
      <c r="U198" s="44">
        <f>(100*J198)/E198</f>
        <v>0</v>
      </c>
      <c r="V198" s="45">
        <f>AVERAGE(S198:U198)</f>
        <v>0</v>
      </c>
      <c r="W198" s="45">
        <f>STDEV(S198:U198)</f>
        <v>0</v>
      </c>
      <c r="X198" s="63">
        <v>1.2970000000000001E-2</v>
      </c>
      <c r="Y198" s="63">
        <v>1.3220000000000001E-2</v>
      </c>
      <c r="Z198" s="63">
        <v>1.235E-2</v>
      </c>
      <c r="AA198" s="26">
        <v>3.8590000000000002E-5</v>
      </c>
      <c r="AB198" s="26">
        <v>3.8590000000000002E-5</v>
      </c>
      <c r="AC198" s="26">
        <v>3.8590000000000002E-5</v>
      </c>
      <c r="AD198" s="51">
        <f>AVERAGE(AA198:AC198)</f>
        <v>3.8590000000000002E-5</v>
      </c>
      <c r="AE198" s="50">
        <f>0.693/(X198-AD198)</f>
        <v>53.6</v>
      </c>
      <c r="AF198" s="50">
        <f>0.693/(Y198-AD198)</f>
        <v>52.6</v>
      </c>
      <c r="AG198" s="50">
        <f>0.693/(Z198-AD198)</f>
        <v>56.3</v>
      </c>
      <c r="AH198" s="49">
        <f>AVERAGE(AE198:AG198)</f>
        <v>54.2</v>
      </c>
      <c r="AI198" s="49">
        <f>STDEVA(AE198:AG198)</f>
        <v>1.9</v>
      </c>
      <c r="AJ198" s="50">
        <f>10000*0.693/AE198</f>
        <v>129.30000000000001</v>
      </c>
      <c r="AK198" s="50">
        <f>10000*0.693/AF198</f>
        <v>131.69999999999999</v>
      </c>
      <c r="AL198" s="50">
        <f>10000*0.693/AG198</f>
        <v>123.1</v>
      </c>
      <c r="AM198" s="49">
        <f t="shared" ref="AM198" si="291">AVERAGE(AJ198:AL198)</f>
        <v>128</v>
      </c>
      <c r="AN198" s="49">
        <f t="shared" ref="AN198" si="292">STDEVA(AJ198:AL198)</f>
        <v>4.4000000000000004</v>
      </c>
      <c r="AO198" s="49">
        <f>AN198/AM198*100</f>
        <v>3.4</v>
      </c>
    </row>
    <row r="199" spans="1:41" x14ac:dyDescent="0.25">
      <c r="C199" s="174"/>
      <c r="D199" s="67"/>
      <c r="F199" s="180"/>
      <c r="G199" s="8">
        <v>5</v>
      </c>
      <c r="H199" s="10">
        <v>291.39</v>
      </c>
      <c r="I199" s="10">
        <v>298.93</v>
      </c>
      <c r="J199" s="10">
        <v>309.2</v>
      </c>
      <c r="K199" s="12">
        <f t="shared" ref="K199:K202" si="293">AVERAGE(H199:J199)</f>
        <v>299.8</v>
      </c>
      <c r="L199" s="10">
        <f t="shared" ref="L199:L202" si="294">STDEV(H199:J199)</f>
        <v>8.9</v>
      </c>
      <c r="M199" s="10">
        <f>E198-H199</f>
        <v>4708.6000000000004</v>
      </c>
      <c r="N199" s="10">
        <f>E198-I199</f>
        <v>4701.1000000000004</v>
      </c>
      <c r="O199" s="10">
        <f>E198-J199</f>
        <v>4690.8</v>
      </c>
      <c r="P199" s="70">
        <f t="shared" si="273"/>
        <v>8.4570000000000007</v>
      </c>
      <c r="Q199" s="70">
        <f t="shared" si="274"/>
        <v>8.4559999999999995</v>
      </c>
      <c r="R199" s="70">
        <f t="shared" si="275"/>
        <v>8.4529999999999994</v>
      </c>
      <c r="S199" s="31">
        <f>(100*H199)/E198</f>
        <v>5.8</v>
      </c>
      <c r="T199" s="31">
        <f>(100*I199)/E198</f>
        <v>6</v>
      </c>
      <c r="U199" s="31">
        <f>(100*J199)/E198</f>
        <v>6.2</v>
      </c>
      <c r="V199" s="7">
        <f t="shared" ref="V199:V201" si="295">AVERAGE(S199:U199)</f>
        <v>6</v>
      </c>
      <c r="W199" s="7">
        <f t="shared" ref="W199:W203" si="296">STDEV(S199:U199)</f>
        <v>0.2</v>
      </c>
      <c r="X199" s="64"/>
      <c r="Y199" s="64"/>
      <c r="Z199" s="26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</row>
    <row r="200" spans="1:41" x14ac:dyDescent="0.25">
      <c r="C200" s="174"/>
      <c r="D200" s="67"/>
      <c r="F200" s="180"/>
      <c r="G200" s="8">
        <v>15</v>
      </c>
      <c r="H200" s="10">
        <v>813.83</v>
      </c>
      <c r="I200" s="10">
        <v>838.65</v>
      </c>
      <c r="J200" s="10">
        <v>830.6</v>
      </c>
      <c r="K200" s="12">
        <f t="shared" si="293"/>
        <v>827.7</v>
      </c>
      <c r="L200" s="10">
        <f t="shared" si="294"/>
        <v>12.7</v>
      </c>
      <c r="M200" s="10">
        <f>E198-H200</f>
        <v>4186.2</v>
      </c>
      <c r="N200" s="10">
        <f>E198-I200</f>
        <v>4161.3999999999996</v>
      </c>
      <c r="O200" s="10">
        <f>E198-J200</f>
        <v>4169.3999999999996</v>
      </c>
      <c r="P200" s="70">
        <f t="shared" si="273"/>
        <v>8.34</v>
      </c>
      <c r="Q200" s="70">
        <f t="shared" si="274"/>
        <v>8.3339999999999996</v>
      </c>
      <c r="R200" s="70">
        <f t="shared" si="275"/>
        <v>8.3360000000000003</v>
      </c>
      <c r="S200" s="31">
        <f>(100*H200)/E198</f>
        <v>16.3</v>
      </c>
      <c r="T200" s="31">
        <f>(100*I200)/E198</f>
        <v>16.8</v>
      </c>
      <c r="U200" s="31">
        <f>(100*J200)/E198</f>
        <v>16.600000000000001</v>
      </c>
      <c r="V200" s="7">
        <f t="shared" si="295"/>
        <v>16.600000000000001</v>
      </c>
      <c r="W200" s="7">
        <f t="shared" si="296"/>
        <v>0.3</v>
      </c>
      <c r="X200" s="64"/>
      <c r="Y200" s="64"/>
      <c r="Z200" s="26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</row>
    <row r="201" spans="1:41" x14ac:dyDescent="0.25">
      <c r="C201" s="174"/>
      <c r="D201" s="67"/>
      <c r="F201" s="180"/>
      <c r="G201" s="8">
        <v>30</v>
      </c>
      <c r="H201" s="10">
        <v>1450.79</v>
      </c>
      <c r="I201" s="10">
        <v>1469.44</v>
      </c>
      <c r="J201" s="10">
        <v>1468.62</v>
      </c>
      <c r="K201" s="12">
        <f t="shared" si="293"/>
        <v>1463</v>
      </c>
      <c r="L201" s="10">
        <f t="shared" si="294"/>
        <v>10.5</v>
      </c>
      <c r="M201" s="10">
        <f>E198-H201</f>
        <v>3549.2</v>
      </c>
      <c r="N201" s="10">
        <f>E198-I201</f>
        <v>3530.6</v>
      </c>
      <c r="O201" s="10">
        <f>E198-J201</f>
        <v>3531.4</v>
      </c>
      <c r="P201" s="70">
        <f t="shared" si="273"/>
        <v>8.1739999999999995</v>
      </c>
      <c r="Q201" s="70">
        <f t="shared" si="274"/>
        <v>8.1690000000000005</v>
      </c>
      <c r="R201" s="70">
        <f t="shared" si="275"/>
        <v>8.1690000000000005</v>
      </c>
      <c r="S201" s="31">
        <f>(100*H201)/E198</f>
        <v>29</v>
      </c>
      <c r="T201" s="31">
        <f>(100*I201)/E198</f>
        <v>29.4</v>
      </c>
      <c r="U201" s="31">
        <f>(100*J201)/E198</f>
        <v>29.4</v>
      </c>
      <c r="V201" s="7">
        <f t="shared" si="295"/>
        <v>29.3</v>
      </c>
      <c r="W201" s="7">
        <f t="shared" si="296"/>
        <v>0.2</v>
      </c>
      <c r="X201" s="64"/>
      <c r="Y201" s="64"/>
      <c r="Z201" s="26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</row>
    <row r="202" spans="1:41" x14ac:dyDescent="0.25">
      <c r="C202" s="174"/>
      <c r="D202" s="67"/>
      <c r="F202" s="180"/>
      <c r="G202" s="8">
        <v>120</v>
      </c>
      <c r="H202" s="10">
        <v>3937.42</v>
      </c>
      <c r="I202" s="10">
        <v>3969.63</v>
      </c>
      <c r="J202" s="10">
        <v>3862.82</v>
      </c>
      <c r="K202" s="12">
        <f t="shared" si="293"/>
        <v>3923.3</v>
      </c>
      <c r="L202" s="10">
        <f t="shared" si="294"/>
        <v>54.8</v>
      </c>
      <c r="M202" s="10">
        <f>E198-H202</f>
        <v>1062.5999999999999</v>
      </c>
      <c r="N202" s="10">
        <f>E198-I202</f>
        <v>1030.4000000000001</v>
      </c>
      <c r="O202" s="10">
        <f>E198-J202</f>
        <v>1137.2</v>
      </c>
      <c r="P202" s="70">
        <f t="shared" si="273"/>
        <v>6.968</v>
      </c>
      <c r="Q202" s="70">
        <f t="shared" si="274"/>
        <v>6.9379999999999997</v>
      </c>
      <c r="R202" s="70">
        <f t="shared" si="275"/>
        <v>7.0359999999999996</v>
      </c>
      <c r="S202" s="31">
        <f>(100*H202)/E198</f>
        <v>78.7</v>
      </c>
      <c r="T202" s="31">
        <f>(100*I202)/E198</f>
        <v>79.400000000000006</v>
      </c>
      <c r="U202" s="31">
        <f>(100*J202)/E198</f>
        <v>77.3</v>
      </c>
      <c r="V202" s="7">
        <f>AVERAGE(S202:U202)</f>
        <v>78.5</v>
      </c>
      <c r="W202" s="7">
        <f t="shared" si="296"/>
        <v>1.1000000000000001</v>
      </c>
      <c r="X202" s="64"/>
      <c r="Y202" s="64"/>
      <c r="Z202" s="26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</row>
    <row r="203" spans="1:41" x14ac:dyDescent="0.25">
      <c r="A203" s="36"/>
      <c r="B203" s="36"/>
      <c r="C203" s="175"/>
      <c r="D203" s="68"/>
      <c r="E203" s="36"/>
      <c r="F203" s="181"/>
      <c r="G203" s="47">
        <v>240</v>
      </c>
      <c r="H203" s="24">
        <v>5422.28</v>
      </c>
      <c r="I203" s="24">
        <v>5009.04</v>
      </c>
      <c r="J203" s="24">
        <v>5140.29</v>
      </c>
      <c r="K203" s="38">
        <f>AVERAGE(H203:J203)</f>
        <v>5190.5</v>
      </c>
      <c r="L203" s="24">
        <f>STDEV(H203:J203)</f>
        <v>211.2</v>
      </c>
      <c r="M203" s="24">
        <f>E198-H203</f>
        <v>-422.3</v>
      </c>
      <c r="N203" s="24">
        <f>E198-I203</f>
        <v>-9</v>
      </c>
      <c r="O203" s="24">
        <f>E198-J203</f>
        <v>-140.30000000000001</v>
      </c>
      <c r="P203" s="78" t="e">
        <f t="shared" si="273"/>
        <v>#NUM!</v>
      </c>
      <c r="Q203" s="78" t="e">
        <f t="shared" si="274"/>
        <v>#NUM!</v>
      </c>
      <c r="R203" s="78" t="e">
        <f t="shared" si="275"/>
        <v>#NUM!</v>
      </c>
      <c r="S203" s="39">
        <f>(100*H203)/E198</f>
        <v>108.4</v>
      </c>
      <c r="T203" s="39">
        <f>(100*I203)/E198</f>
        <v>100.2</v>
      </c>
      <c r="U203" s="39">
        <f>(100*J203)/E198</f>
        <v>102.8</v>
      </c>
      <c r="V203" s="40">
        <f t="shared" ref="V203" si="297">AVERAGE(S203:U203)</f>
        <v>103.8</v>
      </c>
      <c r="W203" s="40">
        <f t="shared" si="296"/>
        <v>4.2</v>
      </c>
      <c r="X203" s="65"/>
      <c r="Y203" s="65"/>
      <c r="Z203" s="52"/>
      <c r="AA203" s="52"/>
      <c r="AB203" s="52"/>
      <c r="AC203" s="52"/>
      <c r="AD203" s="52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</row>
    <row r="204" spans="1:41" x14ac:dyDescent="0.25">
      <c r="A204" s="41">
        <v>5</v>
      </c>
      <c r="B204" s="41" t="s">
        <v>81</v>
      </c>
      <c r="C204" s="173" t="s">
        <v>31</v>
      </c>
      <c r="D204" s="66" t="s">
        <v>105</v>
      </c>
      <c r="E204" s="41">
        <v>5000</v>
      </c>
      <c r="F204" s="176" t="s">
        <v>83</v>
      </c>
      <c r="G204" s="42">
        <f>G198</f>
        <v>0</v>
      </c>
      <c r="H204" s="29">
        <v>0</v>
      </c>
      <c r="I204" s="29">
        <v>0</v>
      </c>
      <c r="J204" s="29">
        <v>0</v>
      </c>
      <c r="K204" s="43">
        <f>AVERAGE(H204:J204)</f>
        <v>0</v>
      </c>
      <c r="L204" s="29">
        <f>STDEV(H204:J204)</f>
        <v>0</v>
      </c>
      <c r="M204" s="29">
        <f>E204-H204</f>
        <v>5000</v>
      </c>
      <c r="N204" s="29">
        <f>E204-I204</f>
        <v>5000</v>
      </c>
      <c r="O204" s="29">
        <f>E204-J204</f>
        <v>5000</v>
      </c>
      <c r="P204" s="80">
        <f t="shared" si="273"/>
        <v>8.5169999999999995</v>
      </c>
      <c r="Q204" s="80">
        <f t="shared" si="274"/>
        <v>8.5169999999999995</v>
      </c>
      <c r="R204" s="80">
        <f t="shared" si="275"/>
        <v>8.5169999999999995</v>
      </c>
      <c r="S204" s="44">
        <f>(100*H204)/E204</f>
        <v>0</v>
      </c>
      <c r="T204" s="44">
        <f>(100*I204)/E204</f>
        <v>0</v>
      </c>
      <c r="U204" s="44">
        <f>(100*J204)/E204</f>
        <v>0</v>
      </c>
      <c r="V204" s="45">
        <f>AVERAGE(S204:U204)</f>
        <v>0</v>
      </c>
      <c r="W204" s="45">
        <f>STDEV(S204:U204)</f>
        <v>0</v>
      </c>
      <c r="X204" s="64"/>
      <c r="Y204" s="64"/>
      <c r="Z204" s="26"/>
      <c r="AD204" s="51"/>
      <c r="AE204" s="50"/>
      <c r="AF204" s="50"/>
      <c r="AG204" s="50"/>
      <c r="AH204" s="49"/>
      <c r="AI204" s="49"/>
      <c r="AJ204" s="50"/>
      <c r="AK204" s="50"/>
      <c r="AL204" s="50"/>
      <c r="AM204" s="49"/>
      <c r="AN204" s="49"/>
      <c r="AO204" s="49"/>
    </row>
    <row r="205" spans="1:41" x14ac:dyDescent="0.25">
      <c r="C205" s="174"/>
      <c r="D205" s="67"/>
      <c r="F205" s="177"/>
      <c r="G205" s="30">
        <v>15</v>
      </c>
      <c r="H205" s="10">
        <v>0</v>
      </c>
      <c r="I205" s="10">
        <v>0</v>
      </c>
      <c r="J205" s="10">
        <v>0</v>
      </c>
      <c r="K205" s="12">
        <f t="shared" ref="K205:K206" si="298">AVERAGE(H205:J205)</f>
        <v>0</v>
      </c>
      <c r="L205" s="10">
        <f t="shared" ref="L205:L206" si="299">STDEV(H205:J205)</f>
        <v>0</v>
      </c>
      <c r="M205" s="10">
        <f>E204-H205</f>
        <v>5000</v>
      </c>
      <c r="N205" s="10">
        <f>E204-I205</f>
        <v>5000</v>
      </c>
      <c r="O205" s="10">
        <f>E204-J205</f>
        <v>5000</v>
      </c>
      <c r="P205" s="70">
        <f t="shared" si="273"/>
        <v>8.5169999999999995</v>
      </c>
      <c r="Q205" s="70">
        <f t="shared" si="274"/>
        <v>8.5169999999999995</v>
      </c>
      <c r="R205" s="70">
        <f t="shared" si="275"/>
        <v>8.5169999999999995</v>
      </c>
      <c r="S205" s="31">
        <f>(100*H205)/E204</f>
        <v>0</v>
      </c>
      <c r="T205" s="31">
        <f>(100*I205)/E204</f>
        <v>0</v>
      </c>
      <c r="U205" s="31">
        <f>(100*J205)/E204</f>
        <v>0</v>
      </c>
      <c r="V205" s="7">
        <f t="shared" ref="V205:V206" si="300">AVERAGE(S205:U205)</f>
        <v>0</v>
      </c>
      <c r="W205" s="7">
        <f t="shared" ref="W205:W206" si="301">STDEV(S205:U205)</f>
        <v>0</v>
      </c>
      <c r="X205" s="64"/>
      <c r="Y205" s="64"/>
      <c r="Z205" s="26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</row>
    <row r="206" spans="1:41" x14ac:dyDescent="0.25">
      <c r="A206" s="36"/>
      <c r="B206" s="36"/>
      <c r="C206" s="175"/>
      <c r="D206" s="68"/>
      <c r="E206" s="36"/>
      <c r="F206" s="178"/>
      <c r="G206" s="37">
        <v>240</v>
      </c>
      <c r="H206" s="24">
        <v>44.32</v>
      </c>
      <c r="I206" s="24">
        <v>44.05</v>
      </c>
      <c r="J206" s="24">
        <v>43.93</v>
      </c>
      <c r="K206" s="38">
        <f t="shared" si="298"/>
        <v>44.1</v>
      </c>
      <c r="L206" s="24">
        <f t="shared" si="299"/>
        <v>0.2</v>
      </c>
      <c r="M206" s="24">
        <f>E204-H206</f>
        <v>4955.7</v>
      </c>
      <c r="N206" s="24">
        <f>E204-I206</f>
        <v>4956</v>
      </c>
      <c r="O206" s="24">
        <f>E204-J206</f>
        <v>4956.1000000000004</v>
      </c>
      <c r="P206" s="78">
        <f t="shared" si="273"/>
        <v>8.5079999999999991</v>
      </c>
      <c r="Q206" s="78">
        <f t="shared" si="274"/>
        <v>8.5079999999999991</v>
      </c>
      <c r="R206" s="78">
        <f t="shared" si="275"/>
        <v>8.5079999999999991</v>
      </c>
      <c r="S206" s="39">
        <f>(100*H206)/E204</f>
        <v>0.9</v>
      </c>
      <c r="T206" s="39">
        <f>(100*I206)/E204</f>
        <v>0.9</v>
      </c>
      <c r="U206" s="39">
        <f>(100*J206)/E204</f>
        <v>0.9</v>
      </c>
      <c r="V206" s="40">
        <f t="shared" si="300"/>
        <v>0.9</v>
      </c>
      <c r="W206" s="40">
        <f t="shared" si="301"/>
        <v>0</v>
      </c>
      <c r="X206" s="65"/>
      <c r="Y206" s="65"/>
      <c r="Z206" s="52"/>
      <c r="AA206" s="52"/>
      <c r="AB206" s="52"/>
      <c r="AC206" s="52"/>
      <c r="AD206" s="52"/>
      <c r="AE206" s="48"/>
      <c r="AF206" s="48"/>
      <c r="AG206" s="48"/>
      <c r="AH206" s="48"/>
      <c r="AI206" s="48"/>
      <c r="AJ206" s="48"/>
      <c r="AK206" s="48"/>
      <c r="AL206" s="48"/>
      <c r="AM206" s="48"/>
      <c r="AN206" s="48"/>
      <c r="AO206" s="48"/>
    </row>
    <row r="207" spans="1:41" ht="20.100000000000001" customHeight="1" x14ac:dyDescent="0.25">
      <c r="A207" s="41">
        <v>5</v>
      </c>
      <c r="B207" s="41" t="s">
        <v>81</v>
      </c>
      <c r="C207" s="173" t="s">
        <v>32</v>
      </c>
      <c r="D207" s="66" t="s">
        <v>106</v>
      </c>
      <c r="E207" s="41">
        <v>5000</v>
      </c>
      <c r="F207" s="179" t="s">
        <v>79</v>
      </c>
      <c r="G207" s="46">
        <v>0</v>
      </c>
      <c r="H207" s="29">
        <v>0</v>
      </c>
      <c r="I207" s="29">
        <v>0</v>
      </c>
      <c r="J207" s="29">
        <v>0</v>
      </c>
      <c r="K207" s="43">
        <f t="shared" ref="K207:K213" si="302">AVERAGE(H207:J207)</f>
        <v>0</v>
      </c>
      <c r="L207" s="29">
        <f t="shared" ref="L207:L213" si="303">STDEV(H207:J207)</f>
        <v>0</v>
      </c>
      <c r="M207" s="29">
        <f>E207-H207</f>
        <v>5000</v>
      </c>
      <c r="N207" s="29">
        <f>E207-I207</f>
        <v>5000</v>
      </c>
      <c r="O207" s="29">
        <f>E207-J207</f>
        <v>5000</v>
      </c>
      <c r="P207" s="80">
        <f t="shared" si="273"/>
        <v>8.5169999999999995</v>
      </c>
      <c r="Q207" s="80">
        <f t="shared" si="274"/>
        <v>8.5169999999999995</v>
      </c>
      <c r="R207" s="80">
        <f t="shared" si="275"/>
        <v>8.5169999999999995</v>
      </c>
      <c r="S207" s="44">
        <f>(100*H207)/E207</f>
        <v>0</v>
      </c>
      <c r="T207" s="44">
        <f>(100*I207)/E207</f>
        <v>0</v>
      </c>
      <c r="U207" s="44">
        <f>(100*J207)/E207</f>
        <v>0</v>
      </c>
      <c r="V207" s="45">
        <f>AVERAGE(S207:U207)</f>
        <v>0</v>
      </c>
      <c r="W207" s="45">
        <f>STDEV(S207:U207)</f>
        <v>0</v>
      </c>
      <c r="X207" s="51">
        <v>1.1730000000000001E-2</v>
      </c>
      <c r="Y207" s="51">
        <v>1.2160000000000001E-2</v>
      </c>
      <c r="Z207" s="51">
        <v>1.1900000000000001E-2</v>
      </c>
      <c r="AA207" s="26">
        <v>0</v>
      </c>
      <c r="AB207" s="26">
        <v>0</v>
      </c>
      <c r="AC207" s="26">
        <v>0</v>
      </c>
      <c r="AD207" s="51">
        <f>AVERAGE(AA207:AC207)</f>
        <v>0</v>
      </c>
      <c r="AE207" s="50">
        <f>0.693/(X207-AD207)</f>
        <v>59.1</v>
      </c>
      <c r="AF207" s="50">
        <f>0.693/(Y207-AD207)</f>
        <v>57</v>
      </c>
      <c r="AG207" s="50">
        <f>0.693/(Z207-AD207)</f>
        <v>58.2</v>
      </c>
      <c r="AH207" s="49">
        <f>AVERAGE(AE207:AG207)</f>
        <v>58.1</v>
      </c>
      <c r="AI207" s="49">
        <f>STDEVA(AE207:AG207)</f>
        <v>1.1000000000000001</v>
      </c>
      <c r="AJ207" s="50">
        <f>10000*0.693/AE207</f>
        <v>117.3</v>
      </c>
      <c r="AK207" s="50">
        <f>10000*0.693/AF207</f>
        <v>121.6</v>
      </c>
      <c r="AL207" s="50">
        <f>10000*0.693/AG207</f>
        <v>119.1</v>
      </c>
      <c r="AM207" s="49">
        <f t="shared" ref="AM207" si="304">AVERAGE(AJ207:AL207)</f>
        <v>119.3</v>
      </c>
      <c r="AN207" s="49">
        <f t="shared" ref="AN207" si="305">STDEVA(AJ207:AL207)</f>
        <v>2.2000000000000002</v>
      </c>
      <c r="AO207" s="49">
        <f>AN207/AM207*100</f>
        <v>1.8</v>
      </c>
    </row>
    <row r="208" spans="1:41" x14ac:dyDescent="0.25">
      <c r="C208" s="174"/>
      <c r="D208" s="67"/>
      <c r="F208" s="180"/>
      <c r="G208" s="8">
        <v>5</v>
      </c>
      <c r="H208" s="10">
        <v>276.55</v>
      </c>
      <c r="I208" s="10">
        <v>295.86</v>
      </c>
      <c r="J208" s="10">
        <v>318.8</v>
      </c>
      <c r="K208" s="12">
        <f t="shared" si="302"/>
        <v>297.10000000000002</v>
      </c>
      <c r="L208" s="10">
        <f t="shared" si="303"/>
        <v>21.2</v>
      </c>
      <c r="M208" s="10">
        <f>E207-H208</f>
        <v>4723.5</v>
      </c>
      <c r="N208" s="10">
        <f>E207-I208</f>
        <v>4704.1000000000004</v>
      </c>
      <c r="O208" s="10">
        <f>E207-J208</f>
        <v>4681.2</v>
      </c>
      <c r="P208" s="70">
        <f t="shared" si="273"/>
        <v>8.4600000000000009</v>
      </c>
      <c r="Q208" s="70">
        <f t="shared" si="274"/>
        <v>8.4559999999999995</v>
      </c>
      <c r="R208" s="70">
        <f t="shared" si="275"/>
        <v>8.4510000000000005</v>
      </c>
      <c r="S208" s="31">
        <f>(100*H208)/E207</f>
        <v>5.5</v>
      </c>
      <c r="T208" s="31">
        <f>(100*I208)/E207</f>
        <v>5.9</v>
      </c>
      <c r="U208" s="31">
        <f>(100*J208)/E207</f>
        <v>6.4</v>
      </c>
      <c r="V208" s="7">
        <f t="shared" ref="V208:V210" si="306">AVERAGE(S208:U208)</f>
        <v>5.9</v>
      </c>
      <c r="W208" s="7">
        <f t="shared" ref="W208:W212" si="307">STDEV(S208:U208)</f>
        <v>0.5</v>
      </c>
      <c r="X208" s="64"/>
      <c r="Y208" s="64"/>
      <c r="Z208" s="26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</row>
    <row r="209" spans="1:41" x14ac:dyDescent="0.25">
      <c r="C209" s="174"/>
      <c r="D209" s="67"/>
      <c r="F209" s="180"/>
      <c r="G209" s="8">
        <v>15</v>
      </c>
      <c r="H209" s="10">
        <v>785.86</v>
      </c>
      <c r="I209" s="10">
        <v>770.73</v>
      </c>
      <c r="J209" s="10">
        <v>835.64</v>
      </c>
      <c r="K209" s="12">
        <f t="shared" si="302"/>
        <v>797.4</v>
      </c>
      <c r="L209" s="10">
        <f t="shared" si="303"/>
        <v>34</v>
      </c>
      <c r="M209" s="10">
        <f>E207-H209</f>
        <v>4214.1000000000004</v>
      </c>
      <c r="N209" s="10">
        <f>E207-I209</f>
        <v>4229.3</v>
      </c>
      <c r="O209" s="10">
        <f>E207-J209</f>
        <v>4164.3999999999996</v>
      </c>
      <c r="P209" s="70">
        <f t="shared" si="273"/>
        <v>8.3460000000000001</v>
      </c>
      <c r="Q209" s="70">
        <f t="shared" si="274"/>
        <v>8.35</v>
      </c>
      <c r="R209" s="70">
        <f t="shared" si="275"/>
        <v>8.3339999999999996</v>
      </c>
      <c r="S209" s="31">
        <f>(100*H209)/E207</f>
        <v>15.7</v>
      </c>
      <c r="T209" s="31">
        <f>(100*I209)/E207</f>
        <v>15.4</v>
      </c>
      <c r="U209" s="31">
        <f>(100*J209)/E207</f>
        <v>16.7</v>
      </c>
      <c r="V209" s="7">
        <f t="shared" si="306"/>
        <v>15.9</v>
      </c>
      <c r="W209" s="7">
        <f t="shared" si="307"/>
        <v>0.7</v>
      </c>
      <c r="X209" s="64"/>
      <c r="Y209" s="64"/>
      <c r="Z209" s="26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</row>
    <row r="210" spans="1:41" x14ac:dyDescent="0.25">
      <c r="C210" s="174"/>
      <c r="D210" s="67"/>
      <c r="F210" s="180"/>
      <c r="G210" s="8">
        <v>30</v>
      </c>
      <c r="H210" s="10">
        <v>1484.63</v>
      </c>
      <c r="I210" s="10">
        <v>1537.55</v>
      </c>
      <c r="J210" s="10">
        <v>1510.37</v>
      </c>
      <c r="K210" s="12">
        <f t="shared" si="302"/>
        <v>1510.9</v>
      </c>
      <c r="L210" s="10">
        <f t="shared" si="303"/>
        <v>26.5</v>
      </c>
      <c r="M210" s="10">
        <f>E207-H210</f>
        <v>3515.4</v>
      </c>
      <c r="N210" s="10">
        <f>E207-I210</f>
        <v>3462.5</v>
      </c>
      <c r="O210" s="10">
        <f>E207-J210</f>
        <v>3489.6</v>
      </c>
      <c r="P210" s="70">
        <f t="shared" si="273"/>
        <v>8.1649999999999991</v>
      </c>
      <c r="Q210" s="70">
        <f t="shared" si="274"/>
        <v>8.15</v>
      </c>
      <c r="R210" s="70">
        <f t="shared" si="275"/>
        <v>8.1579999999999995</v>
      </c>
      <c r="S210" s="31">
        <f>(100*H210)/E207</f>
        <v>29.7</v>
      </c>
      <c r="T210" s="31">
        <f>(100*I210)/E207</f>
        <v>30.8</v>
      </c>
      <c r="U210" s="31">
        <f>(100*J210)/E207</f>
        <v>30.2</v>
      </c>
      <c r="V210" s="7">
        <f t="shared" si="306"/>
        <v>30.2</v>
      </c>
      <c r="W210" s="7">
        <f t="shared" si="307"/>
        <v>0.6</v>
      </c>
      <c r="X210" s="64"/>
      <c r="Y210" s="64"/>
      <c r="Z210" s="26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</row>
    <row r="211" spans="1:41" x14ac:dyDescent="0.25">
      <c r="C211" s="174"/>
      <c r="D211" s="67"/>
      <c r="F211" s="180"/>
      <c r="G211" s="8">
        <v>120</v>
      </c>
      <c r="H211" s="10">
        <v>3903.13</v>
      </c>
      <c r="I211" s="10">
        <v>4049.92</v>
      </c>
      <c r="J211" s="10">
        <v>3847.11</v>
      </c>
      <c r="K211" s="12">
        <f t="shared" si="302"/>
        <v>3933.4</v>
      </c>
      <c r="L211" s="10">
        <f t="shared" si="303"/>
        <v>104.7</v>
      </c>
      <c r="M211" s="10">
        <f>E207-H211</f>
        <v>1096.9000000000001</v>
      </c>
      <c r="N211" s="10">
        <f>E207-I211</f>
        <v>950.1</v>
      </c>
      <c r="O211" s="10">
        <f>E207-J211</f>
        <v>1152.9000000000001</v>
      </c>
      <c r="P211" s="70">
        <f t="shared" si="273"/>
        <v>7</v>
      </c>
      <c r="Q211" s="70">
        <f t="shared" si="274"/>
        <v>6.8570000000000002</v>
      </c>
      <c r="R211" s="70">
        <f t="shared" si="275"/>
        <v>7.05</v>
      </c>
      <c r="S211" s="31">
        <f>(100*H211)/E207</f>
        <v>78.099999999999994</v>
      </c>
      <c r="T211" s="31">
        <f>(100*I211)/E207</f>
        <v>81</v>
      </c>
      <c r="U211" s="31">
        <f>(100*J211)/E207</f>
        <v>76.900000000000006</v>
      </c>
      <c r="V211" s="7">
        <f>AVERAGE(S211:U211)</f>
        <v>78.7</v>
      </c>
      <c r="W211" s="7">
        <f t="shared" si="307"/>
        <v>2.1</v>
      </c>
      <c r="X211" s="64"/>
      <c r="Y211" s="64"/>
      <c r="Z211" s="26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</row>
    <row r="212" spans="1:41" x14ac:dyDescent="0.25">
      <c r="A212" s="36"/>
      <c r="B212" s="36"/>
      <c r="C212" s="175"/>
      <c r="D212" s="68"/>
      <c r="E212" s="36"/>
      <c r="F212" s="181"/>
      <c r="G212" s="47">
        <v>240</v>
      </c>
      <c r="H212" s="24">
        <v>4468.3999999999996</v>
      </c>
      <c r="I212" s="24">
        <v>4463.83</v>
      </c>
      <c r="J212" s="24">
        <v>4286.53</v>
      </c>
      <c r="K212" s="38">
        <f t="shared" si="302"/>
        <v>4406.3</v>
      </c>
      <c r="L212" s="24">
        <f t="shared" si="303"/>
        <v>103.7</v>
      </c>
      <c r="M212" s="24">
        <f>E207-H212</f>
        <v>531.6</v>
      </c>
      <c r="N212" s="24">
        <f>E207-I212</f>
        <v>536.20000000000005</v>
      </c>
      <c r="O212" s="24">
        <f>E207-J212</f>
        <v>713.5</v>
      </c>
      <c r="P212" s="78">
        <f t="shared" si="273"/>
        <v>6.2759999999999998</v>
      </c>
      <c r="Q212" s="78">
        <f t="shared" si="274"/>
        <v>6.2850000000000001</v>
      </c>
      <c r="R212" s="78">
        <f t="shared" si="275"/>
        <v>6.57</v>
      </c>
      <c r="S212" s="39">
        <f>(100*H212)/E207</f>
        <v>89.4</v>
      </c>
      <c r="T212" s="39">
        <f>(100*I212)/E207</f>
        <v>89.3</v>
      </c>
      <c r="U212" s="39">
        <f>(100*J212)/E207</f>
        <v>85.7</v>
      </c>
      <c r="V212" s="40">
        <f t="shared" ref="V212" si="308">AVERAGE(S212:U212)</f>
        <v>88.1</v>
      </c>
      <c r="W212" s="40">
        <f t="shared" si="307"/>
        <v>2.1</v>
      </c>
      <c r="X212" s="65"/>
      <c r="Y212" s="65"/>
      <c r="Z212" s="52"/>
      <c r="AA212" s="52"/>
      <c r="AB212" s="52"/>
      <c r="AC212" s="52"/>
      <c r="AD212" s="52"/>
      <c r="AE212" s="48"/>
      <c r="AF212" s="48"/>
      <c r="AG212" s="48"/>
      <c r="AH212" s="48"/>
      <c r="AI212" s="48"/>
      <c r="AJ212" s="48"/>
      <c r="AK212" s="48"/>
      <c r="AL212" s="48"/>
      <c r="AM212" s="48"/>
      <c r="AN212" s="48"/>
      <c r="AO212" s="48"/>
    </row>
    <row r="213" spans="1:41" x14ac:dyDescent="0.25">
      <c r="A213" s="41">
        <v>5</v>
      </c>
      <c r="B213" s="41" t="s">
        <v>81</v>
      </c>
      <c r="C213" s="173" t="s">
        <v>32</v>
      </c>
      <c r="D213" s="66" t="s">
        <v>106</v>
      </c>
      <c r="E213" s="41">
        <v>5000</v>
      </c>
      <c r="F213" s="176" t="s">
        <v>83</v>
      </c>
      <c r="G213" s="42">
        <f>G207</f>
        <v>0</v>
      </c>
      <c r="H213" s="29">
        <v>0</v>
      </c>
      <c r="I213" s="29">
        <v>0</v>
      </c>
      <c r="J213" s="29">
        <v>0</v>
      </c>
      <c r="K213" s="43">
        <f t="shared" si="302"/>
        <v>0</v>
      </c>
      <c r="L213" s="29">
        <f t="shared" si="303"/>
        <v>0</v>
      </c>
      <c r="M213" s="29">
        <f>E213-H213</f>
        <v>5000</v>
      </c>
      <c r="N213" s="29">
        <f>E213-I213</f>
        <v>5000</v>
      </c>
      <c r="O213" s="29">
        <f>E213-J213</f>
        <v>5000</v>
      </c>
      <c r="P213" s="80">
        <f t="shared" si="273"/>
        <v>8.5169999999999995</v>
      </c>
      <c r="Q213" s="80">
        <f t="shared" si="274"/>
        <v>8.5169999999999995</v>
      </c>
      <c r="R213" s="80">
        <f t="shared" si="275"/>
        <v>8.5169999999999995</v>
      </c>
      <c r="S213" s="44">
        <f>(100*H213)/E213</f>
        <v>0</v>
      </c>
      <c r="T213" s="44">
        <f>(100*I213)/E213</f>
        <v>0</v>
      </c>
      <c r="U213" s="44">
        <f>(100*J213)/E213</f>
        <v>0</v>
      </c>
      <c r="V213" s="45">
        <f>AVERAGE(S213:U213)</f>
        <v>0</v>
      </c>
      <c r="W213" s="45">
        <f>STDEV(S213:U213)</f>
        <v>0</v>
      </c>
      <c r="X213" s="64"/>
      <c r="Y213" s="64"/>
      <c r="Z213" s="26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</row>
    <row r="214" spans="1:41" x14ac:dyDescent="0.25">
      <c r="C214" s="174"/>
      <c r="D214" s="67"/>
      <c r="F214" s="177"/>
      <c r="G214" s="30">
        <v>15</v>
      </c>
      <c r="H214" s="10">
        <v>0</v>
      </c>
      <c r="I214" s="10">
        <v>0</v>
      </c>
      <c r="J214" s="10">
        <v>0</v>
      </c>
      <c r="K214" s="12">
        <f t="shared" ref="K214:K215" si="309">AVERAGE(H214:J214)</f>
        <v>0</v>
      </c>
      <c r="L214" s="10">
        <f t="shared" ref="L214:L215" si="310">STDEV(H214:J214)</f>
        <v>0</v>
      </c>
      <c r="M214" s="10">
        <f>E213-H214</f>
        <v>5000</v>
      </c>
      <c r="N214" s="10">
        <f>E213-I214</f>
        <v>5000</v>
      </c>
      <c r="O214" s="10">
        <f>E213-J214</f>
        <v>5000</v>
      </c>
      <c r="P214" s="70">
        <f t="shared" si="273"/>
        <v>8.5169999999999995</v>
      </c>
      <c r="Q214" s="70">
        <f t="shared" si="274"/>
        <v>8.5169999999999995</v>
      </c>
      <c r="R214" s="70">
        <f t="shared" si="275"/>
        <v>8.5169999999999995</v>
      </c>
      <c r="S214" s="31">
        <f>(100*H214)/E213</f>
        <v>0</v>
      </c>
      <c r="T214" s="31">
        <f>(100*I214)/E213</f>
        <v>0</v>
      </c>
      <c r="U214" s="31">
        <f>(100*J214)/E213</f>
        <v>0</v>
      </c>
      <c r="V214" s="7">
        <f t="shared" ref="V214:V215" si="311">AVERAGE(S214:U214)</f>
        <v>0</v>
      </c>
      <c r="W214" s="7">
        <f t="shared" ref="W214:W215" si="312">STDEV(S214:U214)</f>
        <v>0</v>
      </c>
      <c r="X214" s="64"/>
      <c r="Y214" s="64"/>
      <c r="Z214" s="26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</row>
    <row r="215" spans="1:41" ht="15.75" thickBot="1" x14ac:dyDescent="0.3">
      <c r="A215" s="36"/>
      <c r="B215" s="36"/>
      <c r="C215" s="175"/>
      <c r="D215" s="68"/>
      <c r="E215" s="36"/>
      <c r="F215" s="178"/>
      <c r="G215" s="37">
        <v>240</v>
      </c>
      <c r="H215" s="24">
        <v>0</v>
      </c>
      <c r="I215" s="24">
        <v>0</v>
      </c>
      <c r="J215" s="24">
        <v>0</v>
      </c>
      <c r="K215" s="38">
        <f t="shared" si="309"/>
        <v>0</v>
      </c>
      <c r="L215" s="24">
        <f t="shared" si="310"/>
        <v>0</v>
      </c>
      <c r="M215" s="24">
        <f>E213-H215</f>
        <v>5000</v>
      </c>
      <c r="N215" s="24">
        <f>E213-I215</f>
        <v>5000</v>
      </c>
      <c r="O215" s="24">
        <f>E213-J215</f>
        <v>5000</v>
      </c>
      <c r="P215" s="78">
        <f t="shared" si="273"/>
        <v>8.5169999999999995</v>
      </c>
      <c r="Q215" s="78">
        <f t="shared" si="274"/>
        <v>8.5169999999999995</v>
      </c>
      <c r="R215" s="78">
        <f t="shared" si="275"/>
        <v>8.5169999999999995</v>
      </c>
      <c r="S215" s="39">
        <f>(100*H215)/E213</f>
        <v>0</v>
      </c>
      <c r="T215" s="39">
        <f>(100*I215)/E213</f>
        <v>0</v>
      </c>
      <c r="U215" s="39">
        <f>(100*J215)/E213</f>
        <v>0</v>
      </c>
      <c r="V215" s="40">
        <f t="shared" si="311"/>
        <v>0</v>
      </c>
      <c r="W215" s="40">
        <f t="shared" si="312"/>
        <v>0</v>
      </c>
      <c r="X215" s="133"/>
      <c r="Y215" s="133"/>
      <c r="Z215" s="134"/>
      <c r="AA215" s="134"/>
      <c r="AB215" s="134"/>
      <c r="AC215" s="134"/>
      <c r="AD215" s="134"/>
      <c r="AE215" s="135"/>
      <c r="AF215" s="135"/>
      <c r="AG215" s="135"/>
      <c r="AH215" s="135"/>
      <c r="AI215" s="135"/>
      <c r="AJ215" s="135"/>
      <c r="AK215" s="135"/>
      <c r="AL215" s="135"/>
      <c r="AM215" s="135"/>
      <c r="AN215" s="135"/>
      <c r="AO215" s="135"/>
    </row>
    <row r="216" spans="1:41" ht="14.1" customHeight="1" x14ac:dyDescent="0.25">
      <c r="A216" s="28">
        <v>6</v>
      </c>
      <c r="B216" s="28" t="s">
        <v>77</v>
      </c>
      <c r="C216" s="184" t="s">
        <v>78</v>
      </c>
      <c r="D216" s="69"/>
      <c r="E216" s="28">
        <v>5000</v>
      </c>
      <c r="F216" s="185" t="s">
        <v>79</v>
      </c>
      <c r="G216" s="32">
        <v>0</v>
      </c>
      <c r="H216" s="18">
        <v>0</v>
      </c>
      <c r="I216" s="18">
        <v>0</v>
      </c>
      <c r="J216" s="18"/>
      <c r="K216" s="33">
        <f>AVERAGE(H216:J216)</f>
        <v>0</v>
      </c>
      <c r="L216" s="18">
        <f>STDEV(H216:J216)</f>
        <v>0</v>
      </c>
      <c r="M216" s="18">
        <f>E216-H216</f>
        <v>5000</v>
      </c>
      <c r="N216" s="18">
        <f>E216-I216</f>
        <v>5000</v>
      </c>
      <c r="O216" s="18"/>
      <c r="P216" s="76">
        <f>LN(M216)</f>
        <v>8.5169999999999995</v>
      </c>
      <c r="Q216" s="76">
        <f t="shared" si="274"/>
        <v>8.5169999999999995</v>
      </c>
      <c r="R216" s="72"/>
      <c r="S216" s="34">
        <f>(100*H216)/E216</f>
        <v>0</v>
      </c>
      <c r="T216" s="34">
        <f>(100*I216)/E216</f>
        <v>0</v>
      </c>
      <c r="U216" s="34"/>
      <c r="V216" s="35">
        <f>AVERAGE(S216:U216)</f>
        <v>0</v>
      </c>
      <c r="W216" s="35">
        <f>STDEV(S216:U216)</f>
        <v>0</v>
      </c>
      <c r="X216" s="51">
        <v>2.8240000000000001E-3</v>
      </c>
      <c r="Y216" s="51">
        <v>4.4339999999999996E-3</v>
      </c>
      <c r="Z216" s="51"/>
      <c r="AA216" s="51">
        <v>0</v>
      </c>
      <c r="AB216" s="51">
        <v>0</v>
      </c>
      <c r="AC216" s="51"/>
      <c r="AD216" s="51">
        <f>AVERAGE(AA216:AC216)</f>
        <v>0</v>
      </c>
      <c r="AE216" s="50">
        <f>0.693/(X216-AD216)</f>
        <v>245.4</v>
      </c>
      <c r="AF216" s="50">
        <f>0.693/(Y216-AD216)</f>
        <v>156.30000000000001</v>
      </c>
      <c r="AG216" s="50"/>
      <c r="AH216" s="49">
        <f>AVERAGE(AE216:AG216)</f>
        <v>200.9</v>
      </c>
      <c r="AI216" s="49">
        <f>STDEVA(AE216:AG216)</f>
        <v>63</v>
      </c>
      <c r="AJ216" s="50">
        <f>10000*0.693/AE216</f>
        <v>28.2</v>
      </c>
      <c r="AK216" s="50">
        <f>10000*0.693/AF216</f>
        <v>44.3</v>
      </c>
      <c r="AL216" s="50"/>
      <c r="AM216" s="49">
        <f t="shared" ref="AM216" si="313">AVERAGE(AJ216:AL216)</f>
        <v>36.299999999999997</v>
      </c>
      <c r="AN216" s="49">
        <f t="shared" ref="AN216" si="314">STDEVA(AJ216:AL216)</f>
        <v>11.4</v>
      </c>
      <c r="AO216" s="49">
        <f>AN216/AM216*100</f>
        <v>31.4</v>
      </c>
    </row>
    <row r="217" spans="1:41" x14ac:dyDescent="0.25">
      <c r="C217" s="174"/>
      <c r="D217" s="67"/>
      <c r="F217" s="180"/>
      <c r="G217" s="30">
        <v>30</v>
      </c>
      <c r="H217" s="10">
        <v>690.16</v>
      </c>
      <c r="I217" s="10">
        <v>676.24</v>
      </c>
      <c r="J217" s="10"/>
      <c r="K217" s="12">
        <f t="shared" ref="K217:K218" si="315">AVERAGE(H217:J217)</f>
        <v>683.2</v>
      </c>
      <c r="L217" s="10">
        <f t="shared" ref="L217:L218" si="316">STDEV(H217:J217)</f>
        <v>9.8000000000000007</v>
      </c>
      <c r="M217" s="10">
        <f>E216-H217</f>
        <v>4309.8</v>
      </c>
      <c r="N217" s="10">
        <f>E216-I217</f>
        <v>4323.8</v>
      </c>
      <c r="O217" s="10"/>
      <c r="P217" s="70">
        <f t="shared" ref="P217:P218" si="317">LN(M217)</f>
        <v>8.3689999999999998</v>
      </c>
      <c r="Q217" s="70">
        <f t="shared" si="274"/>
        <v>8.3719999999999999</v>
      </c>
      <c r="R217" s="77"/>
      <c r="S217" s="31">
        <f>(100*H217)/E216</f>
        <v>13.8</v>
      </c>
      <c r="T217" s="31">
        <f>(100*I217)/E216</f>
        <v>13.5</v>
      </c>
      <c r="U217" s="31"/>
      <c r="V217" s="7">
        <f t="shared" ref="V217:V218" si="318">AVERAGE(S217:U217)</f>
        <v>13.7</v>
      </c>
      <c r="W217" s="7">
        <f t="shared" ref="W217:W218" si="319">STDEV(S217:U217)</f>
        <v>0.2</v>
      </c>
      <c r="X217" s="64"/>
      <c r="Y217" s="64"/>
      <c r="Z217" s="26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</row>
    <row r="218" spans="1:41" x14ac:dyDescent="0.25">
      <c r="A218" s="36"/>
      <c r="B218" s="36"/>
      <c r="C218" s="175"/>
      <c r="D218" s="68"/>
      <c r="E218" s="36"/>
      <c r="F218" s="181"/>
      <c r="G218" s="37">
        <v>240</v>
      </c>
      <c r="H218" s="24">
        <v>2523.91</v>
      </c>
      <c r="I218" s="24">
        <v>3282.99</v>
      </c>
      <c r="J218" s="24"/>
      <c r="K218" s="38">
        <f t="shared" si="315"/>
        <v>2903.5</v>
      </c>
      <c r="L218" s="24">
        <f t="shared" si="316"/>
        <v>536.79999999999995</v>
      </c>
      <c r="M218" s="24">
        <f>E216-H218</f>
        <v>2476.1</v>
      </c>
      <c r="N218" s="24">
        <f>E216-I218</f>
        <v>1717</v>
      </c>
      <c r="O218" s="24"/>
      <c r="P218" s="78">
        <f t="shared" si="317"/>
        <v>7.8140000000000001</v>
      </c>
      <c r="Q218" s="78">
        <f t="shared" si="274"/>
        <v>7.4480000000000004</v>
      </c>
      <c r="R218" s="79"/>
      <c r="S218" s="39">
        <f>(100*H218)/E216</f>
        <v>50.5</v>
      </c>
      <c r="T218" s="39">
        <f>(100*I218)/E216</f>
        <v>65.7</v>
      </c>
      <c r="U218" s="39"/>
      <c r="V218" s="40">
        <f t="shared" si="318"/>
        <v>58.1</v>
      </c>
      <c r="W218" s="40">
        <f t="shared" si="319"/>
        <v>10.7</v>
      </c>
      <c r="X218" s="65"/>
      <c r="Y218" s="65"/>
      <c r="Z218" s="52"/>
      <c r="AA218" s="52"/>
      <c r="AB218" s="52"/>
      <c r="AC218" s="52"/>
      <c r="AD218" s="52"/>
      <c r="AE218" s="48"/>
      <c r="AF218" s="48"/>
      <c r="AG218" s="48"/>
      <c r="AH218" s="48"/>
      <c r="AI218" s="48"/>
      <c r="AJ218" s="48"/>
      <c r="AK218" s="48"/>
      <c r="AL218" s="48"/>
      <c r="AM218" s="48"/>
      <c r="AN218" s="48"/>
      <c r="AO218" s="48"/>
    </row>
    <row r="219" spans="1:41" ht="14.1" customHeight="1" x14ac:dyDescent="0.25">
      <c r="A219" s="41">
        <v>6</v>
      </c>
      <c r="B219" s="41" t="s">
        <v>77</v>
      </c>
      <c r="C219" s="173" t="s">
        <v>80</v>
      </c>
      <c r="D219" s="66"/>
      <c r="E219" s="41">
        <v>5000</v>
      </c>
      <c r="F219" s="179" t="s">
        <v>79</v>
      </c>
      <c r="G219" s="46">
        <v>0</v>
      </c>
      <c r="H219" s="29">
        <v>6056.2</v>
      </c>
      <c r="I219" s="29">
        <v>6180.5</v>
      </c>
      <c r="J219" s="29"/>
      <c r="K219" s="43">
        <f>AVERAGE(H219:J219)</f>
        <v>6118.4</v>
      </c>
      <c r="L219" s="29">
        <f>STDEV(H219:J219)</f>
        <v>87.9</v>
      </c>
      <c r="M219" s="29"/>
      <c r="N219" s="29"/>
      <c r="O219" s="29"/>
      <c r="P219" s="80">
        <f t="shared" ref="P219:Q221" si="320">LN(H219)</f>
        <v>8.7089999999999996</v>
      </c>
      <c r="Q219" s="80">
        <f t="shared" si="320"/>
        <v>8.7289999999999992</v>
      </c>
      <c r="R219" s="81"/>
      <c r="S219" s="44">
        <f>(100*H219)/E219</f>
        <v>121.1</v>
      </c>
      <c r="T219" s="44">
        <f>(100*I219)/E219</f>
        <v>123.6</v>
      </c>
      <c r="U219" s="44"/>
      <c r="V219" s="45">
        <f>AVERAGE(S219:U219)</f>
        <v>122.4</v>
      </c>
      <c r="W219" s="45">
        <f>STDEV(S219:U219)</f>
        <v>1.8</v>
      </c>
      <c r="X219" s="51">
        <v>3.0599999999999998E-3</v>
      </c>
      <c r="Y219" s="51">
        <v>2.3119999999999998E-3</v>
      </c>
      <c r="Z219" s="26"/>
      <c r="AA219" s="51">
        <v>0</v>
      </c>
      <c r="AB219" s="51">
        <v>0</v>
      </c>
      <c r="AC219" s="51"/>
      <c r="AD219" s="51">
        <f>AVERAGE(AA219:AC219)</f>
        <v>0</v>
      </c>
      <c r="AE219" s="50">
        <f>0.693/(X219-AD219)</f>
        <v>226.5</v>
      </c>
      <c r="AF219" s="50">
        <f>0.693/(Y219-AD219)</f>
        <v>299.7</v>
      </c>
      <c r="AG219" s="50"/>
      <c r="AH219" s="49">
        <f>AVERAGE(AE219:AG219)</f>
        <v>263.10000000000002</v>
      </c>
      <c r="AI219" s="49">
        <f>STDEVA(AE219:AG219)</f>
        <v>51.8</v>
      </c>
      <c r="AJ219" s="50">
        <f>10000*0.693/AE219</f>
        <v>30.6</v>
      </c>
      <c r="AK219" s="50">
        <f>10000*0.693/AF219</f>
        <v>23.1</v>
      </c>
      <c r="AL219" s="50"/>
      <c r="AM219" s="49">
        <f t="shared" ref="AM219" si="321">AVERAGE(AJ219:AL219)</f>
        <v>26.9</v>
      </c>
      <c r="AN219" s="49">
        <f t="shared" ref="AN219" si="322">STDEVA(AJ219:AL219)</f>
        <v>5.3</v>
      </c>
      <c r="AO219" s="49">
        <f>AN219/AM219*100</f>
        <v>19.7</v>
      </c>
    </row>
    <row r="220" spans="1:41" x14ac:dyDescent="0.25">
      <c r="C220" s="174"/>
      <c r="D220" s="67"/>
      <c r="F220" s="180"/>
      <c r="G220" s="30">
        <v>30</v>
      </c>
      <c r="H220" s="10">
        <v>5843.5</v>
      </c>
      <c r="I220" s="10">
        <v>5954.5</v>
      </c>
      <c r="J220" s="10"/>
      <c r="K220" s="12">
        <f t="shared" ref="K220:K221" si="323">AVERAGE(H220:J220)</f>
        <v>5899</v>
      </c>
      <c r="L220" s="10">
        <f t="shared" ref="L220:L221" si="324">STDEV(H220:J220)</f>
        <v>78.5</v>
      </c>
      <c r="M220" s="10"/>
      <c r="N220" s="10"/>
      <c r="O220" s="10"/>
      <c r="P220" s="70">
        <f t="shared" si="320"/>
        <v>8.673</v>
      </c>
      <c r="Q220" s="70">
        <f t="shared" si="320"/>
        <v>8.6920000000000002</v>
      </c>
      <c r="R220" s="77"/>
      <c r="S220" s="31">
        <f>(100*H220)/E219</f>
        <v>116.9</v>
      </c>
      <c r="T220" s="31">
        <f>(100*I220)/E219</f>
        <v>119.1</v>
      </c>
      <c r="U220" s="31"/>
      <c r="V220" s="7">
        <f t="shared" ref="V220:V221" si="325">AVERAGE(S220:U220)</f>
        <v>118</v>
      </c>
      <c r="W220" s="7">
        <f t="shared" ref="W220:W221" si="326">STDEV(S220:U220)</f>
        <v>1.6</v>
      </c>
      <c r="X220" s="64"/>
      <c r="Y220" s="64"/>
      <c r="Z220" s="26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</row>
    <row r="221" spans="1:41" x14ac:dyDescent="0.25">
      <c r="A221" s="36"/>
      <c r="B221" s="36"/>
      <c r="C221" s="175"/>
      <c r="D221" s="68"/>
      <c r="E221" s="36"/>
      <c r="F221" s="181"/>
      <c r="G221" s="37">
        <v>240</v>
      </c>
      <c r="H221" s="24">
        <v>2972.2</v>
      </c>
      <c r="I221" s="24">
        <v>3593.8</v>
      </c>
      <c r="J221" s="24"/>
      <c r="K221" s="38">
        <f t="shared" si="323"/>
        <v>3283</v>
      </c>
      <c r="L221" s="24">
        <f t="shared" si="324"/>
        <v>439.5</v>
      </c>
      <c r="M221" s="24"/>
      <c r="N221" s="24"/>
      <c r="O221" s="24"/>
      <c r="P221" s="78">
        <f t="shared" si="320"/>
        <v>7.9969999999999999</v>
      </c>
      <c r="Q221" s="78">
        <f t="shared" si="320"/>
        <v>8.1869999999999994</v>
      </c>
      <c r="R221" s="79"/>
      <c r="S221" s="39">
        <f>(100*H221)/E219</f>
        <v>59.4</v>
      </c>
      <c r="T221" s="39">
        <f>(100*I221)/E219</f>
        <v>71.900000000000006</v>
      </c>
      <c r="U221" s="39"/>
      <c r="V221" s="40">
        <f t="shared" si="325"/>
        <v>65.7</v>
      </c>
      <c r="W221" s="40">
        <f t="shared" si="326"/>
        <v>8.8000000000000007</v>
      </c>
      <c r="X221" s="65"/>
      <c r="Y221" s="65"/>
      <c r="Z221" s="52"/>
      <c r="AA221" s="52"/>
      <c r="AB221" s="52"/>
      <c r="AC221" s="52"/>
      <c r="AD221" s="52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</row>
    <row r="222" spans="1:41" ht="20.100000000000001" customHeight="1" x14ac:dyDescent="0.25">
      <c r="A222" s="41">
        <v>6</v>
      </c>
      <c r="B222" s="41" t="s">
        <v>81</v>
      </c>
      <c r="C222" s="173" t="s">
        <v>36</v>
      </c>
      <c r="D222" s="66" t="s">
        <v>107</v>
      </c>
      <c r="E222" s="41">
        <v>5000</v>
      </c>
      <c r="F222" s="179" t="s">
        <v>79</v>
      </c>
      <c r="G222" s="46">
        <v>0</v>
      </c>
      <c r="H222" s="29">
        <v>0</v>
      </c>
      <c r="I222" s="29">
        <v>0</v>
      </c>
      <c r="J222" s="29">
        <v>0</v>
      </c>
      <c r="K222" s="43">
        <f>AVERAGE(H222:J222)</f>
        <v>0</v>
      </c>
      <c r="L222" s="29">
        <f>STDEV(H222:J222)</f>
        <v>0</v>
      </c>
      <c r="M222" s="29">
        <f>E222-H222</f>
        <v>5000</v>
      </c>
      <c r="N222" s="29">
        <f>E222-I222</f>
        <v>5000</v>
      </c>
      <c r="O222" s="29">
        <f>E222-J222</f>
        <v>5000</v>
      </c>
      <c r="P222" s="80">
        <f t="shared" ref="P222:P226" si="327">LN(M222)</f>
        <v>8.5169999999999995</v>
      </c>
      <c r="Q222" s="80">
        <f t="shared" ref="Q222:Q226" si="328">LN(N222)</f>
        <v>8.5169999999999995</v>
      </c>
      <c r="R222" s="80">
        <f t="shared" ref="R222:R226" si="329">LN(O222)</f>
        <v>8.5169999999999995</v>
      </c>
      <c r="S222" s="44">
        <f>(100*H222)/E222</f>
        <v>0</v>
      </c>
      <c r="T222" s="44">
        <f>(100*I222)/E222</f>
        <v>0</v>
      </c>
      <c r="U222" s="44">
        <f>(100*J222)/E222</f>
        <v>0</v>
      </c>
      <c r="V222" s="45">
        <f>AVERAGE(S222:U222)</f>
        <v>0</v>
      </c>
      <c r="W222" s="45">
        <f>STDEV(S222:U222)</f>
        <v>0</v>
      </c>
      <c r="X222" s="51">
        <v>8.6059999999999999E-4</v>
      </c>
      <c r="Y222" s="51">
        <v>8.8909999999999998E-4</v>
      </c>
      <c r="Z222" s="51">
        <v>9.3530000000000002E-4</v>
      </c>
      <c r="AA222" s="26">
        <v>3.8590000000000002E-5</v>
      </c>
      <c r="AB222" s="26">
        <v>0</v>
      </c>
      <c r="AC222" s="26">
        <v>2.7010000000000001E-4</v>
      </c>
      <c r="AD222" s="51">
        <f>AVERAGE(AA222:AC222)</f>
        <v>1.0289666666666701E-4</v>
      </c>
      <c r="AE222" s="50">
        <f>0.693/(X222-AD222)</f>
        <v>914.6</v>
      </c>
      <c r="AF222" s="50">
        <f>0.693/(Y222-AD222)</f>
        <v>881.5</v>
      </c>
      <c r="AG222" s="50">
        <f>0.693/(Z222-AD222)</f>
        <v>832.5</v>
      </c>
      <c r="AH222" s="49">
        <f>AVERAGE(AE222:AG222)</f>
        <v>876.2</v>
      </c>
      <c r="AI222" s="49">
        <f>STDEVA(AE222:AG222)</f>
        <v>41.3</v>
      </c>
      <c r="AJ222" s="50">
        <f>10000*0.693/AE222</f>
        <v>7.6</v>
      </c>
      <c r="AK222" s="50">
        <f>10000*0.693/AF222</f>
        <v>7.9</v>
      </c>
      <c r="AL222" s="50">
        <f>10000*0.693/AG222</f>
        <v>8.3000000000000007</v>
      </c>
      <c r="AM222" s="49">
        <f t="shared" ref="AM222" si="330">AVERAGE(AJ222:AL222)</f>
        <v>7.9</v>
      </c>
      <c r="AN222" s="49">
        <f t="shared" ref="AN222" si="331">STDEVA(AJ222:AL222)</f>
        <v>0.4</v>
      </c>
      <c r="AO222" s="49">
        <f>AN222/AM222*100</f>
        <v>5.0999999999999996</v>
      </c>
    </row>
    <row r="223" spans="1:41" x14ac:dyDescent="0.25">
      <c r="C223" s="174"/>
      <c r="D223" s="67"/>
      <c r="F223" s="180"/>
      <c r="G223" s="8">
        <v>5</v>
      </c>
      <c r="H223" s="10">
        <v>0</v>
      </c>
      <c r="I223" s="10">
        <v>0</v>
      </c>
      <c r="J223" s="10">
        <v>0</v>
      </c>
      <c r="K223" s="12">
        <f t="shared" ref="K223:K226" si="332">AVERAGE(H223:J223)</f>
        <v>0</v>
      </c>
      <c r="L223" s="10">
        <f t="shared" ref="L223:L226" si="333">STDEV(H223:J223)</f>
        <v>0</v>
      </c>
      <c r="M223" s="10">
        <f>E222-H223</f>
        <v>5000</v>
      </c>
      <c r="N223" s="10">
        <f>E222-I223</f>
        <v>5000</v>
      </c>
      <c r="O223" s="10">
        <f>E222-J223</f>
        <v>5000</v>
      </c>
      <c r="P223" s="70">
        <f t="shared" si="327"/>
        <v>8.5169999999999995</v>
      </c>
      <c r="Q223" s="70">
        <f t="shared" si="328"/>
        <v>8.5169999999999995</v>
      </c>
      <c r="R223" s="70">
        <f t="shared" si="329"/>
        <v>8.5169999999999995</v>
      </c>
      <c r="S223" s="31">
        <f>(100*H223)/E222</f>
        <v>0</v>
      </c>
      <c r="T223" s="31">
        <f>(100*I223)/E222</f>
        <v>0</v>
      </c>
      <c r="U223" s="31">
        <f>(100*J223)/E222</f>
        <v>0</v>
      </c>
      <c r="V223" s="7">
        <f t="shared" ref="V223:V225" si="334">AVERAGE(S223:U223)</f>
        <v>0</v>
      </c>
      <c r="W223" s="7">
        <f t="shared" ref="W223:W227" si="335">STDEV(S223:U223)</f>
        <v>0</v>
      </c>
      <c r="X223" s="64"/>
      <c r="Y223" s="64"/>
      <c r="Z223" s="26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</row>
    <row r="224" spans="1:41" x14ac:dyDescent="0.25">
      <c r="C224" s="174"/>
      <c r="D224" s="67"/>
      <c r="F224" s="180"/>
      <c r="G224" s="8">
        <v>15</v>
      </c>
      <c r="H224" s="10">
        <v>45.11</v>
      </c>
      <c r="I224" s="10">
        <v>32.74</v>
      </c>
      <c r="J224" s="10">
        <v>39.85</v>
      </c>
      <c r="K224" s="12">
        <f t="shared" si="332"/>
        <v>39.200000000000003</v>
      </c>
      <c r="L224" s="10">
        <f t="shared" si="333"/>
        <v>6.2</v>
      </c>
      <c r="M224" s="10">
        <f>E222-H224</f>
        <v>4954.8999999999996</v>
      </c>
      <c r="N224" s="10">
        <f>E222-I224</f>
        <v>4967.3</v>
      </c>
      <c r="O224" s="10">
        <f>E222-J224</f>
        <v>4960.2</v>
      </c>
      <c r="P224" s="70">
        <f t="shared" si="327"/>
        <v>8.5079999999999991</v>
      </c>
      <c r="Q224" s="70">
        <f t="shared" si="328"/>
        <v>8.5109999999999992</v>
      </c>
      <c r="R224" s="70">
        <f t="shared" si="329"/>
        <v>8.5090000000000003</v>
      </c>
      <c r="S224" s="31">
        <f>(100*H224)/E222</f>
        <v>0.9</v>
      </c>
      <c r="T224" s="31">
        <f>(100*I224)/E222</f>
        <v>0.7</v>
      </c>
      <c r="U224" s="31">
        <f>(100*J224)/E222</f>
        <v>0.8</v>
      </c>
      <c r="V224" s="7">
        <f t="shared" si="334"/>
        <v>0.8</v>
      </c>
      <c r="W224" s="7">
        <f t="shared" si="335"/>
        <v>0.1</v>
      </c>
      <c r="X224" s="64"/>
      <c r="Y224" s="64"/>
      <c r="Z224" s="26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</row>
    <row r="225" spans="1:41" x14ac:dyDescent="0.25">
      <c r="C225" s="174"/>
      <c r="D225" s="67"/>
      <c r="F225" s="180"/>
      <c r="G225" s="8">
        <v>30</v>
      </c>
      <c r="H225" s="10">
        <v>71.7</v>
      </c>
      <c r="I225" s="10">
        <v>58.95</v>
      </c>
      <c r="J225" s="10">
        <v>72.5</v>
      </c>
      <c r="K225" s="12">
        <f t="shared" si="332"/>
        <v>67.7</v>
      </c>
      <c r="L225" s="10">
        <f t="shared" si="333"/>
        <v>7.6</v>
      </c>
      <c r="M225" s="10">
        <f>E222-H225</f>
        <v>4928.3</v>
      </c>
      <c r="N225" s="10">
        <f>E222-I225</f>
        <v>4941.1000000000004</v>
      </c>
      <c r="O225" s="10">
        <f>E222-J225</f>
        <v>4927.5</v>
      </c>
      <c r="P225" s="70">
        <f t="shared" si="327"/>
        <v>8.5030000000000001</v>
      </c>
      <c r="Q225" s="70">
        <f t="shared" si="328"/>
        <v>8.5050000000000008</v>
      </c>
      <c r="R225" s="70">
        <f t="shared" si="329"/>
        <v>8.5030000000000001</v>
      </c>
      <c r="S225" s="31">
        <f>(100*H225)/E222</f>
        <v>1.4</v>
      </c>
      <c r="T225" s="31">
        <f>(100*I225)/E222</f>
        <v>1.2</v>
      </c>
      <c r="U225" s="31">
        <f>(100*J225)/E222</f>
        <v>1.5</v>
      </c>
      <c r="V225" s="7">
        <f t="shared" si="334"/>
        <v>1.4</v>
      </c>
      <c r="W225" s="7">
        <f t="shared" si="335"/>
        <v>0.2</v>
      </c>
      <c r="X225" s="64"/>
      <c r="Y225" s="64"/>
      <c r="Z225" s="26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</row>
    <row r="226" spans="1:41" x14ac:dyDescent="0.25">
      <c r="C226" s="174"/>
      <c r="D226" s="67"/>
      <c r="F226" s="180"/>
      <c r="G226" s="8">
        <v>120</v>
      </c>
      <c r="H226" s="10">
        <v>418.68</v>
      </c>
      <c r="I226" s="10">
        <v>492.68</v>
      </c>
      <c r="J226" s="10">
        <v>512.70000000000005</v>
      </c>
      <c r="K226" s="12">
        <f t="shared" si="332"/>
        <v>474.7</v>
      </c>
      <c r="L226" s="10">
        <f t="shared" si="333"/>
        <v>49.5</v>
      </c>
      <c r="M226" s="10">
        <f>E222-H226</f>
        <v>4581.3</v>
      </c>
      <c r="N226" s="10">
        <f>E222-I226</f>
        <v>4507.3</v>
      </c>
      <c r="O226" s="10">
        <f>E222-J226</f>
        <v>4487.3</v>
      </c>
      <c r="P226" s="70">
        <f t="shared" si="327"/>
        <v>8.43</v>
      </c>
      <c r="Q226" s="70">
        <f t="shared" si="328"/>
        <v>8.4130000000000003</v>
      </c>
      <c r="R226" s="70">
        <f t="shared" si="329"/>
        <v>8.4090000000000007</v>
      </c>
      <c r="S226" s="31">
        <f>(100*H226)/E222</f>
        <v>8.4</v>
      </c>
      <c r="T226" s="31">
        <f>(100*I226)/E222</f>
        <v>9.9</v>
      </c>
      <c r="U226" s="31">
        <f>(100*J226)/E222</f>
        <v>10.3</v>
      </c>
      <c r="V226" s="7">
        <f>AVERAGE(S226:U226)</f>
        <v>9.5</v>
      </c>
      <c r="W226" s="7">
        <f t="shared" si="335"/>
        <v>1</v>
      </c>
      <c r="X226" s="64"/>
      <c r="Y226" s="64"/>
      <c r="Z226" s="26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</row>
    <row r="227" spans="1:41" x14ac:dyDescent="0.25">
      <c r="A227" s="36"/>
      <c r="B227" s="36"/>
      <c r="C227" s="175"/>
      <c r="D227" s="68"/>
      <c r="E227" s="36"/>
      <c r="F227" s="181"/>
      <c r="G227" s="47">
        <v>240</v>
      </c>
      <c r="H227" s="24">
        <v>931.65</v>
      </c>
      <c r="I227" s="24">
        <v>933.93</v>
      </c>
      <c r="J227" s="24">
        <v>982.93</v>
      </c>
      <c r="K227" s="38">
        <f>AVERAGE(H227:J227)</f>
        <v>949.5</v>
      </c>
      <c r="L227" s="24">
        <f>STDEV(H227:J227)</f>
        <v>29</v>
      </c>
      <c r="M227" s="24">
        <f>E222-H227</f>
        <v>4068.4</v>
      </c>
      <c r="N227" s="24">
        <f>E222-I227</f>
        <v>4066.1</v>
      </c>
      <c r="O227" s="24">
        <f>E222-J227</f>
        <v>4017.1</v>
      </c>
      <c r="P227" s="78">
        <f>LN(M227)</f>
        <v>8.3109999999999999</v>
      </c>
      <c r="Q227" s="78">
        <f>LN(N227)</f>
        <v>8.31</v>
      </c>
      <c r="R227" s="78">
        <f>LN(O227)</f>
        <v>8.298</v>
      </c>
      <c r="S227" s="39">
        <f>(100*H227)/E222</f>
        <v>18.600000000000001</v>
      </c>
      <c r="T227" s="39">
        <f>(100*I227)/E222</f>
        <v>18.7</v>
      </c>
      <c r="U227" s="39">
        <f>(100*J227)/E222</f>
        <v>19.7</v>
      </c>
      <c r="V227" s="40">
        <f t="shared" ref="V227" si="336">AVERAGE(S227:U227)</f>
        <v>19</v>
      </c>
      <c r="W227" s="40">
        <f t="shared" si="335"/>
        <v>0.6</v>
      </c>
      <c r="X227" s="65"/>
      <c r="Y227" s="65"/>
      <c r="Z227" s="52"/>
      <c r="AA227" s="52"/>
      <c r="AB227" s="52"/>
      <c r="AC227" s="52"/>
      <c r="AD227" s="52"/>
      <c r="AE227" s="48"/>
      <c r="AF227" s="48"/>
      <c r="AG227" s="48"/>
      <c r="AH227" s="48"/>
      <c r="AI227" s="48"/>
      <c r="AJ227" s="48"/>
      <c r="AK227" s="48"/>
      <c r="AL227" s="48"/>
      <c r="AM227" s="48"/>
      <c r="AN227" s="48"/>
      <c r="AO227" s="48"/>
    </row>
    <row r="228" spans="1:41" x14ac:dyDescent="0.25">
      <c r="A228" s="41">
        <v>6</v>
      </c>
      <c r="B228" s="41" t="s">
        <v>81</v>
      </c>
      <c r="C228" s="173" t="s">
        <v>36</v>
      </c>
      <c r="D228" s="66" t="s">
        <v>107</v>
      </c>
      <c r="E228" s="41">
        <v>5000</v>
      </c>
      <c r="F228" s="176" t="s">
        <v>83</v>
      </c>
      <c r="G228" s="42">
        <f>G222</f>
        <v>0</v>
      </c>
      <c r="H228" s="29">
        <v>0</v>
      </c>
      <c r="I228" s="29">
        <v>0</v>
      </c>
      <c r="J228" s="29">
        <v>0</v>
      </c>
      <c r="K228" s="43">
        <f>AVERAGE(H228:J228)</f>
        <v>0</v>
      </c>
      <c r="L228" s="29">
        <f>STDEV(H228:J228)</f>
        <v>0</v>
      </c>
      <c r="M228" s="29">
        <f>E228-H228</f>
        <v>5000</v>
      </c>
      <c r="N228" s="29">
        <f>E228-I228</f>
        <v>5000</v>
      </c>
      <c r="O228" s="29">
        <f>E228-J228</f>
        <v>5000</v>
      </c>
      <c r="P228" s="80">
        <f t="shared" ref="P228:P257" si="337">LN(M228)</f>
        <v>8.5169999999999995</v>
      </c>
      <c r="Q228" s="80">
        <f t="shared" ref="Q228:Q260" si="338">LN(N228)</f>
        <v>8.5169999999999995</v>
      </c>
      <c r="R228" s="80">
        <f t="shared" ref="R228:R257" si="339">LN(O228)</f>
        <v>8.5169999999999995</v>
      </c>
      <c r="S228" s="44">
        <f>(100*H228)/E228</f>
        <v>0</v>
      </c>
      <c r="T228" s="44">
        <f>(100*I228)/E228</f>
        <v>0</v>
      </c>
      <c r="U228" s="44">
        <f>(100*J228)/E228</f>
        <v>0</v>
      </c>
      <c r="V228" s="45">
        <f>AVERAGE(S228:U228)</f>
        <v>0</v>
      </c>
      <c r="W228" s="45">
        <f>STDEV(S228:U228)</f>
        <v>0</v>
      </c>
      <c r="X228" s="64"/>
      <c r="Y228" s="64"/>
      <c r="Z228" s="26"/>
      <c r="AD228" s="51"/>
      <c r="AE228" s="50"/>
      <c r="AF228" s="50"/>
      <c r="AG228" s="50"/>
      <c r="AH228" s="49"/>
      <c r="AI228" s="49"/>
      <c r="AJ228" s="50"/>
      <c r="AK228" s="50"/>
      <c r="AL228" s="50"/>
      <c r="AM228" s="49"/>
      <c r="AN228" s="49"/>
      <c r="AO228" s="49"/>
    </row>
    <row r="229" spans="1:41" x14ac:dyDescent="0.25">
      <c r="C229" s="174"/>
      <c r="D229" s="67"/>
      <c r="F229" s="177"/>
      <c r="G229" s="30">
        <v>15</v>
      </c>
      <c r="H229" s="10">
        <v>0</v>
      </c>
      <c r="I229" s="10">
        <v>0</v>
      </c>
      <c r="J229" s="10">
        <v>0</v>
      </c>
      <c r="K229" s="12">
        <f t="shared" ref="K229:K230" si="340">AVERAGE(H229:J229)</f>
        <v>0</v>
      </c>
      <c r="L229" s="10">
        <f t="shared" ref="L229:L230" si="341">STDEV(H229:J229)</f>
        <v>0</v>
      </c>
      <c r="M229" s="10">
        <f>E228-H229</f>
        <v>5000</v>
      </c>
      <c r="N229" s="10">
        <f>E228-I229</f>
        <v>5000</v>
      </c>
      <c r="O229" s="10">
        <f>E228-J229</f>
        <v>5000</v>
      </c>
      <c r="P229" s="70">
        <f t="shared" si="337"/>
        <v>8.5169999999999995</v>
      </c>
      <c r="Q229" s="70">
        <f t="shared" si="338"/>
        <v>8.5169999999999995</v>
      </c>
      <c r="R229" s="70">
        <f t="shared" si="339"/>
        <v>8.5169999999999995</v>
      </c>
      <c r="S229" s="31">
        <f>(100*H229)/E228</f>
        <v>0</v>
      </c>
      <c r="T229" s="31">
        <f>(100*I229)/E228</f>
        <v>0</v>
      </c>
      <c r="U229" s="31">
        <f>(100*J229)/E228</f>
        <v>0</v>
      </c>
      <c r="V229" s="7">
        <f t="shared" ref="V229:V230" si="342">AVERAGE(S229:U229)</f>
        <v>0</v>
      </c>
      <c r="W229" s="7">
        <f t="shared" ref="W229:W230" si="343">STDEV(S229:U229)</f>
        <v>0</v>
      </c>
      <c r="X229" s="64"/>
      <c r="Y229" s="64"/>
      <c r="Z229" s="26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</row>
    <row r="230" spans="1:41" x14ac:dyDescent="0.25">
      <c r="A230" s="36"/>
      <c r="B230" s="36"/>
      <c r="C230" s="175"/>
      <c r="D230" s="68"/>
      <c r="E230" s="36"/>
      <c r="F230" s="178"/>
      <c r="G230" s="37">
        <v>240</v>
      </c>
      <c r="H230" s="24">
        <v>46.5</v>
      </c>
      <c r="I230" s="24">
        <v>0</v>
      </c>
      <c r="J230" s="24">
        <v>305.57</v>
      </c>
      <c r="K230" s="38">
        <f t="shared" si="340"/>
        <v>117.4</v>
      </c>
      <c r="L230" s="24">
        <f t="shared" si="341"/>
        <v>164.6</v>
      </c>
      <c r="M230" s="24">
        <f>E228-H230</f>
        <v>4953.5</v>
      </c>
      <c r="N230" s="24">
        <f>E228-I230</f>
        <v>5000</v>
      </c>
      <c r="O230" s="24">
        <f>E228-J230</f>
        <v>4694.3999999999996</v>
      </c>
      <c r="P230" s="78">
        <f t="shared" si="337"/>
        <v>8.5079999999999991</v>
      </c>
      <c r="Q230" s="78">
        <f t="shared" si="338"/>
        <v>8.5169999999999995</v>
      </c>
      <c r="R230" s="78">
        <f t="shared" si="339"/>
        <v>8.4540000000000006</v>
      </c>
      <c r="S230" s="39">
        <f>(100*H230)/E228</f>
        <v>0.9</v>
      </c>
      <c r="T230" s="39">
        <f>(100*I230)/E228</f>
        <v>0</v>
      </c>
      <c r="U230" s="39">
        <f>(100*J230)/E228</f>
        <v>6.1</v>
      </c>
      <c r="V230" s="40">
        <f t="shared" si="342"/>
        <v>2.2999999999999998</v>
      </c>
      <c r="W230" s="40">
        <f t="shared" si="343"/>
        <v>3.3</v>
      </c>
      <c r="X230" s="65"/>
      <c r="Y230" s="65"/>
      <c r="Z230" s="52"/>
      <c r="AA230" s="52"/>
      <c r="AB230" s="52"/>
      <c r="AC230" s="52"/>
      <c r="AD230" s="52"/>
      <c r="AE230" s="48"/>
      <c r="AF230" s="48"/>
      <c r="AG230" s="48"/>
      <c r="AH230" s="48"/>
      <c r="AI230" s="48"/>
      <c r="AJ230" s="48"/>
      <c r="AK230" s="48"/>
      <c r="AL230" s="48"/>
      <c r="AM230" s="48"/>
      <c r="AN230" s="48"/>
      <c r="AO230" s="48"/>
    </row>
    <row r="231" spans="1:41" ht="20.100000000000001" customHeight="1" x14ac:dyDescent="0.25">
      <c r="A231" s="41">
        <v>6</v>
      </c>
      <c r="B231" s="41" t="s">
        <v>81</v>
      </c>
      <c r="C231" s="173" t="s">
        <v>37</v>
      </c>
      <c r="D231" s="66" t="s">
        <v>108</v>
      </c>
      <c r="E231" s="41">
        <v>5000</v>
      </c>
      <c r="F231" s="179" t="s">
        <v>79</v>
      </c>
      <c r="G231" s="46">
        <v>0</v>
      </c>
      <c r="H231" s="29">
        <v>0</v>
      </c>
      <c r="I231" s="29">
        <v>0</v>
      </c>
      <c r="J231" s="29">
        <v>0</v>
      </c>
      <c r="K231" s="43">
        <f t="shared" ref="K231:K237" si="344">AVERAGE(H231:J231)</f>
        <v>0</v>
      </c>
      <c r="L231" s="29">
        <f t="shared" ref="L231:L237" si="345">STDEV(H231:J231)</f>
        <v>0</v>
      </c>
      <c r="M231" s="29">
        <f>E231-H231</f>
        <v>5000</v>
      </c>
      <c r="N231" s="29">
        <f>E231-I231</f>
        <v>5000</v>
      </c>
      <c r="O231" s="29">
        <f>E231-J231</f>
        <v>5000</v>
      </c>
      <c r="P231" s="80">
        <f t="shared" si="337"/>
        <v>8.5169999999999995</v>
      </c>
      <c r="Q231" s="80">
        <f t="shared" si="338"/>
        <v>8.5169999999999995</v>
      </c>
      <c r="R231" s="80">
        <f t="shared" si="339"/>
        <v>8.5169999999999995</v>
      </c>
      <c r="S231" s="44">
        <f>(100*H231)/E231</f>
        <v>0</v>
      </c>
      <c r="T231" s="44">
        <f>(100*I231)/E231</f>
        <v>0</v>
      </c>
      <c r="U231" s="44">
        <f>(100*J231)/E231</f>
        <v>0</v>
      </c>
      <c r="V231" s="45">
        <f>AVERAGE(S231:U231)</f>
        <v>0</v>
      </c>
      <c r="W231" s="45">
        <f>STDEV(S231:U231)</f>
        <v>0</v>
      </c>
      <c r="X231" s="63">
        <v>0.19139999999999999</v>
      </c>
      <c r="Y231" s="63">
        <v>0.19500000000000001</v>
      </c>
      <c r="Z231" s="63">
        <v>0.22339999999999999</v>
      </c>
      <c r="AA231" s="26">
        <v>2.1440000000000001E-5</v>
      </c>
      <c r="AB231" s="26">
        <v>4.2880000000000003E-5</v>
      </c>
      <c r="AC231" s="26">
        <v>2.1440000000000001E-5</v>
      </c>
      <c r="AD231" s="51">
        <f>AVERAGE(AA231:AC231)</f>
        <v>2.8586666666666699E-5</v>
      </c>
      <c r="AE231" s="50">
        <f>0.693/(X231-AD231)</f>
        <v>3.6</v>
      </c>
      <c r="AF231" s="50">
        <f>0.693/(Y231-AD231)</f>
        <v>3.6</v>
      </c>
      <c r="AG231" s="50">
        <f>0.693/(Z231-AD231)</f>
        <v>3.1</v>
      </c>
      <c r="AH231" s="49">
        <f>AVERAGE(AE231:AG231)</f>
        <v>3.4</v>
      </c>
      <c r="AI231" s="49">
        <f>STDEVA(AE231:AG231)</f>
        <v>0.3</v>
      </c>
      <c r="AJ231" s="50">
        <f>10000*0.693/AE231</f>
        <v>1925</v>
      </c>
      <c r="AK231" s="50">
        <f>10000*0.693/AF231</f>
        <v>1925</v>
      </c>
      <c r="AL231" s="50">
        <f>10000*0.693/AG231</f>
        <v>2235.5</v>
      </c>
      <c r="AM231" s="49">
        <f t="shared" ref="AM231" si="346">AVERAGE(AJ231:AL231)</f>
        <v>2028.5</v>
      </c>
      <c r="AN231" s="49">
        <f t="shared" ref="AN231" si="347">STDEVA(AJ231:AL231)</f>
        <v>179.3</v>
      </c>
      <c r="AO231" s="49">
        <f>AN231/AM231*100</f>
        <v>8.8000000000000007</v>
      </c>
    </row>
    <row r="232" spans="1:41" x14ac:dyDescent="0.25">
      <c r="C232" s="174"/>
      <c r="D232" s="67"/>
      <c r="F232" s="180"/>
      <c r="G232" s="8">
        <v>5</v>
      </c>
      <c r="H232" s="10">
        <v>3079.46</v>
      </c>
      <c r="I232" s="10">
        <v>3113.52</v>
      </c>
      <c r="J232" s="10">
        <v>3363.43</v>
      </c>
      <c r="K232" s="12">
        <f t="shared" si="344"/>
        <v>3185.5</v>
      </c>
      <c r="L232" s="10">
        <f t="shared" si="345"/>
        <v>155.1</v>
      </c>
      <c r="M232" s="10">
        <f>E231-H232</f>
        <v>1920.5</v>
      </c>
      <c r="N232" s="10">
        <f>E231-I232</f>
        <v>1886.5</v>
      </c>
      <c r="O232" s="10">
        <f>E231-J232</f>
        <v>1636.6</v>
      </c>
      <c r="P232" s="70">
        <f t="shared" si="337"/>
        <v>7.56</v>
      </c>
      <c r="Q232" s="70">
        <f t="shared" si="338"/>
        <v>7.5419999999999998</v>
      </c>
      <c r="R232" s="70">
        <f t="shared" si="339"/>
        <v>7.4</v>
      </c>
      <c r="S232" s="31">
        <f>(100*H232)/E231</f>
        <v>61.6</v>
      </c>
      <c r="T232" s="31">
        <f>(100*I232)/E231</f>
        <v>62.3</v>
      </c>
      <c r="U232" s="31">
        <f>(100*J232)/E231</f>
        <v>67.3</v>
      </c>
      <c r="V232" s="7">
        <f t="shared" ref="V232:V234" si="348">AVERAGE(S232:U232)</f>
        <v>63.7</v>
      </c>
      <c r="W232" s="7">
        <f t="shared" ref="W232:W236" si="349">STDEV(S232:U232)</f>
        <v>3.1</v>
      </c>
      <c r="X232" s="64"/>
      <c r="Y232" s="64"/>
      <c r="Z232" s="26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</row>
    <row r="233" spans="1:41" x14ac:dyDescent="0.25">
      <c r="C233" s="174"/>
      <c r="D233" s="67"/>
      <c r="F233" s="180"/>
      <c r="G233" s="8">
        <v>15</v>
      </c>
      <c r="H233" s="10">
        <v>4015.37</v>
      </c>
      <c r="I233" s="10">
        <v>3471.65</v>
      </c>
      <c r="J233" s="10">
        <v>3892.18</v>
      </c>
      <c r="K233" s="12">
        <f t="shared" si="344"/>
        <v>3793.1</v>
      </c>
      <c r="L233" s="10">
        <f t="shared" si="345"/>
        <v>285.10000000000002</v>
      </c>
      <c r="M233" s="10">
        <f>E231-H233</f>
        <v>984.6</v>
      </c>
      <c r="N233" s="10">
        <f>E231-I233</f>
        <v>1528.4</v>
      </c>
      <c r="O233" s="10">
        <f>E231-J233</f>
        <v>1107.8</v>
      </c>
      <c r="P233" s="70">
        <f t="shared" si="337"/>
        <v>6.8920000000000003</v>
      </c>
      <c r="Q233" s="70">
        <f t="shared" si="338"/>
        <v>7.3319999999999999</v>
      </c>
      <c r="R233" s="70">
        <f t="shared" si="339"/>
        <v>7.01</v>
      </c>
      <c r="S233" s="31">
        <f>(100*H233)/E231</f>
        <v>80.3</v>
      </c>
      <c r="T233" s="31">
        <f>(100*I233)/E231</f>
        <v>69.400000000000006</v>
      </c>
      <c r="U233" s="31">
        <f>(100*J233)/E231</f>
        <v>77.8</v>
      </c>
      <c r="V233" s="7">
        <f t="shared" si="348"/>
        <v>75.8</v>
      </c>
      <c r="W233" s="7">
        <f t="shared" si="349"/>
        <v>5.7</v>
      </c>
      <c r="X233" s="64"/>
      <c r="Y233" s="64"/>
      <c r="Z233" s="26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</row>
    <row r="234" spans="1:41" x14ac:dyDescent="0.25">
      <c r="C234" s="174"/>
      <c r="D234" s="67"/>
      <c r="F234" s="180"/>
      <c r="G234" s="8">
        <v>30</v>
      </c>
      <c r="H234" s="10">
        <v>3451.75</v>
      </c>
      <c r="I234" s="10">
        <v>3603.25</v>
      </c>
      <c r="J234" s="10">
        <v>3831.78</v>
      </c>
      <c r="K234" s="12">
        <f t="shared" si="344"/>
        <v>3628.9</v>
      </c>
      <c r="L234" s="10">
        <f t="shared" si="345"/>
        <v>191.3</v>
      </c>
      <c r="M234" s="10">
        <f>E231-H234</f>
        <v>1548.3</v>
      </c>
      <c r="N234" s="10">
        <f>E231-I234</f>
        <v>1396.8</v>
      </c>
      <c r="O234" s="10">
        <f>E231-J234</f>
        <v>1168.2</v>
      </c>
      <c r="P234" s="70">
        <f t="shared" si="337"/>
        <v>7.3449999999999998</v>
      </c>
      <c r="Q234" s="70">
        <f t="shared" si="338"/>
        <v>7.242</v>
      </c>
      <c r="R234" s="70">
        <f t="shared" si="339"/>
        <v>7.0629999999999997</v>
      </c>
      <c r="S234" s="31">
        <f>(100*H234)/E231</f>
        <v>69</v>
      </c>
      <c r="T234" s="31">
        <f>(100*I234)/E231</f>
        <v>72.099999999999994</v>
      </c>
      <c r="U234" s="31">
        <f>(100*J234)/E231</f>
        <v>76.599999999999994</v>
      </c>
      <c r="V234" s="7">
        <f t="shared" si="348"/>
        <v>72.599999999999994</v>
      </c>
      <c r="W234" s="7">
        <f t="shared" si="349"/>
        <v>3.8</v>
      </c>
      <c r="X234" s="64"/>
      <c r="Y234" s="64"/>
      <c r="Z234" s="26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</row>
    <row r="235" spans="1:41" ht="14.45" customHeight="1" x14ac:dyDescent="0.25">
      <c r="C235" s="174"/>
      <c r="D235" s="67"/>
      <c r="F235" s="180"/>
      <c r="G235" s="8">
        <v>120</v>
      </c>
      <c r="H235" s="10">
        <v>4124.67</v>
      </c>
      <c r="I235" s="10">
        <v>3783.1</v>
      </c>
      <c r="J235" s="10">
        <v>3933.81</v>
      </c>
      <c r="K235" s="12">
        <f t="shared" si="344"/>
        <v>3947.2</v>
      </c>
      <c r="L235" s="10">
        <f t="shared" si="345"/>
        <v>171.2</v>
      </c>
      <c r="M235" s="10">
        <f>E231-H235</f>
        <v>875.3</v>
      </c>
      <c r="N235" s="10">
        <f>E231-I235</f>
        <v>1216.9000000000001</v>
      </c>
      <c r="O235" s="10">
        <f>E231-J235</f>
        <v>1066.2</v>
      </c>
      <c r="P235" s="70">
        <f t="shared" si="337"/>
        <v>6.7750000000000004</v>
      </c>
      <c r="Q235" s="70">
        <f t="shared" si="338"/>
        <v>7.1040000000000001</v>
      </c>
      <c r="R235" s="70">
        <f t="shared" si="339"/>
        <v>6.9720000000000004</v>
      </c>
      <c r="S235" s="31">
        <f>(100*H235)/E231</f>
        <v>82.5</v>
      </c>
      <c r="T235" s="31">
        <f>(100*I235)/E231</f>
        <v>75.7</v>
      </c>
      <c r="U235" s="31">
        <f>(100*J235)/E231</f>
        <v>78.7</v>
      </c>
      <c r="V235" s="7">
        <f>AVERAGE(S235:U235)</f>
        <v>79</v>
      </c>
      <c r="W235" s="7">
        <f t="shared" si="349"/>
        <v>3.4</v>
      </c>
      <c r="X235" s="64"/>
      <c r="Y235" s="64"/>
      <c r="Z235" s="26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</row>
    <row r="236" spans="1:41" x14ac:dyDescent="0.25">
      <c r="A236" s="36"/>
      <c r="B236" s="36"/>
      <c r="C236" s="175"/>
      <c r="D236" s="68"/>
      <c r="E236" s="36"/>
      <c r="F236" s="181"/>
      <c r="G236" s="47">
        <v>240</v>
      </c>
      <c r="H236" s="24">
        <v>3872.16</v>
      </c>
      <c r="I236" s="24">
        <v>4315.6000000000004</v>
      </c>
      <c r="J236" s="24">
        <v>4006.35</v>
      </c>
      <c r="K236" s="38">
        <f t="shared" si="344"/>
        <v>4064.7</v>
      </c>
      <c r="L236" s="24">
        <f t="shared" si="345"/>
        <v>227.4</v>
      </c>
      <c r="M236" s="24">
        <f>E231-H236</f>
        <v>1127.8</v>
      </c>
      <c r="N236" s="24">
        <f>E231-I236</f>
        <v>684.4</v>
      </c>
      <c r="O236" s="24">
        <f>E231-J236</f>
        <v>993.7</v>
      </c>
      <c r="P236" s="78">
        <f t="shared" si="337"/>
        <v>7.0279999999999996</v>
      </c>
      <c r="Q236" s="78">
        <f t="shared" si="338"/>
        <v>6.5289999999999999</v>
      </c>
      <c r="R236" s="78">
        <f t="shared" si="339"/>
        <v>6.9009999999999998</v>
      </c>
      <c r="S236" s="39">
        <f>(100*H236)/E231</f>
        <v>77.400000000000006</v>
      </c>
      <c r="T236" s="39">
        <f>(100*I236)/E231</f>
        <v>86.3</v>
      </c>
      <c r="U236" s="39">
        <f>(100*J236)/E231</f>
        <v>80.099999999999994</v>
      </c>
      <c r="V236" s="40">
        <f t="shared" ref="V236" si="350">AVERAGE(S236:U236)</f>
        <v>81.3</v>
      </c>
      <c r="W236" s="40">
        <f t="shared" si="349"/>
        <v>4.5999999999999996</v>
      </c>
      <c r="X236" s="65"/>
      <c r="Y236" s="65"/>
      <c r="Z236" s="52"/>
      <c r="AA236" s="52"/>
      <c r="AB236" s="52"/>
      <c r="AC236" s="52"/>
      <c r="AD236" s="52"/>
      <c r="AE236" s="48"/>
      <c r="AF236" s="48"/>
      <c r="AG236" s="48"/>
      <c r="AH236" s="48"/>
      <c r="AI236" s="48"/>
      <c r="AJ236" s="48"/>
      <c r="AK236" s="48"/>
      <c r="AL236" s="48"/>
      <c r="AM236" s="48"/>
      <c r="AN236" s="48"/>
      <c r="AO236" s="48"/>
    </row>
    <row r="237" spans="1:41" x14ac:dyDescent="0.25">
      <c r="A237" s="41">
        <v>6</v>
      </c>
      <c r="B237" s="41" t="s">
        <v>81</v>
      </c>
      <c r="C237" s="173" t="s">
        <v>37</v>
      </c>
      <c r="D237" s="66" t="s">
        <v>108</v>
      </c>
      <c r="E237" s="41">
        <v>5000</v>
      </c>
      <c r="F237" s="176" t="s">
        <v>83</v>
      </c>
      <c r="G237" s="42">
        <f>G231</f>
        <v>0</v>
      </c>
      <c r="H237" s="29">
        <v>0</v>
      </c>
      <c r="I237" s="29">
        <v>0</v>
      </c>
      <c r="J237" s="29">
        <v>0</v>
      </c>
      <c r="K237" s="43">
        <f t="shared" si="344"/>
        <v>0</v>
      </c>
      <c r="L237" s="29">
        <f t="shared" si="345"/>
        <v>0</v>
      </c>
      <c r="M237" s="29">
        <f>E237-H237</f>
        <v>5000</v>
      </c>
      <c r="N237" s="29">
        <f>E237-I237</f>
        <v>5000</v>
      </c>
      <c r="O237" s="29">
        <f>E237-J237</f>
        <v>5000</v>
      </c>
      <c r="P237" s="80">
        <f t="shared" si="337"/>
        <v>8.5169999999999995</v>
      </c>
      <c r="Q237" s="80">
        <f t="shared" si="338"/>
        <v>8.5169999999999995</v>
      </c>
      <c r="R237" s="80">
        <f t="shared" si="339"/>
        <v>8.5169999999999995</v>
      </c>
      <c r="S237" s="44">
        <f>(100*H237)/E237</f>
        <v>0</v>
      </c>
      <c r="T237" s="44">
        <f>(100*I237)/E237</f>
        <v>0</v>
      </c>
      <c r="U237" s="44">
        <f>(100*J237)/E237</f>
        <v>0</v>
      </c>
      <c r="V237" s="45">
        <f>AVERAGE(S237:U237)</f>
        <v>0</v>
      </c>
      <c r="W237" s="45">
        <f>STDEV(S237:U237)</f>
        <v>0</v>
      </c>
      <c r="X237" s="64"/>
      <c r="Y237" s="64"/>
      <c r="Z237" s="26"/>
      <c r="AD237" s="51"/>
      <c r="AE237" s="50"/>
      <c r="AF237" s="50"/>
      <c r="AG237" s="50"/>
      <c r="AH237" s="49"/>
      <c r="AI237" s="49"/>
      <c r="AJ237" s="50"/>
      <c r="AK237" s="50"/>
      <c r="AL237" s="50"/>
      <c r="AM237" s="49"/>
      <c r="AN237" s="49"/>
      <c r="AO237" s="49"/>
    </row>
    <row r="238" spans="1:41" x14ac:dyDescent="0.25">
      <c r="C238" s="174"/>
      <c r="D238" s="67"/>
      <c r="F238" s="177"/>
      <c r="G238" s="30">
        <v>15</v>
      </c>
      <c r="H238" s="10">
        <v>0</v>
      </c>
      <c r="I238" s="10">
        <v>0</v>
      </c>
      <c r="J238" s="10">
        <v>0</v>
      </c>
      <c r="K238" s="12">
        <f t="shared" ref="K238:K239" si="351">AVERAGE(H238:J238)</f>
        <v>0</v>
      </c>
      <c r="L238" s="10">
        <f t="shared" ref="L238:L239" si="352">STDEV(H238:J238)</f>
        <v>0</v>
      </c>
      <c r="M238" s="10">
        <f>E237-H238</f>
        <v>5000</v>
      </c>
      <c r="N238" s="10">
        <f>E237-I238</f>
        <v>5000</v>
      </c>
      <c r="O238" s="10">
        <f>E237-J238</f>
        <v>5000</v>
      </c>
      <c r="P238" s="70">
        <f t="shared" si="337"/>
        <v>8.5169999999999995</v>
      </c>
      <c r="Q238" s="70">
        <f t="shared" si="338"/>
        <v>8.5169999999999995</v>
      </c>
      <c r="R238" s="70">
        <f t="shared" si="339"/>
        <v>8.5169999999999995</v>
      </c>
      <c r="S238" s="31">
        <f>(100*H238)/E237</f>
        <v>0</v>
      </c>
      <c r="T238" s="31">
        <f>(100*I238)/E237</f>
        <v>0</v>
      </c>
      <c r="U238" s="31">
        <f>(100*J238)/E237</f>
        <v>0</v>
      </c>
      <c r="V238" s="7">
        <f t="shared" ref="V238:V239" si="353">AVERAGE(S238:U238)</f>
        <v>0</v>
      </c>
      <c r="W238" s="7">
        <f t="shared" ref="W238:W239" si="354">STDEV(S238:U238)</f>
        <v>0</v>
      </c>
      <c r="X238" s="64"/>
      <c r="Y238" s="64"/>
      <c r="Z238" s="26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</row>
    <row r="239" spans="1:41" x14ac:dyDescent="0.25">
      <c r="A239" s="36"/>
      <c r="B239" s="36"/>
      <c r="C239" s="175"/>
      <c r="D239" s="68"/>
      <c r="E239" s="36"/>
      <c r="F239" s="178"/>
      <c r="G239" s="37">
        <v>240</v>
      </c>
      <c r="H239" s="24">
        <v>26.75</v>
      </c>
      <c r="I239" s="24">
        <v>48.53</v>
      </c>
      <c r="J239" s="24">
        <v>26.57</v>
      </c>
      <c r="K239" s="38">
        <f t="shared" si="351"/>
        <v>34</v>
      </c>
      <c r="L239" s="24">
        <f t="shared" si="352"/>
        <v>12.6</v>
      </c>
      <c r="M239" s="24">
        <f>E237-H239</f>
        <v>4973.3</v>
      </c>
      <c r="N239" s="24">
        <f>E237-I239</f>
        <v>4951.5</v>
      </c>
      <c r="O239" s="24">
        <f>E237-J239</f>
        <v>4973.3999999999996</v>
      </c>
      <c r="P239" s="78">
        <f t="shared" si="337"/>
        <v>8.5120000000000005</v>
      </c>
      <c r="Q239" s="78">
        <f t="shared" si="338"/>
        <v>8.5069999999999997</v>
      </c>
      <c r="R239" s="78">
        <f t="shared" si="339"/>
        <v>8.5120000000000005</v>
      </c>
      <c r="S239" s="39">
        <f>(100*H239)/E237</f>
        <v>0.5</v>
      </c>
      <c r="T239" s="39">
        <f>(100*I239)/E237</f>
        <v>1</v>
      </c>
      <c r="U239" s="39">
        <f>(100*J239)/E237</f>
        <v>0.5</v>
      </c>
      <c r="V239" s="40">
        <f t="shared" si="353"/>
        <v>0.7</v>
      </c>
      <c r="W239" s="40">
        <f t="shared" si="354"/>
        <v>0.3</v>
      </c>
      <c r="X239" s="65"/>
      <c r="Y239" s="65"/>
      <c r="Z239" s="52"/>
      <c r="AA239" s="52"/>
      <c r="AB239" s="52"/>
      <c r="AC239" s="52"/>
      <c r="AD239" s="52"/>
      <c r="AE239" s="48"/>
      <c r="AF239" s="48"/>
      <c r="AG239" s="48"/>
      <c r="AH239" s="48"/>
      <c r="AI239" s="48"/>
      <c r="AJ239" s="48"/>
      <c r="AK239" s="48"/>
      <c r="AL239" s="48"/>
      <c r="AM239" s="48"/>
      <c r="AN239" s="48"/>
      <c r="AO239" s="48"/>
    </row>
    <row r="240" spans="1:41" ht="20.100000000000001" customHeight="1" x14ac:dyDescent="0.25">
      <c r="A240" s="41">
        <v>6</v>
      </c>
      <c r="B240" s="41" t="s">
        <v>81</v>
      </c>
      <c r="C240" s="173" t="s">
        <v>38</v>
      </c>
      <c r="D240" s="66" t="s">
        <v>109</v>
      </c>
      <c r="E240" s="41">
        <v>5000</v>
      </c>
      <c r="F240" s="179" t="s">
        <v>79</v>
      </c>
      <c r="G240" s="46">
        <v>0</v>
      </c>
      <c r="H240" s="29">
        <v>0</v>
      </c>
      <c r="I240" s="29">
        <v>0</v>
      </c>
      <c r="J240" s="29">
        <v>0</v>
      </c>
      <c r="K240" s="43">
        <f>AVERAGE(H240:J240)</f>
        <v>0</v>
      </c>
      <c r="L240" s="29">
        <f>STDEV(H240:J240)</f>
        <v>0</v>
      </c>
      <c r="M240" s="29">
        <f>E240-H240</f>
        <v>5000</v>
      </c>
      <c r="N240" s="29">
        <f>E240-I240</f>
        <v>5000</v>
      </c>
      <c r="O240" s="29">
        <f>E240-J240</f>
        <v>5000</v>
      </c>
      <c r="P240" s="80">
        <f t="shared" si="337"/>
        <v>8.5169999999999995</v>
      </c>
      <c r="Q240" s="80">
        <f t="shared" si="338"/>
        <v>8.5169999999999995</v>
      </c>
      <c r="R240" s="80">
        <f t="shared" si="339"/>
        <v>8.5169999999999995</v>
      </c>
      <c r="S240" s="44">
        <f>(100*H240)/E240</f>
        <v>0</v>
      </c>
      <c r="T240" s="44">
        <f>(100*I240)/E240</f>
        <v>0</v>
      </c>
      <c r="U240" s="44">
        <f>(100*J240)/E240</f>
        <v>0</v>
      </c>
      <c r="V240" s="45">
        <f>AVERAGE(S240:U240)</f>
        <v>0</v>
      </c>
      <c r="W240" s="45">
        <f>STDEV(S240:U240)</f>
        <v>0</v>
      </c>
      <c r="X240" s="63">
        <v>3.6099999999999999E-3</v>
      </c>
      <c r="Y240" s="63">
        <v>3.5249999999999999E-3</v>
      </c>
      <c r="Z240" s="63">
        <v>3.4030000000000002E-3</v>
      </c>
      <c r="AA240" s="26">
        <v>1.5860000000000001E-4</v>
      </c>
      <c r="AB240" s="26">
        <v>3.8590000000000002E-5</v>
      </c>
      <c r="AC240" s="26">
        <v>7.2460000000000005E-4</v>
      </c>
      <c r="AD240" s="51">
        <f>AVERAGE(AA240:AC240)</f>
        <v>3.07263333333333E-4</v>
      </c>
      <c r="AE240" s="50">
        <f>0.693/(X240-AD240)</f>
        <v>209.8</v>
      </c>
      <c r="AF240" s="50">
        <f>0.693/(Y240-AD240)</f>
        <v>215.4</v>
      </c>
      <c r="AG240" s="50">
        <f>0.693/(Z240-AD240)</f>
        <v>223.9</v>
      </c>
      <c r="AH240" s="49">
        <f>AVERAGE(AE240:AG240)</f>
        <v>216.4</v>
      </c>
      <c r="AI240" s="49">
        <f>STDEVA(AE240:AG240)</f>
        <v>7.1</v>
      </c>
      <c r="AJ240" s="50">
        <f>10000*0.693/AE240</f>
        <v>33</v>
      </c>
      <c r="AK240" s="50">
        <f>10000*0.693/AF240</f>
        <v>32.200000000000003</v>
      </c>
      <c r="AL240" s="50">
        <f>10000*0.693/AG240</f>
        <v>31</v>
      </c>
      <c r="AM240" s="49">
        <f t="shared" ref="AM240" si="355">AVERAGE(AJ240:AL240)</f>
        <v>32.1</v>
      </c>
      <c r="AN240" s="49">
        <f t="shared" ref="AN240" si="356">STDEVA(AJ240:AL240)</f>
        <v>1</v>
      </c>
      <c r="AO240" s="49">
        <f>AN240/AM240*100</f>
        <v>3.1</v>
      </c>
    </row>
    <row r="241" spans="1:41" x14ac:dyDescent="0.25">
      <c r="C241" s="174"/>
      <c r="D241" s="67"/>
      <c r="F241" s="180"/>
      <c r="G241" s="8">
        <v>5</v>
      </c>
      <c r="H241" s="10">
        <v>92.6</v>
      </c>
      <c r="I241" s="10">
        <v>93.91</v>
      </c>
      <c r="J241" s="10">
        <v>79.09</v>
      </c>
      <c r="K241" s="12">
        <f t="shared" ref="K241:K244" si="357">AVERAGE(H241:J241)</f>
        <v>88.5</v>
      </c>
      <c r="L241" s="10">
        <f t="shared" ref="L241:L244" si="358">STDEV(H241:J241)</f>
        <v>8.1999999999999993</v>
      </c>
      <c r="M241" s="10">
        <f>E240-H241</f>
        <v>4907.3999999999996</v>
      </c>
      <c r="N241" s="10">
        <f>E240-I241</f>
        <v>4906.1000000000004</v>
      </c>
      <c r="O241" s="10">
        <f>E240-J241</f>
        <v>4920.8999999999996</v>
      </c>
      <c r="P241" s="70">
        <f t="shared" si="337"/>
        <v>8.4979999999999993</v>
      </c>
      <c r="Q241" s="70">
        <f t="shared" si="338"/>
        <v>8.4979999999999993</v>
      </c>
      <c r="R241" s="70">
        <f t="shared" si="339"/>
        <v>8.5009999999999994</v>
      </c>
      <c r="S241" s="31">
        <f>(100*H241)/E240</f>
        <v>1.9</v>
      </c>
      <c r="T241" s="31">
        <f>(100*I241)/E240</f>
        <v>1.9</v>
      </c>
      <c r="U241" s="31">
        <f>(100*J241)/E240</f>
        <v>1.6</v>
      </c>
      <c r="V241" s="7">
        <f t="shared" ref="V241:V243" si="359">AVERAGE(S241:U241)</f>
        <v>1.8</v>
      </c>
      <c r="W241" s="7">
        <f t="shared" ref="W241:W245" si="360">STDEV(S241:U241)</f>
        <v>0.2</v>
      </c>
      <c r="X241" s="64"/>
      <c r="Y241" s="64"/>
      <c r="Z241" s="26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</row>
    <row r="242" spans="1:41" x14ac:dyDescent="0.25">
      <c r="C242" s="174"/>
      <c r="D242" s="67"/>
      <c r="F242" s="180"/>
      <c r="G242" s="8">
        <v>15</v>
      </c>
      <c r="H242" s="10">
        <v>320.60000000000002</v>
      </c>
      <c r="I242" s="10">
        <v>313.07</v>
      </c>
      <c r="J242" s="10">
        <v>319.44</v>
      </c>
      <c r="K242" s="12">
        <f t="shared" si="357"/>
        <v>317.7</v>
      </c>
      <c r="L242" s="10">
        <f t="shared" si="358"/>
        <v>4.0999999999999996</v>
      </c>
      <c r="M242" s="10">
        <f>E240-H242</f>
        <v>4679.3999999999996</v>
      </c>
      <c r="N242" s="10">
        <f>E240-I242</f>
        <v>4686.8999999999996</v>
      </c>
      <c r="O242" s="10">
        <f>E240-J242</f>
        <v>4680.6000000000004</v>
      </c>
      <c r="P242" s="70">
        <f t="shared" si="337"/>
        <v>8.4510000000000005</v>
      </c>
      <c r="Q242" s="70">
        <f t="shared" si="338"/>
        <v>8.4529999999999994</v>
      </c>
      <c r="R242" s="70">
        <f t="shared" si="339"/>
        <v>8.4510000000000005</v>
      </c>
      <c r="S242" s="31">
        <f>(100*H242)/E240</f>
        <v>6.4</v>
      </c>
      <c r="T242" s="31">
        <f>(100*I242)/E240</f>
        <v>6.3</v>
      </c>
      <c r="U242" s="31">
        <f>(100*J242)/E240</f>
        <v>6.4</v>
      </c>
      <c r="V242" s="7">
        <f t="shared" si="359"/>
        <v>6.4</v>
      </c>
      <c r="W242" s="7">
        <f t="shared" si="360"/>
        <v>0.1</v>
      </c>
      <c r="X242" s="64"/>
      <c r="Y242" s="64"/>
      <c r="Z242" s="26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</row>
    <row r="243" spans="1:41" x14ac:dyDescent="0.25">
      <c r="C243" s="174"/>
      <c r="D243" s="67"/>
      <c r="F243" s="180"/>
      <c r="G243" s="8">
        <v>30</v>
      </c>
      <c r="H243" s="10">
        <v>657.95</v>
      </c>
      <c r="I243" s="10">
        <v>657.92</v>
      </c>
      <c r="J243" s="10">
        <v>632.78</v>
      </c>
      <c r="K243" s="12">
        <f t="shared" si="357"/>
        <v>649.6</v>
      </c>
      <c r="L243" s="10">
        <f t="shared" si="358"/>
        <v>14.5</v>
      </c>
      <c r="M243" s="10">
        <f>E240-H243</f>
        <v>4342.1000000000004</v>
      </c>
      <c r="N243" s="10">
        <f>E240-I243</f>
        <v>4342.1000000000004</v>
      </c>
      <c r="O243" s="10">
        <f>E240-J243</f>
        <v>4367.2</v>
      </c>
      <c r="P243" s="70">
        <f t="shared" si="337"/>
        <v>8.3759999999999994</v>
      </c>
      <c r="Q243" s="70">
        <f t="shared" si="338"/>
        <v>8.3759999999999994</v>
      </c>
      <c r="R243" s="70">
        <f t="shared" si="339"/>
        <v>8.3819999999999997</v>
      </c>
      <c r="S243" s="31">
        <f>(100*H243)/E240</f>
        <v>13.2</v>
      </c>
      <c r="T243" s="31">
        <f>(100*I243)/E240</f>
        <v>13.2</v>
      </c>
      <c r="U243" s="31">
        <f>(100*J243)/E240</f>
        <v>12.7</v>
      </c>
      <c r="V243" s="7">
        <f t="shared" si="359"/>
        <v>13</v>
      </c>
      <c r="W243" s="7">
        <f t="shared" si="360"/>
        <v>0.3</v>
      </c>
      <c r="X243" s="64"/>
      <c r="Y243" s="64"/>
      <c r="Z243" s="26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</row>
    <row r="244" spans="1:41" x14ac:dyDescent="0.25">
      <c r="C244" s="174"/>
      <c r="D244" s="67"/>
      <c r="F244" s="180"/>
      <c r="G244" s="8">
        <v>120</v>
      </c>
      <c r="H244" s="10">
        <v>2084.71</v>
      </c>
      <c r="I244" s="10">
        <v>1902.66</v>
      </c>
      <c r="J244" s="10">
        <v>1905.09</v>
      </c>
      <c r="K244" s="12">
        <f t="shared" si="357"/>
        <v>1964.2</v>
      </c>
      <c r="L244" s="10">
        <f t="shared" si="358"/>
        <v>104.4</v>
      </c>
      <c r="M244" s="10">
        <f>E240-H244</f>
        <v>2915.3</v>
      </c>
      <c r="N244" s="10">
        <f>E240-I244</f>
        <v>3097.3</v>
      </c>
      <c r="O244" s="10">
        <f>E240-J244</f>
        <v>3094.9</v>
      </c>
      <c r="P244" s="70">
        <f t="shared" si="337"/>
        <v>7.9779999999999998</v>
      </c>
      <c r="Q244" s="70">
        <f t="shared" si="338"/>
        <v>8.0380000000000003</v>
      </c>
      <c r="R244" s="70">
        <f t="shared" si="339"/>
        <v>8.0380000000000003</v>
      </c>
      <c r="S244" s="31">
        <f>(100*H244)/E240</f>
        <v>41.7</v>
      </c>
      <c r="T244" s="31">
        <f>(100*I244)/E240</f>
        <v>38.1</v>
      </c>
      <c r="U244" s="31">
        <f>(100*J244)/E240</f>
        <v>38.1</v>
      </c>
      <c r="V244" s="7">
        <f>AVERAGE(S244:U244)</f>
        <v>39.299999999999997</v>
      </c>
      <c r="W244" s="7">
        <f t="shared" si="360"/>
        <v>2.1</v>
      </c>
      <c r="X244" s="64"/>
      <c r="Y244" s="64"/>
      <c r="Z244" s="26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</row>
    <row r="245" spans="1:41" x14ac:dyDescent="0.25">
      <c r="A245" s="36"/>
      <c r="B245" s="36"/>
      <c r="C245" s="175"/>
      <c r="D245" s="68"/>
      <c r="E245" s="36"/>
      <c r="F245" s="181"/>
      <c r="G245" s="47">
        <v>240</v>
      </c>
      <c r="H245" s="24">
        <v>2854.46</v>
      </c>
      <c r="I245" s="24">
        <v>2843.07</v>
      </c>
      <c r="J245" s="24">
        <v>2768.55</v>
      </c>
      <c r="K245" s="38">
        <f>AVERAGE(H245:J245)</f>
        <v>2822</v>
      </c>
      <c r="L245" s="24">
        <f>STDEV(H245:J245)</f>
        <v>46.7</v>
      </c>
      <c r="M245" s="24">
        <f>E240-H245</f>
        <v>2145.5</v>
      </c>
      <c r="N245" s="24">
        <f>E240-I245</f>
        <v>2156.9</v>
      </c>
      <c r="O245" s="24">
        <f>E240-J245</f>
        <v>2231.5</v>
      </c>
      <c r="P245" s="78">
        <f t="shared" si="337"/>
        <v>7.6710000000000003</v>
      </c>
      <c r="Q245" s="78">
        <f t="shared" si="338"/>
        <v>7.6760000000000002</v>
      </c>
      <c r="R245" s="78">
        <f t="shared" si="339"/>
        <v>7.71</v>
      </c>
      <c r="S245" s="39">
        <f>(100*H245)/E240</f>
        <v>57.1</v>
      </c>
      <c r="T245" s="39">
        <f>(100*I245)/E240</f>
        <v>56.9</v>
      </c>
      <c r="U245" s="39">
        <f>(100*J245)/E240</f>
        <v>55.4</v>
      </c>
      <c r="V245" s="40">
        <f t="shared" ref="V245" si="361">AVERAGE(S245:U245)</f>
        <v>56.5</v>
      </c>
      <c r="W245" s="40">
        <f t="shared" si="360"/>
        <v>0.9</v>
      </c>
      <c r="X245" s="65"/>
      <c r="Y245" s="65"/>
      <c r="Z245" s="52"/>
      <c r="AA245" s="52"/>
      <c r="AB245" s="52"/>
      <c r="AC245" s="52"/>
      <c r="AD245" s="52"/>
      <c r="AE245" s="48"/>
      <c r="AF245" s="48"/>
      <c r="AG245" s="48"/>
      <c r="AH245" s="48"/>
      <c r="AI245" s="48"/>
      <c r="AJ245" s="48"/>
      <c r="AK245" s="48"/>
      <c r="AL245" s="48"/>
      <c r="AM245" s="48"/>
      <c r="AN245" s="48"/>
      <c r="AO245" s="48"/>
    </row>
    <row r="246" spans="1:41" x14ac:dyDescent="0.25">
      <c r="A246" s="41">
        <v>6</v>
      </c>
      <c r="B246" s="41" t="s">
        <v>81</v>
      </c>
      <c r="C246" s="173" t="s">
        <v>38</v>
      </c>
      <c r="D246" s="66" t="s">
        <v>109</v>
      </c>
      <c r="E246" s="41">
        <v>5000</v>
      </c>
      <c r="F246" s="176" t="s">
        <v>83</v>
      </c>
      <c r="G246" s="42">
        <f>G240</f>
        <v>0</v>
      </c>
      <c r="H246" s="29">
        <v>0</v>
      </c>
      <c r="I246" s="29">
        <v>0</v>
      </c>
      <c r="J246" s="29">
        <v>0</v>
      </c>
      <c r="K246" s="43">
        <f>AVERAGE(H246:J246)</f>
        <v>0</v>
      </c>
      <c r="L246" s="29">
        <f>STDEV(H246:J246)</f>
        <v>0</v>
      </c>
      <c r="M246" s="29">
        <f>E246-H246</f>
        <v>5000</v>
      </c>
      <c r="N246" s="29">
        <f>E246-I246</f>
        <v>5000</v>
      </c>
      <c r="O246" s="29">
        <f>E246-J246</f>
        <v>5000</v>
      </c>
      <c r="P246" s="80">
        <f t="shared" si="337"/>
        <v>8.5169999999999995</v>
      </c>
      <c r="Q246" s="80">
        <f t="shared" si="338"/>
        <v>8.5169999999999995</v>
      </c>
      <c r="R246" s="80">
        <f t="shared" si="339"/>
        <v>8.5169999999999995</v>
      </c>
      <c r="S246" s="44">
        <f>(100*H246)/E246</f>
        <v>0</v>
      </c>
      <c r="T246" s="44">
        <f>(100*I246)/E246</f>
        <v>0</v>
      </c>
      <c r="U246" s="44">
        <f>(100*J246)/E246</f>
        <v>0</v>
      </c>
      <c r="V246" s="45">
        <f>AVERAGE(S246:U246)</f>
        <v>0</v>
      </c>
      <c r="W246" s="45">
        <f>STDEV(S246:U246)</f>
        <v>0</v>
      </c>
      <c r="X246" s="64"/>
      <c r="Y246" s="64"/>
      <c r="Z246" s="26"/>
      <c r="AD246" s="51"/>
      <c r="AE246" s="50"/>
      <c r="AF246" s="50"/>
      <c r="AG246" s="50"/>
      <c r="AH246" s="49"/>
      <c r="AI246" s="49"/>
      <c r="AJ246" s="50"/>
      <c r="AK246" s="50"/>
      <c r="AL246" s="50"/>
      <c r="AM246" s="49"/>
      <c r="AN246" s="49"/>
      <c r="AO246" s="49"/>
    </row>
    <row r="247" spans="1:41" x14ac:dyDescent="0.25">
      <c r="C247" s="174"/>
      <c r="D247" s="67"/>
      <c r="F247" s="177"/>
      <c r="G247" s="30">
        <v>15</v>
      </c>
      <c r="H247" s="10">
        <v>0</v>
      </c>
      <c r="I247" s="10">
        <v>0</v>
      </c>
      <c r="J247" s="10">
        <v>0</v>
      </c>
      <c r="K247" s="12">
        <f t="shared" ref="K247:K248" si="362">AVERAGE(H247:J247)</f>
        <v>0</v>
      </c>
      <c r="L247" s="10">
        <f t="shared" ref="L247:L248" si="363">STDEV(H247:J247)</f>
        <v>0</v>
      </c>
      <c r="M247" s="10">
        <f>E246-H247</f>
        <v>5000</v>
      </c>
      <c r="N247" s="10">
        <f>E246-I247</f>
        <v>5000</v>
      </c>
      <c r="O247" s="10">
        <f>E246-J247</f>
        <v>5000</v>
      </c>
      <c r="P247" s="70">
        <f t="shared" si="337"/>
        <v>8.5169999999999995</v>
      </c>
      <c r="Q247" s="70">
        <f t="shared" si="338"/>
        <v>8.5169999999999995</v>
      </c>
      <c r="R247" s="70">
        <f t="shared" si="339"/>
        <v>8.5169999999999995</v>
      </c>
      <c r="S247" s="31">
        <f>(100*H247)/E246</f>
        <v>0</v>
      </c>
      <c r="T247" s="31">
        <f>(100*I247)/E246</f>
        <v>0</v>
      </c>
      <c r="U247" s="31">
        <f>(100*J247)/E246</f>
        <v>0</v>
      </c>
      <c r="V247" s="7">
        <f t="shared" ref="V247:V248" si="364">AVERAGE(S247:U247)</f>
        <v>0</v>
      </c>
      <c r="W247" s="7">
        <f t="shared" ref="W247:W248" si="365">STDEV(S247:U247)</f>
        <v>0</v>
      </c>
      <c r="X247" s="64"/>
      <c r="Y247" s="64"/>
      <c r="Z247" s="26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</row>
    <row r="248" spans="1:41" x14ac:dyDescent="0.25">
      <c r="A248" s="36"/>
      <c r="B248" s="36"/>
      <c r="C248" s="175"/>
      <c r="D248" s="68"/>
      <c r="E248" s="36"/>
      <c r="F248" s="178"/>
      <c r="G248" s="37">
        <v>240</v>
      </c>
      <c r="H248" s="24">
        <v>183.1</v>
      </c>
      <c r="I248" s="24">
        <v>45.53</v>
      </c>
      <c r="J248" s="24">
        <v>778.42</v>
      </c>
      <c r="K248" s="38">
        <f t="shared" si="362"/>
        <v>335.7</v>
      </c>
      <c r="L248" s="24">
        <f t="shared" si="363"/>
        <v>389.5</v>
      </c>
      <c r="M248" s="24">
        <f>E246-H248</f>
        <v>4816.8999999999996</v>
      </c>
      <c r="N248" s="24">
        <f>E246-I248</f>
        <v>4954.5</v>
      </c>
      <c r="O248" s="24">
        <f>E246-J248</f>
        <v>4221.6000000000004</v>
      </c>
      <c r="P248" s="78">
        <f t="shared" si="337"/>
        <v>8.48</v>
      </c>
      <c r="Q248" s="78">
        <f t="shared" si="338"/>
        <v>8.5079999999999991</v>
      </c>
      <c r="R248" s="78">
        <f t="shared" si="339"/>
        <v>8.3480000000000008</v>
      </c>
      <c r="S248" s="39">
        <f>(100*H248)/E246</f>
        <v>3.7</v>
      </c>
      <c r="T248" s="39">
        <f>(100*I248)/E246</f>
        <v>0.9</v>
      </c>
      <c r="U248" s="39">
        <f>(100*J248)/E246</f>
        <v>15.6</v>
      </c>
      <c r="V248" s="40">
        <f t="shared" si="364"/>
        <v>6.7</v>
      </c>
      <c r="W248" s="40">
        <f t="shared" si="365"/>
        <v>7.8</v>
      </c>
      <c r="X248" s="65"/>
      <c r="Y248" s="65"/>
      <c r="Z248" s="52"/>
      <c r="AA248" s="52"/>
      <c r="AB248" s="52"/>
      <c r="AC248" s="52"/>
      <c r="AD248" s="52"/>
      <c r="AE248" s="48"/>
      <c r="AF248" s="48"/>
      <c r="AG248" s="48"/>
      <c r="AH248" s="48"/>
      <c r="AI248" s="48"/>
      <c r="AJ248" s="48"/>
      <c r="AK248" s="48"/>
      <c r="AL248" s="48"/>
      <c r="AM248" s="48"/>
      <c r="AN248" s="48"/>
      <c r="AO248" s="48"/>
    </row>
    <row r="249" spans="1:41" ht="20.100000000000001" customHeight="1" x14ac:dyDescent="0.25">
      <c r="A249" s="41">
        <v>6</v>
      </c>
      <c r="B249" s="41" t="s">
        <v>81</v>
      </c>
      <c r="C249" s="173" t="s">
        <v>39</v>
      </c>
      <c r="D249" s="66" t="s">
        <v>110</v>
      </c>
      <c r="E249" s="41">
        <v>5000</v>
      </c>
      <c r="F249" s="179" t="s">
        <v>79</v>
      </c>
      <c r="G249" s="46">
        <v>0</v>
      </c>
      <c r="H249" s="29">
        <v>0</v>
      </c>
      <c r="I249" s="29">
        <v>0</v>
      </c>
      <c r="J249" s="29">
        <v>0</v>
      </c>
      <c r="K249" s="43">
        <f>AVERAGE(H249:J249)</f>
        <v>0</v>
      </c>
      <c r="L249" s="29">
        <f>STDEV(H249:J249)</f>
        <v>0</v>
      </c>
      <c r="M249" s="29">
        <f>E249-H249</f>
        <v>5000</v>
      </c>
      <c r="N249" s="29">
        <f>E249-I249</f>
        <v>5000</v>
      </c>
      <c r="O249" s="29">
        <f>E249-J249</f>
        <v>5000</v>
      </c>
      <c r="P249" s="80">
        <f t="shared" si="337"/>
        <v>8.5169999999999995</v>
      </c>
      <c r="Q249" s="80">
        <f t="shared" si="338"/>
        <v>8.5169999999999995</v>
      </c>
      <c r="R249" s="80">
        <f t="shared" si="339"/>
        <v>8.5169999999999995</v>
      </c>
      <c r="S249" s="44">
        <f>(100*H249)/E249</f>
        <v>0</v>
      </c>
      <c r="T249" s="44">
        <f>(100*I249)/E249</f>
        <v>0</v>
      </c>
      <c r="U249" s="44">
        <f>(100*J249)/E249</f>
        <v>0</v>
      </c>
      <c r="V249" s="45">
        <f>AVERAGE(S249:U249)</f>
        <v>0</v>
      </c>
      <c r="W249" s="45">
        <f>STDEV(S249:U249)</f>
        <v>0</v>
      </c>
      <c r="X249" s="51">
        <v>9.1549999999999997E-4</v>
      </c>
      <c r="Y249" s="51">
        <v>9.7940000000000006E-4</v>
      </c>
      <c r="Z249" s="51">
        <v>9.8149999999999995E-4</v>
      </c>
      <c r="AA249" s="26">
        <v>0</v>
      </c>
      <c r="AB249" s="26">
        <v>0</v>
      </c>
      <c r="AC249" s="26">
        <v>0</v>
      </c>
      <c r="AD249" s="51">
        <f>AVERAGE(AA249:AC249)</f>
        <v>0</v>
      </c>
      <c r="AE249" s="50">
        <f>0.693/(X249-AD249)</f>
        <v>757</v>
      </c>
      <c r="AF249" s="50">
        <f>0.693/(Y249-AD249)</f>
        <v>707.6</v>
      </c>
      <c r="AG249" s="50">
        <f>0.693/(Z249-AD249)</f>
        <v>706.1</v>
      </c>
      <c r="AH249" s="49">
        <f>AVERAGE(AE249:AG249)</f>
        <v>723.6</v>
      </c>
      <c r="AI249" s="49">
        <f>STDEVA(AE249:AG249)</f>
        <v>29</v>
      </c>
      <c r="AJ249" s="50">
        <f>10000*0.693/AE249</f>
        <v>9.1999999999999993</v>
      </c>
      <c r="AK249" s="50">
        <f>10000*0.693/AF249</f>
        <v>9.8000000000000007</v>
      </c>
      <c r="AL249" s="50">
        <f>10000*0.693/AG249</f>
        <v>9.8000000000000007</v>
      </c>
      <c r="AM249" s="49">
        <f t="shared" ref="AM249" si="366">AVERAGE(AJ249:AL249)</f>
        <v>9.6</v>
      </c>
      <c r="AN249" s="49">
        <f t="shared" ref="AN249" si="367">STDEVA(AJ249:AL249)</f>
        <v>0.3</v>
      </c>
      <c r="AO249" s="49">
        <f>AN249/AM249*100</f>
        <v>3.1</v>
      </c>
    </row>
    <row r="250" spans="1:41" x14ac:dyDescent="0.25">
      <c r="C250" s="174"/>
      <c r="D250" s="67"/>
      <c r="F250" s="180"/>
      <c r="G250" s="8">
        <v>5</v>
      </c>
      <c r="H250" s="10">
        <v>0</v>
      </c>
      <c r="I250" s="10">
        <v>0</v>
      </c>
      <c r="J250" s="10">
        <v>0</v>
      </c>
      <c r="K250" s="12">
        <f t="shared" ref="K250:K253" si="368">AVERAGE(H250:J250)</f>
        <v>0</v>
      </c>
      <c r="L250" s="10">
        <f t="shared" ref="L250:L253" si="369">STDEV(H250:J250)</f>
        <v>0</v>
      </c>
      <c r="M250" s="10">
        <f>E249-H250</f>
        <v>5000</v>
      </c>
      <c r="N250" s="10">
        <f>E249-I250</f>
        <v>5000</v>
      </c>
      <c r="O250" s="10">
        <f>E249-J250</f>
        <v>5000</v>
      </c>
      <c r="P250" s="70">
        <f t="shared" si="337"/>
        <v>8.5169999999999995</v>
      </c>
      <c r="Q250" s="70">
        <f t="shared" si="338"/>
        <v>8.5169999999999995</v>
      </c>
      <c r="R250" s="70">
        <f t="shared" si="339"/>
        <v>8.5169999999999995</v>
      </c>
      <c r="S250" s="31">
        <f>(100*H250)/E249</f>
        <v>0</v>
      </c>
      <c r="T250" s="31">
        <f>(100*I250)/E249</f>
        <v>0</v>
      </c>
      <c r="U250" s="31">
        <f>(100*J250)/E249</f>
        <v>0</v>
      </c>
      <c r="V250" s="7">
        <f t="shared" ref="V250:V252" si="370">AVERAGE(S250:U250)</f>
        <v>0</v>
      </c>
      <c r="W250" s="7">
        <f t="shared" ref="W250:W254" si="371">STDEV(S250:U250)</f>
        <v>0</v>
      </c>
      <c r="X250" s="64"/>
      <c r="Y250" s="64"/>
      <c r="Z250" s="26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</row>
    <row r="251" spans="1:41" x14ac:dyDescent="0.25">
      <c r="C251" s="174"/>
      <c r="D251" s="67"/>
      <c r="F251" s="180"/>
      <c r="G251" s="8">
        <v>15</v>
      </c>
      <c r="H251" s="10">
        <v>43.31</v>
      </c>
      <c r="I251" s="10">
        <v>33.47</v>
      </c>
      <c r="J251" s="10">
        <v>49.2</v>
      </c>
      <c r="K251" s="12">
        <f t="shared" si="368"/>
        <v>42</v>
      </c>
      <c r="L251" s="10">
        <f t="shared" si="369"/>
        <v>7.9</v>
      </c>
      <c r="M251" s="10">
        <f>E249-H251</f>
        <v>4956.7</v>
      </c>
      <c r="N251" s="10">
        <f>E249-I251</f>
        <v>4966.5</v>
      </c>
      <c r="O251" s="10">
        <f>E249-J251</f>
        <v>4950.8</v>
      </c>
      <c r="P251" s="70">
        <f t="shared" si="337"/>
        <v>8.5079999999999991</v>
      </c>
      <c r="Q251" s="70">
        <f t="shared" si="338"/>
        <v>8.51</v>
      </c>
      <c r="R251" s="70">
        <f t="shared" si="339"/>
        <v>8.5069999999999997</v>
      </c>
      <c r="S251" s="31">
        <f>(100*H251)/E249</f>
        <v>0.9</v>
      </c>
      <c r="T251" s="31">
        <f>(100*I251)/E249</f>
        <v>0.7</v>
      </c>
      <c r="U251" s="31">
        <f>(100*J251)/E249</f>
        <v>1</v>
      </c>
      <c r="V251" s="7">
        <f t="shared" si="370"/>
        <v>0.9</v>
      </c>
      <c r="W251" s="7">
        <f t="shared" si="371"/>
        <v>0.2</v>
      </c>
      <c r="X251" s="64"/>
      <c r="Y251" s="64"/>
      <c r="Z251" s="26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</row>
    <row r="252" spans="1:41" x14ac:dyDescent="0.25">
      <c r="C252" s="174"/>
      <c r="D252" s="67"/>
      <c r="F252" s="180"/>
      <c r="G252" s="8">
        <v>30</v>
      </c>
      <c r="H252" s="10">
        <v>92.4</v>
      </c>
      <c r="I252" s="10">
        <v>95.81</v>
      </c>
      <c r="J252" s="10">
        <v>102.22</v>
      </c>
      <c r="K252" s="12">
        <f t="shared" si="368"/>
        <v>96.8</v>
      </c>
      <c r="L252" s="10">
        <f t="shared" si="369"/>
        <v>5</v>
      </c>
      <c r="M252" s="10">
        <f>E249-H252</f>
        <v>4907.6000000000004</v>
      </c>
      <c r="N252" s="10">
        <f>E249-I252</f>
        <v>4904.2</v>
      </c>
      <c r="O252" s="10">
        <f>E249-J252</f>
        <v>4897.8</v>
      </c>
      <c r="P252" s="70">
        <f t="shared" si="337"/>
        <v>8.4990000000000006</v>
      </c>
      <c r="Q252" s="70">
        <f t="shared" si="338"/>
        <v>8.4979999999999993</v>
      </c>
      <c r="R252" s="70">
        <f t="shared" si="339"/>
        <v>8.4969999999999999</v>
      </c>
      <c r="S252" s="31">
        <f>(100*H252)/E249</f>
        <v>1.8</v>
      </c>
      <c r="T252" s="31">
        <f>(100*I252)/E249</f>
        <v>1.9</v>
      </c>
      <c r="U252" s="31">
        <f>(100*J252)/E249</f>
        <v>2</v>
      </c>
      <c r="V252" s="7">
        <f t="shared" si="370"/>
        <v>1.9</v>
      </c>
      <c r="W252" s="7">
        <f t="shared" si="371"/>
        <v>0.1</v>
      </c>
      <c r="X252" s="64"/>
      <c r="Y252" s="64"/>
      <c r="Z252" s="26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</row>
    <row r="253" spans="1:41" x14ac:dyDescent="0.25">
      <c r="C253" s="174"/>
      <c r="D253" s="67"/>
      <c r="F253" s="180"/>
      <c r="G253" s="8">
        <v>120</v>
      </c>
      <c r="H253" s="10">
        <v>513.22</v>
      </c>
      <c r="I253" s="10">
        <v>502</v>
      </c>
      <c r="J253" s="10">
        <v>542.13</v>
      </c>
      <c r="K253" s="12">
        <f t="shared" si="368"/>
        <v>519.1</v>
      </c>
      <c r="L253" s="10">
        <f t="shared" si="369"/>
        <v>20.7</v>
      </c>
      <c r="M253" s="10">
        <f>E249-H253</f>
        <v>4486.8</v>
      </c>
      <c r="N253" s="10">
        <f>E249-I253</f>
        <v>4498</v>
      </c>
      <c r="O253" s="10">
        <f>E249-J253</f>
        <v>4457.8999999999996</v>
      </c>
      <c r="P253" s="70">
        <f t="shared" si="337"/>
        <v>8.4090000000000007</v>
      </c>
      <c r="Q253" s="70">
        <f t="shared" si="338"/>
        <v>8.4109999999999996</v>
      </c>
      <c r="R253" s="70">
        <f t="shared" si="339"/>
        <v>8.4019999999999992</v>
      </c>
      <c r="S253" s="31">
        <f>(100*H253)/E249</f>
        <v>10.3</v>
      </c>
      <c r="T253" s="31">
        <f>(100*I253)/E249</f>
        <v>10</v>
      </c>
      <c r="U253" s="31">
        <f>(100*J253)/E249</f>
        <v>10.8</v>
      </c>
      <c r="V253" s="7">
        <f>AVERAGE(S253:U253)</f>
        <v>10.4</v>
      </c>
      <c r="W253" s="7">
        <f t="shared" si="371"/>
        <v>0.4</v>
      </c>
      <c r="X253" s="64"/>
      <c r="Y253" s="64"/>
      <c r="Z253" s="26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</row>
    <row r="254" spans="1:41" x14ac:dyDescent="0.25">
      <c r="A254" s="36"/>
      <c r="B254" s="36"/>
      <c r="C254" s="175"/>
      <c r="D254" s="68"/>
      <c r="E254" s="36"/>
      <c r="F254" s="181"/>
      <c r="G254" s="47">
        <v>240</v>
      </c>
      <c r="H254" s="24">
        <v>967.09</v>
      </c>
      <c r="I254" s="24">
        <v>1036.93</v>
      </c>
      <c r="J254" s="24">
        <v>1032.68</v>
      </c>
      <c r="K254" s="38">
        <f>AVERAGE(H254:J254)</f>
        <v>1012.2</v>
      </c>
      <c r="L254" s="24">
        <f>STDEV(H254:J254)</f>
        <v>39.200000000000003</v>
      </c>
      <c r="M254" s="24">
        <f>E249-H254</f>
        <v>4032.9</v>
      </c>
      <c r="N254" s="24">
        <f>E249-I254</f>
        <v>3963.1</v>
      </c>
      <c r="O254" s="24">
        <f>E249-J254</f>
        <v>3967.3</v>
      </c>
      <c r="P254" s="78">
        <f t="shared" si="337"/>
        <v>8.3019999999999996</v>
      </c>
      <c r="Q254" s="78">
        <f t="shared" si="338"/>
        <v>8.2850000000000001</v>
      </c>
      <c r="R254" s="78">
        <f t="shared" si="339"/>
        <v>8.2859999999999996</v>
      </c>
      <c r="S254" s="39">
        <f>(100*H254)/E249</f>
        <v>19.3</v>
      </c>
      <c r="T254" s="39">
        <f>(100*I254)/E249</f>
        <v>20.7</v>
      </c>
      <c r="U254" s="39">
        <f>(100*J254)/E249</f>
        <v>20.7</v>
      </c>
      <c r="V254" s="40">
        <f t="shared" ref="V254" si="372">AVERAGE(S254:U254)</f>
        <v>20.2</v>
      </c>
      <c r="W254" s="40">
        <f t="shared" si="371"/>
        <v>0.8</v>
      </c>
      <c r="X254" s="65"/>
      <c r="Y254" s="65"/>
      <c r="Z254" s="52"/>
      <c r="AA254" s="52"/>
      <c r="AB254" s="52"/>
      <c r="AC254" s="52"/>
      <c r="AD254" s="52"/>
      <c r="AE254" s="48"/>
      <c r="AF254" s="48"/>
      <c r="AG254" s="48"/>
      <c r="AH254" s="48"/>
      <c r="AI254" s="48"/>
      <c r="AJ254" s="48"/>
      <c r="AK254" s="48"/>
      <c r="AL254" s="48"/>
      <c r="AM254" s="48"/>
      <c r="AN254" s="48"/>
      <c r="AO254" s="48"/>
    </row>
    <row r="255" spans="1:41" x14ac:dyDescent="0.25">
      <c r="A255" s="41">
        <v>6</v>
      </c>
      <c r="B255" s="41" t="s">
        <v>81</v>
      </c>
      <c r="C255" s="173" t="s">
        <v>39</v>
      </c>
      <c r="D255" s="66" t="s">
        <v>110</v>
      </c>
      <c r="E255" s="41">
        <v>5000</v>
      </c>
      <c r="F255" s="176" t="s">
        <v>83</v>
      </c>
      <c r="G255" s="42">
        <f>G249</f>
        <v>0</v>
      </c>
      <c r="H255" s="29">
        <v>0</v>
      </c>
      <c r="I255" s="29">
        <v>0</v>
      </c>
      <c r="J255" s="29">
        <v>0</v>
      </c>
      <c r="K255" s="43">
        <f>AVERAGE(H255:J255)</f>
        <v>0</v>
      </c>
      <c r="L255" s="29">
        <f>STDEV(H255:J255)</f>
        <v>0</v>
      </c>
      <c r="M255" s="29">
        <f>E255-H255</f>
        <v>5000</v>
      </c>
      <c r="N255" s="29">
        <f>E255-I255</f>
        <v>5000</v>
      </c>
      <c r="O255" s="29">
        <f>E255-J255</f>
        <v>5000</v>
      </c>
      <c r="P255" s="80">
        <f t="shared" si="337"/>
        <v>8.5169999999999995</v>
      </c>
      <c r="Q255" s="80">
        <f t="shared" si="338"/>
        <v>8.5169999999999995</v>
      </c>
      <c r="R255" s="80">
        <f t="shared" si="339"/>
        <v>8.5169999999999995</v>
      </c>
      <c r="S255" s="44">
        <f>(100*H255)/E255</f>
        <v>0</v>
      </c>
      <c r="T255" s="44">
        <f>(100*I255)/E255</f>
        <v>0</v>
      </c>
      <c r="U255" s="44">
        <f>(100*J255)/E255</f>
        <v>0</v>
      </c>
      <c r="V255" s="45">
        <f>AVERAGE(S255:U255)</f>
        <v>0</v>
      </c>
      <c r="W255" s="45">
        <f>STDEV(S255:U255)</f>
        <v>0</v>
      </c>
      <c r="X255" s="64"/>
      <c r="Y255" s="64"/>
      <c r="Z255" s="26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</row>
    <row r="256" spans="1:41" x14ac:dyDescent="0.25">
      <c r="C256" s="174"/>
      <c r="D256" s="67"/>
      <c r="F256" s="177"/>
      <c r="G256" s="30">
        <v>15</v>
      </c>
      <c r="H256" s="10">
        <v>0</v>
      </c>
      <c r="I256" s="10">
        <v>0</v>
      </c>
      <c r="J256" s="10">
        <v>0</v>
      </c>
      <c r="K256" s="12">
        <f t="shared" ref="K256:K257" si="373">AVERAGE(H256:J256)</f>
        <v>0</v>
      </c>
      <c r="L256" s="10">
        <f t="shared" ref="L256:L257" si="374">STDEV(H256:J256)</f>
        <v>0</v>
      </c>
      <c r="M256" s="10">
        <f>E255-H256</f>
        <v>5000</v>
      </c>
      <c r="N256" s="10">
        <f>E255-I256</f>
        <v>5000</v>
      </c>
      <c r="O256" s="10">
        <f>E255-J256</f>
        <v>5000</v>
      </c>
      <c r="P256" s="70">
        <f t="shared" si="337"/>
        <v>8.5169999999999995</v>
      </c>
      <c r="Q256" s="70">
        <f t="shared" si="338"/>
        <v>8.5169999999999995</v>
      </c>
      <c r="R256" s="70">
        <f t="shared" si="339"/>
        <v>8.5169999999999995</v>
      </c>
      <c r="S256" s="31">
        <f>(100*H256)/E255</f>
        <v>0</v>
      </c>
      <c r="T256" s="31">
        <f>(100*I256)/E255</f>
        <v>0</v>
      </c>
      <c r="U256" s="31">
        <f>(100*J256)/E255</f>
        <v>0</v>
      </c>
      <c r="V256" s="7">
        <f t="shared" ref="V256:V257" si="375">AVERAGE(S256:U256)</f>
        <v>0</v>
      </c>
      <c r="W256" s="7">
        <f t="shared" ref="W256:W257" si="376">STDEV(S256:U256)</f>
        <v>0</v>
      </c>
      <c r="X256" s="64"/>
      <c r="Y256" s="64"/>
      <c r="Z256" s="26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</row>
    <row r="257" spans="1:41" ht="15.75" thickBot="1" x14ac:dyDescent="0.3">
      <c r="A257" s="36"/>
      <c r="B257" s="36"/>
      <c r="C257" s="175"/>
      <c r="D257" s="68"/>
      <c r="E257" s="36"/>
      <c r="F257" s="178"/>
      <c r="G257" s="37">
        <v>240</v>
      </c>
      <c r="H257" s="24">
        <v>0</v>
      </c>
      <c r="I257" s="24">
        <v>0</v>
      </c>
      <c r="J257" s="24">
        <v>0</v>
      </c>
      <c r="K257" s="38">
        <f t="shared" si="373"/>
        <v>0</v>
      </c>
      <c r="L257" s="24">
        <f t="shared" si="374"/>
        <v>0</v>
      </c>
      <c r="M257" s="24">
        <f>E255-H257</f>
        <v>5000</v>
      </c>
      <c r="N257" s="24">
        <f>E255-I257</f>
        <v>5000</v>
      </c>
      <c r="O257" s="24">
        <f>E255-J257</f>
        <v>5000</v>
      </c>
      <c r="P257" s="78">
        <f t="shared" si="337"/>
        <v>8.5169999999999995</v>
      </c>
      <c r="Q257" s="78">
        <f t="shared" si="338"/>
        <v>8.5169999999999995</v>
      </c>
      <c r="R257" s="78">
        <f t="shared" si="339"/>
        <v>8.5169999999999995</v>
      </c>
      <c r="S257" s="39">
        <f>(100*H257)/E255</f>
        <v>0</v>
      </c>
      <c r="T257" s="39">
        <f>(100*I257)/E255</f>
        <v>0</v>
      </c>
      <c r="U257" s="39">
        <f>(100*J257)/E255</f>
        <v>0</v>
      </c>
      <c r="V257" s="40">
        <f t="shared" si="375"/>
        <v>0</v>
      </c>
      <c r="W257" s="40">
        <f t="shared" si="376"/>
        <v>0</v>
      </c>
      <c r="X257" s="133"/>
      <c r="Y257" s="133"/>
      <c r="Z257" s="134"/>
      <c r="AA257" s="134"/>
      <c r="AB257" s="134"/>
      <c r="AC257" s="134"/>
      <c r="AD257" s="134"/>
      <c r="AE257" s="135"/>
      <c r="AF257" s="135"/>
      <c r="AG257" s="135"/>
      <c r="AH257" s="135"/>
      <c r="AI257" s="135"/>
      <c r="AJ257" s="135"/>
      <c r="AK257" s="135"/>
      <c r="AL257" s="135"/>
      <c r="AM257" s="135"/>
      <c r="AN257" s="135"/>
      <c r="AO257" s="135"/>
    </row>
    <row r="258" spans="1:41" ht="14.1" customHeight="1" x14ac:dyDescent="0.25">
      <c r="A258" s="28">
        <v>7</v>
      </c>
      <c r="B258" s="28" t="s">
        <v>77</v>
      </c>
      <c r="C258" s="184" t="s">
        <v>78</v>
      </c>
      <c r="D258" s="69"/>
      <c r="E258" s="28">
        <v>5000</v>
      </c>
      <c r="F258" s="185" t="s">
        <v>79</v>
      </c>
      <c r="G258" s="32">
        <v>0</v>
      </c>
      <c r="H258" s="18">
        <v>0</v>
      </c>
      <c r="I258" s="18">
        <v>0</v>
      </c>
      <c r="J258" s="18"/>
      <c r="K258" s="33">
        <f>AVERAGE(H258:J258)</f>
        <v>0</v>
      </c>
      <c r="L258" s="18">
        <f>STDEV(H258:J258)</f>
        <v>0</v>
      </c>
      <c r="M258" s="18">
        <f>E258-H258</f>
        <v>5000</v>
      </c>
      <c r="N258" s="18">
        <f>E258-I258</f>
        <v>5000</v>
      </c>
      <c r="O258" s="18"/>
      <c r="P258" s="76">
        <f>LN(M258)</f>
        <v>8.5169999999999995</v>
      </c>
      <c r="Q258" s="76">
        <f t="shared" si="338"/>
        <v>8.5169999999999995</v>
      </c>
      <c r="R258" s="72"/>
      <c r="S258" s="34">
        <f>(100*H258)/E258</f>
        <v>0</v>
      </c>
      <c r="T258" s="34">
        <f>(100*I258)/E258</f>
        <v>0</v>
      </c>
      <c r="U258" s="34"/>
      <c r="V258" s="35">
        <f>AVERAGE(S258:U258)</f>
        <v>0</v>
      </c>
      <c r="W258" s="35">
        <f>STDEV(S258:U258)</f>
        <v>0</v>
      </c>
      <c r="X258" s="51">
        <v>3.9060000000000002E-3</v>
      </c>
      <c r="Y258" s="51">
        <v>3.9870000000000001E-3</v>
      </c>
      <c r="Z258" s="51"/>
      <c r="AA258" s="51">
        <v>0</v>
      </c>
      <c r="AB258" s="51">
        <v>0</v>
      </c>
      <c r="AC258" s="51"/>
      <c r="AD258" s="51">
        <f>AVERAGE(AA258:AC258)</f>
        <v>0</v>
      </c>
      <c r="AE258" s="50">
        <f>0.693/(X258-AD258)</f>
        <v>177.4</v>
      </c>
      <c r="AF258" s="50">
        <f>0.693/(Y258-AD258)</f>
        <v>173.8</v>
      </c>
      <c r="AG258" s="50"/>
      <c r="AH258" s="49">
        <f>AVERAGE(AE258:AG258)</f>
        <v>175.6</v>
      </c>
      <c r="AI258" s="49">
        <f>STDEVA(AE258:AG258)</f>
        <v>2.5</v>
      </c>
      <c r="AJ258" s="50">
        <f>10000*0.693/AE258</f>
        <v>39.1</v>
      </c>
      <c r="AK258" s="50">
        <f>10000*0.693/AF258</f>
        <v>39.9</v>
      </c>
      <c r="AL258" s="50"/>
      <c r="AM258" s="49">
        <f t="shared" ref="AM258" si="377">AVERAGE(AJ258:AL258)</f>
        <v>39.5</v>
      </c>
      <c r="AN258" s="49">
        <f t="shared" ref="AN258" si="378">STDEVA(AJ258:AL258)</f>
        <v>0.6</v>
      </c>
      <c r="AO258" s="49">
        <f>AN258/AM258*100</f>
        <v>1.5</v>
      </c>
    </row>
    <row r="259" spans="1:41" x14ac:dyDescent="0.25">
      <c r="C259" s="174"/>
      <c r="D259" s="67"/>
      <c r="F259" s="180"/>
      <c r="G259" s="30">
        <v>30</v>
      </c>
      <c r="H259" s="10">
        <v>591.53</v>
      </c>
      <c r="I259" s="10">
        <v>676.44</v>
      </c>
      <c r="J259" s="10"/>
      <c r="K259" s="12">
        <f t="shared" ref="K259:K260" si="379">AVERAGE(H259:J259)</f>
        <v>634</v>
      </c>
      <c r="L259" s="10">
        <f t="shared" ref="L259:L260" si="380">STDEV(H259:J259)</f>
        <v>60</v>
      </c>
      <c r="M259" s="10">
        <f>E258-H259</f>
        <v>4408.5</v>
      </c>
      <c r="N259" s="10">
        <f>E258-I259</f>
        <v>4323.6000000000004</v>
      </c>
      <c r="O259" s="10"/>
      <c r="P259" s="70">
        <f t="shared" ref="P259:P260" si="381">LN(M259)</f>
        <v>8.391</v>
      </c>
      <c r="Q259" s="70">
        <f t="shared" si="338"/>
        <v>8.3719999999999999</v>
      </c>
      <c r="R259" s="77"/>
      <c r="S259" s="31">
        <f>(100*H259)/E258</f>
        <v>11.8</v>
      </c>
      <c r="T259" s="31">
        <f>(100*I259)/E258</f>
        <v>13.5</v>
      </c>
      <c r="U259" s="31"/>
      <c r="V259" s="7">
        <f t="shared" ref="V259:V260" si="382">AVERAGE(S259:U259)</f>
        <v>12.7</v>
      </c>
      <c r="W259" s="7">
        <f t="shared" ref="W259:W260" si="383">STDEV(S259:U259)</f>
        <v>1.2</v>
      </c>
      <c r="X259" s="64"/>
      <c r="Y259" s="64"/>
      <c r="Z259" s="26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</row>
    <row r="260" spans="1:41" x14ac:dyDescent="0.25">
      <c r="A260" s="36"/>
      <c r="B260" s="36"/>
      <c r="C260" s="175"/>
      <c r="D260" s="68"/>
      <c r="E260" s="36"/>
      <c r="F260" s="181"/>
      <c r="G260" s="37">
        <v>240</v>
      </c>
      <c r="H260" s="24">
        <v>3049.99</v>
      </c>
      <c r="I260" s="24">
        <v>3098.52</v>
      </c>
      <c r="J260" s="24"/>
      <c r="K260" s="38">
        <f t="shared" si="379"/>
        <v>3074.3</v>
      </c>
      <c r="L260" s="24">
        <f t="shared" si="380"/>
        <v>34.299999999999997</v>
      </c>
      <c r="M260" s="24">
        <f>E258-H260</f>
        <v>1950</v>
      </c>
      <c r="N260" s="24">
        <f>E258-I260</f>
        <v>1901.5</v>
      </c>
      <c r="O260" s="24"/>
      <c r="P260" s="78">
        <f t="shared" si="381"/>
        <v>7.5759999999999996</v>
      </c>
      <c r="Q260" s="78">
        <f t="shared" si="338"/>
        <v>7.55</v>
      </c>
      <c r="R260" s="79"/>
      <c r="S260" s="39">
        <f>(100*H260)/E258</f>
        <v>61</v>
      </c>
      <c r="T260" s="39">
        <f>(100*I260)/E258</f>
        <v>62</v>
      </c>
      <c r="U260" s="39"/>
      <c r="V260" s="40">
        <f t="shared" si="382"/>
        <v>61.5</v>
      </c>
      <c r="W260" s="40">
        <f t="shared" si="383"/>
        <v>0.7</v>
      </c>
      <c r="X260" s="65"/>
      <c r="Y260" s="65"/>
      <c r="Z260" s="52"/>
      <c r="AA260" s="52"/>
      <c r="AB260" s="52"/>
      <c r="AC260" s="52"/>
      <c r="AD260" s="52"/>
      <c r="AE260" s="48"/>
      <c r="AF260" s="48"/>
      <c r="AG260" s="48"/>
      <c r="AH260" s="48"/>
      <c r="AI260" s="48"/>
      <c r="AJ260" s="48"/>
      <c r="AK260" s="48"/>
      <c r="AL260" s="48"/>
      <c r="AM260" s="48"/>
      <c r="AN260" s="48"/>
      <c r="AO260" s="48"/>
    </row>
    <row r="261" spans="1:41" ht="14.1" customHeight="1" x14ac:dyDescent="0.25">
      <c r="A261" s="41">
        <v>7</v>
      </c>
      <c r="B261" s="41" t="s">
        <v>77</v>
      </c>
      <c r="C261" s="173" t="s">
        <v>80</v>
      </c>
      <c r="D261" s="66"/>
      <c r="E261" s="41">
        <v>5000</v>
      </c>
      <c r="F261" s="179" t="s">
        <v>79</v>
      </c>
      <c r="G261" s="46">
        <v>0</v>
      </c>
      <c r="H261" s="29">
        <v>5868.3</v>
      </c>
      <c r="I261" s="29">
        <v>5633.1</v>
      </c>
      <c r="J261" s="29"/>
      <c r="K261" s="43">
        <f>AVERAGE(H261:J261)</f>
        <v>5750.7</v>
      </c>
      <c r="L261" s="29">
        <f>STDEV(H261:J261)</f>
        <v>166.3</v>
      </c>
      <c r="M261" s="29"/>
      <c r="N261" s="29"/>
      <c r="O261" s="29"/>
      <c r="P261" s="80">
        <f t="shared" ref="P261:Q263" si="384">LN(H261)</f>
        <v>8.6769999999999996</v>
      </c>
      <c r="Q261" s="80">
        <f t="shared" si="384"/>
        <v>8.6359999999999992</v>
      </c>
      <c r="R261" s="81"/>
      <c r="S261" s="44">
        <f>(100*H261)/E261</f>
        <v>117.4</v>
      </c>
      <c r="T261" s="44">
        <f>(100*I261)/E261</f>
        <v>112.7</v>
      </c>
      <c r="U261" s="44"/>
      <c r="V261" s="45">
        <f>AVERAGE(S261:U261)</f>
        <v>115.1</v>
      </c>
      <c r="W261" s="45">
        <f>STDEV(S261:U261)</f>
        <v>3.3</v>
      </c>
      <c r="X261" s="51">
        <v>4.3E-3</v>
      </c>
      <c r="Y261" s="51">
        <v>5.5329999999999997E-3</v>
      </c>
      <c r="Z261" s="26"/>
      <c r="AA261" s="51">
        <v>0</v>
      </c>
      <c r="AB261" s="51">
        <v>0</v>
      </c>
      <c r="AC261" s="51"/>
      <c r="AD261" s="51">
        <f>AVERAGE(AA261:AC261)</f>
        <v>0</v>
      </c>
      <c r="AE261" s="50">
        <f>0.693/(X261-AD261)</f>
        <v>161.19999999999999</v>
      </c>
      <c r="AF261" s="50">
        <f>0.693/(Y261-AD261)</f>
        <v>125.2</v>
      </c>
      <c r="AG261" s="50"/>
      <c r="AH261" s="49">
        <f>AVERAGE(AE261:AG261)</f>
        <v>143.19999999999999</v>
      </c>
      <c r="AI261" s="49">
        <f>STDEVA(AE261:AG261)</f>
        <v>25.5</v>
      </c>
      <c r="AJ261" s="50">
        <f>10000*0.693/AE261</f>
        <v>43</v>
      </c>
      <c r="AK261" s="50">
        <f>10000*0.693/AF261</f>
        <v>55.4</v>
      </c>
      <c r="AL261" s="50"/>
      <c r="AM261" s="49">
        <f t="shared" ref="AM261" si="385">AVERAGE(AJ261:AL261)</f>
        <v>49.2</v>
      </c>
      <c r="AN261" s="49">
        <f t="shared" ref="AN261" si="386">STDEVA(AJ261:AL261)</f>
        <v>8.8000000000000007</v>
      </c>
      <c r="AO261" s="49">
        <f>AN261/AM261*100</f>
        <v>17.899999999999999</v>
      </c>
    </row>
    <row r="262" spans="1:41" x14ac:dyDescent="0.25">
      <c r="C262" s="174"/>
      <c r="D262" s="67"/>
      <c r="F262" s="180"/>
      <c r="G262" s="30">
        <v>30</v>
      </c>
      <c r="H262" s="10">
        <v>5158.3999999999996</v>
      </c>
      <c r="I262" s="10">
        <v>4771.2</v>
      </c>
      <c r="J262" s="10"/>
      <c r="K262" s="12">
        <f t="shared" ref="K262:K263" si="387">AVERAGE(H262:J262)</f>
        <v>4964.8</v>
      </c>
      <c r="L262" s="10">
        <f t="shared" ref="L262:L263" si="388">STDEV(H262:J262)</f>
        <v>273.8</v>
      </c>
      <c r="M262" s="10"/>
      <c r="N262" s="10"/>
      <c r="O262" s="10"/>
      <c r="P262" s="70">
        <f t="shared" si="384"/>
        <v>8.548</v>
      </c>
      <c r="Q262" s="70">
        <f t="shared" si="384"/>
        <v>8.4700000000000006</v>
      </c>
      <c r="R262" s="77"/>
      <c r="S262" s="31">
        <f>(100*H262)/E261</f>
        <v>103.2</v>
      </c>
      <c r="T262" s="31">
        <f>(100*I262)/E261</f>
        <v>95.4</v>
      </c>
      <c r="U262" s="31"/>
      <c r="V262" s="7">
        <f t="shared" ref="V262:V263" si="389">AVERAGE(S262:U262)</f>
        <v>99.3</v>
      </c>
      <c r="W262" s="7">
        <f t="shared" ref="W262:W263" si="390">STDEV(S262:U262)</f>
        <v>5.5</v>
      </c>
      <c r="X262" s="64"/>
      <c r="Y262" s="64"/>
      <c r="Z262" s="26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</row>
    <row r="263" spans="1:41" x14ac:dyDescent="0.25">
      <c r="A263" s="36"/>
      <c r="B263" s="36"/>
      <c r="C263" s="175"/>
      <c r="D263" s="68"/>
      <c r="E263" s="36"/>
      <c r="F263" s="181"/>
      <c r="G263" s="37">
        <v>240</v>
      </c>
      <c r="H263" s="24">
        <v>4876.7</v>
      </c>
      <c r="I263" s="24">
        <v>4817.3999999999996</v>
      </c>
      <c r="J263" s="24"/>
      <c r="K263" s="38">
        <f t="shared" si="387"/>
        <v>4847.1000000000004</v>
      </c>
      <c r="L263" s="24">
        <f t="shared" si="388"/>
        <v>41.9</v>
      </c>
      <c r="M263" s="24"/>
      <c r="N263" s="24"/>
      <c r="O263" s="24"/>
      <c r="P263" s="78">
        <f t="shared" si="384"/>
        <v>8.4920000000000009</v>
      </c>
      <c r="Q263" s="78">
        <f t="shared" si="384"/>
        <v>8.48</v>
      </c>
      <c r="R263" s="79"/>
      <c r="S263" s="39">
        <f>(100*H263)/E261</f>
        <v>97.5</v>
      </c>
      <c r="T263" s="39">
        <f>(100*I263)/E261</f>
        <v>96.3</v>
      </c>
      <c r="U263" s="39"/>
      <c r="V263" s="40">
        <f t="shared" si="389"/>
        <v>96.9</v>
      </c>
      <c r="W263" s="40">
        <f t="shared" si="390"/>
        <v>0.8</v>
      </c>
      <c r="X263" s="65"/>
      <c r="Y263" s="65"/>
      <c r="Z263" s="52"/>
      <c r="AA263" s="52"/>
      <c r="AB263" s="52"/>
      <c r="AC263" s="52"/>
      <c r="AD263" s="52"/>
      <c r="AE263" s="48"/>
      <c r="AF263" s="48"/>
      <c r="AG263" s="48"/>
      <c r="AH263" s="48"/>
      <c r="AI263" s="48"/>
      <c r="AJ263" s="48"/>
      <c r="AK263" s="48"/>
      <c r="AL263" s="48"/>
      <c r="AM263" s="48"/>
      <c r="AN263" s="48"/>
      <c r="AO263" s="48"/>
    </row>
    <row r="264" spans="1:41" ht="20.100000000000001" customHeight="1" x14ac:dyDescent="0.25">
      <c r="A264" s="41">
        <v>7</v>
      </c>
      <c r="B264" s="41" t="s">
        <v>81</v>
      </c>
      <c r="C264" s="173" t="s">
        <v>40</v>
      </c>
      <c r="D264" s="66" t="s">
        <v>111</v>
      </c>
      <c r="E264" s="41">
        <v>5000</v>
      </c>
      <c r="F264" s="179" t="s">
        <v>79</v>
      </c>
      <c r="G264" s="46">
        <v>0</v>
      </c>
      <c r="H264" s="29">
        <v>0</v>
      </c>
      <c r="I264" s="29">
        <v>0</v>
      </c>
      <c r="J264" s="29">
        <v>0</v>
      </c>
      <c r="K264" s="43">
        <f>AVERAGE(H264:J264)</f>
        <v>0</v>
      </c>
      <c r="L264" s="29">
        <f>STDEV(H264:J264)</f>
        <v>0</v>
      </c>
      <c r="M264" s="29">
        <f>E264-H264</f>
        <v>5000</v>
      </c>
      <c r="N264" s="29">
        <f>E264-I264</f>
        <v>5000</v>
      </c>
      <c r="O264" s="29">
        <f>E264-J264</f>
        <v>5000</v>
      </c>
      <c r="P264" s="80">
        <f t="shared" ref="P264:P268" si="391">LN(M264)</f>
        <v>8.5169999999999995</v>
      </c>
      <c r="Q264" s="80">
        <f t="shared" ref="Q264:Q268" si="392">LN(N264)</f>
        <v>8.5169999999999995</v>
      </c>
      <c r="R264" s="80">
        <f t="shared" ref="R264:R268" si="393">LN(O264)</f>
        <v>8.5169999999999995</v>
      </c>
      <c r="S264" s="44">
        <f>(100*H264)/E264</f>
        <v>0</v>
      </c>
      <c r="T264" s="44">
        <f>(100*I264)/E264</f>
        <v>0</v>
      </c>
      <c r="U264" s="44">
        <f>(100*J264)/E264</f>
        <v>0</v>
      </c>
      <c r="V264" s="45">
        <f>AVERAGE(S264:U264)</f>
        <v>0</v>
      </c>
      <c r="W264" s="45">
        <f>STDEV(S264:U264)</f>
        <v>0</v>
      </c>
      <c r="X264" s="51">
        <v>2.5330000000000001E-3</v>
      </c>
      <c r="Y264" s="51">
        <v>2.5330000000000001E-3</v>
      </c>
      <c r="Z264" s="51">
        <v>2.5330000000000001E-3</v>
      </c>
      <c r="AA264" s="26">
        <v>0</v>
      </c>
      <c r="AB264" s="26">
        <v>0</v>
      </c>
      <c r="AC264" s="26">
        <v>0</v>
      </c>
      <c r="AD264" s="51">
        <f>AVERAGE(AA264:AC264)</f>
        <v>0</v>
      </c>
      <c r="AE264" s="50">
        <f>0.693/(X264-AD264)</f>
        <v>273.60000000000002</v>
      </c>
      <c r="AF264" s="50">
        <f>0.693/(Y264-AD264)</f>
        <v>273.60000000000002</v>
      </c>
      <c r="AG264" s="50">
        <f>0.693/(Z264-AD264)</f>
        <v>273.60000000000002</v>
      </c>
      <c r="AH264" s="49">
        <f>AVERAGE(AE264:AG264)</f>
        <v>273.60000000000002</v>
      </c>
      <c r="AI264" s="49">
        <f>STDEVA(AE264:AG264)</f>
        <v>0</v>
      </c>
      <c r="AJ264" s="50">
        <f>10000*0.693/AE264</f>
        <v>25.3</v>
      </c>
      <c r="AK264" s="50">
        <f>10000*0.693/AF264</f>
        <v>25.3</v>
      </c>
      <c r="AL264" s="50">
        <f>10000*0.693/AG264</f>
        <v>25.3</v>
      </c>
      <c r="AM264" s="49">
        <f t="shared" ref="AM264" si="394">AVERAGE(AJ264:AL264)</f>
        <v>25.3</v>
      </c>
      <c r="AN264" s="49">
        <f t="shared" ref="AN264" si="395">STDEVA(AJ264:AL264)</f>
        <v>0</v>
      </c>
      <c r="AO264" s="49">
        <f>AN264/AM264*100</f>
        <v>0</v>
      </c>
    </row>
    <row r="265" spans="1:41" x14ac:dyDescent="0.25">
      <c r="C265" s="174"/>
      <c r="D265" s="67"/>
      <c r="F265" s="180"/>
      <c r="G265" s="8">
        <v>5</v>
      </c>
      <c r="H265" s="10">
        <v>67.400000000000006</v>
      </c>
      <c r="I265" s="10">
        <v>62.55</v>
      </c>
      <c r="J265" s="10">
        <v>74.87</v>
      </c>
      <c r="K265" s="12">
        <f t="shared" ref="K265:K268" si="396">AVERAGE(H265:J265)</f>
        <v>68.3</v>
      </c>
      <c r="L265" s="10">
        <f t="shared" ref="L265:L268" si="397">STDEV(H265:J265)</f>
        <v>6.2</v>
      </c>
      <c r="M265" s="10">
        <f>E264-H265</f>
        <v>4932.6000000000004</v>
      </c>
      <c r="N265" s="10">
        <f>E264-I265</f>
        <v>4937.5</v>
      </c>
      <c r="O265" s="10">
        <f>E264-J265</f>
        <v>4925.1000000000004</v>
      </c>
      <c r="P265" s="70">
        <f t="shared" si="391"/>
        <v>8.5039999999999996</v>
      </c>
      <c r="Q265" s="70">
        <f t="shared" si="392"/>
        <v>8.5050000000000008</v>
      </c>
      <c r="R265" s="70">
        <f t="shared" si="393"/>
        <v>8.5020000000000007</v>
      </c>
      <c r="S265" s="31">
        <f>(100*H265)/E264</f>
        <v>1.3</v>
      </c>
      <c r="T265" s="31">
        <f>(100*I265)/E264</f>
        <v>1.3</v>
      </c>
      <c r="U265" s="31">
        <f>(100*J265)/E264</f>
        <v>1.5</v>
      </c>
      <c r="V265" s="7">
        <f t="shared" ref="V265:V267" si="398">AVERAGE(S265:U265)</f>
        <v>1.4</v>
      </c>
      <c r="W265" s="7">
        <f t="shared" ref="W265:W269" si="399">STDEV(S265:U265)</f>
        <v>0.1</v>
      </c>
      <c r="X265" s="64"/>
      <c r="Y265" s="64"/>
      <c r="Z265" s="26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</row>
    <row r="266" spans="1:41" x14ac:dyDescent="0.25">
      <c r="C266" s="174"/>
      <c r="D266" s="67"/>
      <c r="F266" s="180"/>
      <c r="G266" s="8">
        <v>15</v>
      </c>
      <c r="H266" s="10">
        <v>192.2</v>
      </c>
      <c r="I266" s="10">
        <v>179.73</v>
      </c>
      <c r="J266" s="10">
        <v>186.5</v>
      </c>
      <c r="K266" s="12">
        <f t="shared" si="396"/>
        <v>186.1</v>
      </c>
      <c r="L266" s="10">
        <f t="shared" si="397"/>
        <v>6.2</v>
      </c>
      <c r="M266" s="10">
        <f>E264-H266</f>
        <v>4807.8</v>
      </c>
      <c r="N266" s="10">
        <f>E264-I266</f>
        <v>4820.3</v>
      </c>
      <c r="O266" s="10">
        <f>E264-J266</f>
        <v>4813.5</v>
      </c>
      <c r="P266" s="70">
        <f t="shared" si="391"/>
        <v>8.4779999999999998</v>
      </c>
      <c r="Q266" s="70">
        <f t="shared" si="392"/>
        <v>8.4809999999999999</v>
      </c>
      <c r="R266" s="70">
        <f t="shared" si="393"/>
        <v>8.4789999999999992</v>
      </c>
      <c r="S266" s="31">
        <f>(100*H266)/E264</f>
        <v>3.8</v>
      </c>
      <c r="T266" s="31">
        <f>(100*I266)/E264</f>
        <v>3.6</v>
      </c>
      <c r="U266" s="31">
        <f>(100*J266)/E264</f>
        <v>3.7</v>
      </c>
      <c r="V266" s="7">
        <f t="shared" si="398"/>
        <v>3.7</v>
      </c>
      <c r="W266" s="7">
        <f t="shared" si="399"/>
        <v>0.1</v>
      </c>
      <c r="X266" s="64"/>
      <c r="Y266" s="64"/>
      <c r="Z266" s="26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</row>
    <row r="267" spans="1:41" x14ac:dyDescent="0.25">
      <c r="C267" s="174"/>
      <c r="D267" s="67"/>
      <c r="F267" s="180"/>
      <c r="G267" s="8">
        <v>30</v>
      </c>
      <c r="H267" s="10">
        <v>367.18</v>
      </c>
      <c r="I267" s="10">
        <v>365.9</v>
      </c>
      <c r="J267" s="10">
        <v>371.12</v>
      </c>
      <c r="K267" s="12">
        <f t="shared" si="396"/>
        <v>368.1</v>
      </c>
      <c r="L267" s="10">
        <f t="shared" si="397"/>
        <v>2.7</v>
      </c>
      <c r="M267" s="10">
        <f>E264-H267</f>
        <v>4632.8</v>
      </c>
      <c r="N267" s="10">
        <f>E264-I267</f>
        <v>4634.1000000000004</v>
      </c>
      <c r="O267" s="10">
        <f>E264-J267</f>
        <v>4628.8999999999996</v>
      </c>
      <c r="P267" s="70">
        <f t="shared" si="391"/>
        <v>8.4410000000000007</v>
      </c>
      <c r="Q267" s="70">
        <f t="shared" si="392"/>
        <v>8.4410000000000007</v>
      </c>
      <c r="R267" s="70">
        <f t="shared" si="393"/>
        <v>8.44</v>
      </c>
      <c r="S267" s="31">
        <f>(100*H267)/E264</f>
        <v>7.3</v>
      </c>
      <c r="T267" s="31">
        <f>(100*I267)/E264</f>
        <v>7.3</v>
      </c>
      <c r="U267" s="31">
        <f>(100*J267)/E264</f>
        <v>7.4</v>
      </c>
      <c r="V267" s="7">
        <f t="shared" si="398"/>
        <v>7.3</v>
      </c>
      <c r="W267" s="7">
        <f t="shared" si="399"/>
        <v>0.1</v>
      </c>
      <c r="X267" s="64"/>
      <c r="Y267" s="64"/>
      <c r="Z267" s="26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</row>
    <row r="268" spans="1:41" x14ac:dyDescent="0.25">
      <c r="C268" s="174"/>
      <c r="D268" s="67"/>
      <c r="F268" s="180"/>
      <c r="G268" s="8">
        <v>120</v>
      </c>
      <c r="H268" s="10">
        <v>2255.1999999999998</v>
      </c>
      <c r="I268" s="10">
        <v>1258.4000000000001</v>
      </c>
      <c r="J268" s="10">
        <v>1786.91</v>
      </c>
      <c r="K268" s="12">
        <f t="shared" si="396"/>
        <v>1766.8</v>
      </c>
      <c r="L268" s="10">
        <f t="shared" si="397"/>
        <v>498.7</v>
      </c>
      <c r="M268" s="10">
        <f>E264-H268</f>
        <v>2744.8</v>
      </c>
      <c r="N268" s="10">
        <f>E264-I268</f>
        <v>3741.6</v>
      </c>
      <c r="O268" s="10">
        <f>E264-J268</f>
        <v>3213.1</v>
      </c>
      <c r="P268" s="70">
        <f t="shared" si="391"/>
        <v>7.9169999999999998</v>
      </c>
      <c r="Q268" s="70">
        <f t="shared" si="392"/>
        <v>8.2270000000000003</v>
      </c>
      <c r="R268" s="70">
        <f t="shared" si="393"/>
        <v>8.0749999999999993</v>
      </c>
      <c r="S268" s="31">
        <f>(100*H268)/E264</f>
        <v>45.1</v>
      </c>
      <c r="T268" s="31">
        <f>(100*I268)/E264</f>
        <v>25.2</v>
      </c>
      <c r="U268" s="31">
        <f>(100*J268)/E264</f>
        <v>35.700000000000003</v>
      </c>
      <c r="V268" s="7">
        <f>AVERAGE(S268:U268)</f>
        <v>35.299999999999997</v>
      </c>
      <c r="W268" s="7">
        <f t="shared" si="399"/>
        <v>10</v>
      </c>
      <c r="X268" s="64"/>
      <c r="Y268" s="64"/>
      <c r="Z268" s="26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</row>
    <row r="269" spans="1:41" x14ac:dyDescent="0.25">
      <c r="A269" s="36"/>
      <c r="B269" s="36"/>
      <c r="C269" s="175"/>
      <c r="D269" s="68"/>
      <c r="E269" s="36"/>
      <c r="F269" s="181"/>
      <c r="G269" s="47">
        <v>240</v>
      </c>
      <c r="H269" s="24">
        <v>2008.75</v>
      </c>
      <c r="I269" s="24">
        <v>1923.7</v>
      </c>
      <c r="J269" s="24">
        <v>1986.23</v>
      </c>
      <c r="K269" s="38">
        <f>AVERAGE(H269:J269)</f>
        <v>1972.9</v>
      </c>
      <c r="L269" s="24">
        <f>STDEV(H269:J269)</f>
        <v>44.1</v>
      </c>
      <c r="M269" s="24">
        <f>E264-H269</f>
        <v>2991.3</v>
      </c>
      <c r="N269" s="24">
        <f>E264-I269</f>
        <v>3076.3</v>
      </c>
      <c r="O269" s="24">
        <f>E264-J269</f>
        <v>3013.8</v>
      </c>
      <c r="P269" s="78">
        <f>LN(M269)</f>
        <v>8.0030000000000001</v>
      </c>
      <c r="Q269" s="78">
        <f>LN(N269)</f>
        <v>8.0310000000000006</v>
      </c>
      <c r="R269" s="78">
        <f>LN(O269)</f>
        <v>8.0109999999999992</v>
      </c>
      <c r="S269" s="39">
        <f>(100*H269)/E264</f>
        <v>40.200000000000003</v>
      </c>
      <c r="T269" s="39">
        <f>(100*I269)/E264</f>
        <v>38.5</v>
      </c>
      <c r="U269" s="39">
        <f>(100*J269)/E264</f>
        <v>39.700000000000003</v>
      </c>
      <c r="V269" s="40">
        <f t="shared" ref="V269" si="400">AVERAGE(S269:U269)</f>
        <v>39.5</v>
      </c>
      <c r="W269" s="40">
        <f t="shared" si="399"/>
        <v>0.9</v>
      </c>
      <c r="X269" s="65"/>
      <c r="Y269" s="65"/>
      <c r="Z269" s="52"/>
      <c r="AA269" s="52"/>
      <c r="AB269" s="52"/>
      <c r="AC269" s="52"/>
      <c r="AD269" s="52"/>
      <c r="AE269" s="48"/>
      <c r="AF269" s="48"/>
      <c r="AG269" s="48"/>
      <c r="AH269" s="48"/>
      <c r="AI269" s="48"/>
      <c r="AJ269" s="48"/>
      <c r="AK269" s="48"/>
      <c r="AL269" s="48"/>
      <c r="AM269" s="48"/>
      <c r="AN269" s="48"/>
      <c r="AO269" s="48"/>
    </row>
    <row r="270" spans="1:41" x14ac:dyDescent="0.25">
      <c r="A270" s="41">
        <v>7</v>
      </c>
      <c r="B270" s="41" t="s">
        <v>81</v>
      </c>
      <c r="C270" s="173" t="s">
        <v>40</v>
      </c>
      <c r="D270" s="66" t="s">
        <v>111</v>
      </c>
      <c r="E270" s="41">
        <v>5000</v>
      </c>
      <c r="F270" s="176" t="s">
        <v>83</v>
      </c>
      <c r="G270" s="42">
        <f>G264</f>
        <v>0</v>
      </c>
      <c r="H270" s="29">
        <v>0</v>
      </c>
      <c r="I270" s="29">
        <v>0</v>
      </c>
      <c r="J270" s="29">
        <v>0</v>
      </c>
      <c r="K270" s="43">
        <f>AVERAGE(H270:J270)</f>
        <v>0</v>
      </c>
      <c r="L270" s="29">
        <f>STDEV(H270:J270)</f>
        <v>0</v>
      </c>
      <c r="M270" s="29">
        <f>E270-H270</f>
        <v>5000</v>
      </c>
      <c r="N270" s="29">
        <f>E270-I270</f>
        <v>5000</v>
      </c>
      <c r="O270" s="29">
        <f>E270-J270</f>
        <v>5000</v>
      </c>
      <c r="P270" s="80">
        <f t="shared" ref="P270:P290" si="401">LN(M270)</f>
        <v>8.5169999999999995</v>
      </c>
      <c r="Q270" s="80">
        <f t="shared" ref="Q270:Q293" si="402">LN(N270)</f>
        <v>8.5169999999999995</v>
      </c>
      <c r="R270" s="80">
        <f t="shared" ref="R270:R290" si="403">LN(O270)</f>
        <v>8.5169999999999995</v>
      </c>
      <c r="S270" s="44">
        <f>(100*H270)/E270</f>
        <v>0</v>
      </c>
      <c r="T270" s="44">
        <f>(100*I270)/E270</f>
        <v>0</v>
      </c>
      <c r="U270" s="44">
        <f>(100*J270)/E270</f>
        <v>0</v>
      </c>
      <c r="V270" s="45">
        <f>AVERAGE(S270:U270)</f>
        <v>0</v>
      </c>
      <c r="W270" s="45">
        <f>STDEV(S270:U270)</f>
        <v>0</v>
      </c>
      <c r="X270" s="64"/>
      <c r="Y270" s="64"/>
      <c r="Z270" s="26"/>
      <c r="AD270" s="51"/>
      <c r="AE270" s="50"/>
      <c r="AF270" s="50"/>
      <c r="AG270" s="50"/>
      <c r="AH270" s="49"/>
      <c r="AI270" s="49"/>
      <c r="AJ270" s="50"/>
      <c r="AK270" s="50"/>
      <c r="AL270" s="50"/>
      <c r="AM270" s="49"/>
      <c r="AN270" s="49"/>
      <c r="AO270" s="49"/>
    </row>
    <row r="271" spans="1:41" x14ac:dyDescent="0.25">
      <c r="C271" s="174"/>
      <c r="D271" s="67"/>
      <c r="F271" s="177"/>
      <c r="G271" s="30">
        <v>15</v>
      </c>
      <c r="H271" s="10">
        <v>0</v>
      </c>
      <c r="I271" s="10">
        <v>0</v>
      </c>
      <c r="J271" s="10">
        <v>0</v>
      </c>
      <c r="K271" s="12">
        <f t="shared" ref="K271:K272" si="404">AVERAGE(H271:J271)</f>
        <v>0</v>
      </c>
      <c r="L271" s="10">
        <f t="shared" ref="L271:L272" si="405">STDEV(H271:J271)</f>
        <v>0</v>
      </c>
      <c r="M271" s="10">
        <f>E270-H271</f>
        <v>5000</v>
      </c>
      <c r="N271" s="10">
        <f>E270-I271</f>
        <v>5000</v>
      </c>
      <c r="O271" s="10">
        <f>E270-J271</f>
        <v>5000</v>
      </c>
      <c r="P271" s="70">
        <f t="shared" si="401"/>
        <v>8.5169999999999995</v>
      </c>
      <c r="Q271" s="70">
        <f t="shared" si="402"/>
        <v>8.5169999999999995</v>
      </c>
      <c r="R271" s="70">
        <f t="shared" si="403"/>
        <v>8.5169999999999995</v>
      </c>
      <c r="S271" s="31">
        <f>(100*H271)/E270</f>
        <v>0</v>
      </c>
      <c r="T271" s="31">
        <f>(100*I271)/E270</f>
        <v>0</v>
      </c>
      <c r="U271" s="31">
        <f>(100*J271)/E270</f>
        <v>0</v>
      </c>
      <c r="V271" s="7">
        <f t="shared" ref="V271:V272" si="406">AVERAGE(S271:U271)</f>
        <v>0</v>
      </c>
      <c r="W271" s="7">
        <f t="shared" ref="W271:W272" si="407">STDEV(S271:U271)</f>
        <v>0</v>
      </c>
      <c r="X271" s="64"/>
      <c r="Y271" s="64"/>
      <c r="Z271" s="26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</row>
    <row r="272" spans="1:41" x14ac:dyDescent="0.25">
      <c r="A272" s="36"/>
      <c r="B272" s="36"/>
      <c r="C272" s="175"/>
      <c r="D272" s="68"/>
      <c r="E272" s="36"/>
      <c r="F272" s="178"/>
      <c r="G272" s="37">
        <v>240</v>
      </c>
      <c r="H272" s="24">
        <v>0</v>
      </c>
      <c r="I272" s="24">
        <v>0</v>
      </c>
      <c r="J272" s="24">
        <v>0</v>
      </c>
      <c r="K272" s="38">
        <f t="shared" si="404"/>
        <v>0</v>
      </c>
      <c r="L272" s="24">
        <f t="shared" si="405"/>
        <v>0</v>
      </c>
      <c r="M272" s="24">
        <f>E270-H272</f>
        <v>5000</v>
      </c>
      <c r="N272" s="24">
        <f>E270-I272</f>
        <v>5000</v>
      </c>
      <c r="O272" s="24">
        <f>E270-J272</f>
        <v>5000</v>
      </c>
      <c r="P272" s="78">
        <f t="shared" si="401"/>
        <v>8.5169999999999995</v>
      </c>
      <c r="Q272" s="78">
        <f t="shared" si="402"/>
        <v>8.5169999999999995</v>
      </c>
      <c r="R272" s="78">
        <f t="shared" si="403"/>
        <v>8.5169999999999995</v>
      </c>
      <c r="S272" s="39">
        <f>(100*H272)/E270</f>
        <v>0</v>
      </c>
      <c r="T272" s="39">
        <f>(100*I272)/E270</f>
        <v>0</v>
      </c>
      <c r="U272" s="39">
        <f>(100*J272)/E270</f>
        <v>0</v>
      </c>
      <c r="V272" s="40">
        <f t="shared" si="406"/>
        <v>0</v>
      </c>
      <c r="W272" s="40">
        <f t="shared" si="407"/>
        <v>0</v>
      </c>
      <c r="X272" s="65"/>
      <c r="Y272" s="65"/>
      <c r="Z272" s="52"/>
      <c r="AA272" s="52"/>
      <c r="AB272" s="52"/>
      <c r="AC272" s="52"/>
      <c r="AD272" s="52"/>
      <c r="AE272" s="48"/>
      <c r="AF272" s="48"/>
      <c r="AG272" s="48"/>
      <c r="AH272" s="48"/>
      <c r="AI272" s="48"/>
      <c r="AJ272" s="48"/>
      <c r="AK272" s="48"/>
      <c r="AL272" s="48"/>
      <c r="AM272" s="48"/>
      <c r="AN272" s="48"/>
      <c r="AO272" s="48"/>
    </row>
    <row r="273" spans="1:41" ht="20.100000000000001" customHeight="1" x14ac:dyDescent="0.25">
      <c r="A273" s="41">
        <v>7</v>
      </c>
      <c r="B273" s="41" t="s">
        <v>81</v>
      </c>
      <c r="C273" s="173" t="s">
        <v>42</v>
      </c>
      <c r="D273" s="66" t="s">
        <v>112</v>
      </c>
      <c r="E273" s="41">
        <v>5000</v>
      </c>
      <c r="F273" s="179" t="s">
        <v>79</v>
      </c>
      <c r="G273" s="46">
        <v>0</v>
      </c>
      <c r="H273" s="29">
        <v>0</v>
      </c>
      <c r="I273" s="29">
        <v>0</v>
      </c>
      <c r="J273" s="29">
        <v>0</v>
      </c>
      <c r="K273" s="43">
        <f>AVERAGE(H273:J273)</f>
        <v>0</v>
      </c>
      <c r="L273" s="29">
        <f>STDEV(H273:J273)</f>
        <v>0</v>
      </c>
      <c r="M273" s="29">
        <f>E273-H273</f>
        <v>5000</v>
      </c>
      <c r="N273" s="29">
        <f>E273-I273</f>
        <v>5000</v>
      </c>
      <c r="O273" s="29">
        <f>E273-J273</f>
        <v>5000</v>
      </c>
      <c r="P273" s="80">
        <f t="shared" si="401"/>
        <v>8.5169999999999995</v>
      </c>
      <c r="Q273" s="80">
        <f t="shared" si="402"/>
        <v>8.5169999999999995</v>
      </c>
      <c r="R273" s="80">
        <f t="shared" si="403"/>
        <v>8.5169999999999995</v>
      </c>
      <c r="S273" s="44">
        <f>(100*H273)/E273</f>
        <v>0</v>
      </c>
      <c r="T273" s="44">
        <f>(100*I273)/E273</f>
        <v>0</v>
      </c>
      <c r="U273" s="44">
        <f>(100*J273)/E273</f>
        <v>0</v>
      </c>
      <c r="V273" s="45">
        <f>AVERAGE(S273:U273)</f>
        <v>0</v>
      </c>
      <c r="W273" s="45">
        <f>STDEV(S273:U273)</f>
        <v>0</v>
      </c>
      <c r="X273" s="63">
        <v>6.1960000000000001E-2</v>
      </c>
      <c r="Y273" s="63">
        <v>0.1013</v>
      </c>
      <c r="Z273" s="63">
        <v>0.115</v>
      </c>
      <c r="AA273" s="26">
        <v>8.5750000000000001E-6</v>
      </c>
      <c r="AB273" s="26">
        <v>8.5750000000000001E-6</v>
      </c>
      <c r="AC273" s="26">
        <v>8.5750000000000001E-6</v>
      </c>
      <c r="AD273" s="51">
        <f>AVERAGE(AA273:AC273)</f>
        <v>8.5750000000000001E-6</v>
      </c>
      <c r="AE273" s="50">
        <f>0.693/(X273-AD273)</f>
        <v>11.2</v>
      </c>
      <c r="AF273" s="50">
        <f>0.693/(Y273-AD273)</f>
        <v>6.8</v>
      </c>
      <c r="AG273" s="50">
        <f>0.693/(Z273-AD273)</f>
        <v>6</v>
      </c>
      <c r="AH273" s="49">
        <f>AVERAGE(AE273:AG273)</f>
        <v>8</v>
      </c>
      <c r="AI273" s="49">
        <f>STDEVA(AE273:AG273)</f>
        <v>2.8</v>
      </c>
      <c r="AJ273" s="50">
        <f>10000*0.693/AE273</f>
        <v>618.79999999999995</v>
      </c>
      <c r="AK273" s="50">
        <f>10000*0.693/AF273</f>
        <v>1019.1</v>
      </c>
      <c r="AL273" s="50">
        <f>10000*0.693/AG273</f>
        <v>1155</v>
      </c>
      <c r="AM273" s="49">
        <f t="shared" ref="AM273" si="408">AVERAGE(AJ273:AL273)</f>
        <v>931</v>
      </c>
      <c r="AN273" s="49">
        <f t="shared" ref="AN273" si="409">STDEVA(AJ273:AL273)</f>
        <v>278.8</v>
      </c>
      <c r="AO273" s="49">
        <f>AN273/AM273*100</f>
        <v>29.9</v>
      </c>
    </row>
    <row r="274" spans="1:41" x14ac:dyDescent="0.25">
      <c r="C274" s="174"/>
      <c r="D274" s="67"/>
      <c r="F274" s="180"/>
      <c r="G274" s="8">
        <v>5</v>
      </c>
      <c r="H274" s="10">
        <v>1837.49</v>
      </c>
      <c r="I274" s="10">
        <v>3307.57</v>
      </c>
      <c r="J274" s="10">
        <v>1974.28</v>
      </c>
      <c r="K274" s="12">
        <f t="shared" ref="K274:K277" si="410">AVERAGE(H274:J274)</f>
        <v>2373.1</v>
      </c>
      <c r="L274" s="10">
        <f t="shared" ref="L274:L277" si="411">STDEV(H274:J274)</f>
        <v>812.1</v>
      </c>
      <c r="M274" s="10">
        <f>E273-H274</f>
        <v>3162.5</v>
      </c>
      <c r="N274" s="10">
        <f>E273-I274</f>
        <v>1692.4</v>
      </c>
      <c r="O274" s="10">
        <f>E273-J274</f>
        <v>3025.7</v>
      </c>
      <c r="P274" s="70">
        <f t="shared" si="401"/>
        <v>8.0589999999999993</v>
      </c>
      <c r="Q274" s="70">
        <f t="shared" si="402"/>
        <v>7.4340000000000002</v>
      </c>
      <c r="R274" s="70">
        <f t="shared" si="403"/>
        <v>8.0150000000000006</v>
      </c>
      <c r="S274" s="31">
        <f>(100*H274)/E273</f>
        <v>36.700000000000003</v>
      </c>
      <c r="T274" s="31">
        <f>(100*I274)/E273</f>
        <v>66.2</v>
      </c>
      <c r="U274" s="31">
        <f>(100*J274)/E273</f>
        <v>39.5</v>
      </c>
      <c r="V274" s="7">
        <f t="shared" ref="V274:V276" si="412">AVERAGE(S274:U274)</f>
        <v>47.5</v>
      </c>
      <c r="W274" s="7">
        <f t="shared" ref="W274:W278" si="413">STDEV(S274:U274)</f>
        <v>16.3</v>
      </c>
      <c r="X274" s="64"/>
      <c r="Y274" s="64"/>
      <c r="Z274" s="26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</row>
    <row r="275" spans="1:41" x14ac:dyDescent="0.25">
      <c r="C275" s="174"/>
      <c r="D275" s="67"/>
      <c r="F275" s="180"/>
      <c r="G275" s="8">
        <v>15</v>
      </c>
      <c r="H275" s="10">
        <v>3083.09</v>
      </c>
      <c r="I275" s="10">
        <v>4025.22</v>
      </c>
      <c r="J275" s="10">
        <v>4096.8999999999996</v>
      </c>
      <c r="K275" s="12">
        <f t="shared" si="410"/>
        <v>3735.1</v>
      </c>
      <c r="L275" s="10">
        <f t="shared" si="411"/>
        <v>565.79999999999995</v>
      </c>
      <c r="M275" s="10">
        <f>E273-H275</f>
        <v>1916.9</v>
      </c>
      <c r="N275" s="10">
        <f>E273-I275</f>
        <v>974.8</v>
      </c>
      <c r="O275" s="10">
        <f>E273-J275</f>
        <v>903.1</v>
      </c>
      <c r="P275" s="70">
        <f t="shared" si="401"/>
        <v>7.5579999999999998</v>
      </c>
      <c r="Q275" s="70">
        <f t="shared" si="402"/>
        <v>6.8819999999999997</v>
      </c>
      <c r="R275" s="70">
        <f t="shared" si="403"/>
        <v>6.806</v>
      </c>
      <c r="S275" s="31">
        <f>(100*H275)/E273</f>
        <v>61.7</v>
      </c>
      <c r="T275" s="31">
        <f>(100*I275)/E273</f>
        <v>80.5</v>
      </c>
      <c r="U275" s="31">
        <f>(100*J275)/E273</f>
        <v>81.900000000000006</v>
      </c>
      <c r="V275" s="7">
        <f t="shared" si="412"/>
        <v>74.7</v>
      </c>
      <c r="W275" s="7">
        <f t="shared" si="413"/>
        <v>11.3</v>
      </c>
      <c r="X275" s="64"/>
      <c r="Y275" s="64"/>
      <c r="Z275" s="26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</row>
    <row r="276" spans="1:41" x14ac:dyDescent="0.25">
      <c r="C276" s="174"/>
      <c r="D276" s="67"/>
      <c r="F276" s="180"/>
      <c r="G276" s="8">
        <v>30</v>
      </c>
      <c r="H276" s="10">
        <v>4067.56</v>
      </c>
      <c r="I276" s="10">
        <v>3960.19</v>
      </c>
      <c r="J276" s="10">
        <v>4122.3999999999996</v>
      </c>
      <c r="K276" s="12">
        <f t="shared" si="410"/>
        <v>4050.1</v>
      </c>
      <c r="L276" s="10">
        <f t="shared" si="411"/>
        <v>82.5</v>
      </c>
      <c r="M276" s="10">
        <f>E273-H276</f>
        <v>932.4</v>
      </c>
      <c r="N276" s="10">
        <f>E273-I276</f>
        <v>1039.8</v>
      </c>
      <c r="O276" s="10">
        <f>E273-J276</f>
        <v>877.6</v>
      </c>
      <c r="P276" s="70">
        <f t="shared" si="401"/>
        <v>6.8380000000000001</v>
      </c>
      <c r="Q276" s="70">
        <f t="shared" si="402"/>
        <v>6.9470000000000001</v>
      </c>
      <c r="R276" s="70">
        <f t="shared" si="403"/>
        <v>6.7770000000000001</v>
      </c>
      <c r="S276" s="31">
        <f>(100*H276)/E273</f>
        <v>81.400000000000006</v>
      </c>
      <c r="T276" s="31">
        <f>(100*I276)/E273</f>
        <v>79.2</v>
      </c>
      <c r="U276" s="31">
        <f>(100*J276)/E273</f>
        <v>82.4</v>
      </c>
      <c r="V276" s="7">
        <f t="shared" si="412"/>
        <v>81</v>
      </c>
      <c r="W276" s="7">
        <f t="shared" si="413"/>
        <v>1.6</v>
      </c>
      <c r="X276" s="64"/>
      <c r="Y276" s="64"/>
      <c r="Z276" s="26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</row>
    <row r="277" spans="1:41" ht="14.45" customHeight="1" x14ac:dyDescent="0.25">
      <c r="C277" s="174"/>
      <c r="D277" s="67"/>
      <c r="F277" s="180"/>
      <c r="G277" s="8">
        <v>120</v>
      </c>
      <c r="H277" s="10">
        <v>5012.97</v>
      </c>
      <c r="I277" s="10">
        <v>4223.97</v>
      </c>
      <c r="J277" s="10"/>
      <c r="K277" s="12">
        <f t="shared" si="410"/>
        <v>4618.5</v>
      </c>
      <c r="L277" s="10">
        <f t="shared" si="411"/>
        <v>557.9</v>
      </c>
      <c r="M277" s="10">
        <f>E273-H277</f>
        <v>-13</v>
      </c>
      <c r="N277" s="10">
        <f>E273-I277</f>
        <v>776</v>
      </c>
      <c r="O277" s="10">
        <f>E273-J277</f>
        <v>5000</v>
      </c>
      <c r="P277" s="70" t="e">
        <f t="shared" si="401"/>
        <v>#NUM!</v>
      </c>
      <c r="Q277" s="70">
        <f t="shared" si="402"/>
        <v>6.6539999999999999</v>
      </c>
      <c r="R277" s="70">
        <f t="shared" si="403"/>
        <v>8.5169999999999995</v>
      </c>
      <c r="S277" s="31">
        <f>(100*H277)/E273</f>
        <v>100.3</v>
      </c>
      <c r="T277" s="31">
        <f>(100*I277)/E273</f>
        <v>84.5</v>
      </c>
      <c r="U277" s="31">
        <f>(100*J277)/E273</f>
        <v>0</v>
      </c>
      <c r="V277" s="7">
        <f>AVERAGE(S277:U277)</f>
        <v>61.6</v>
      </c>
      <c r="W277" s="7">
        <f t="shared" si="413"/>
        <v>53.9</v>
      </c>
      <c r="X277" s="64"/>
      <c r="Y277" s="64"/>
      <c r="Z277" s="26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</row>
    <row r="278" spans="1:41" x14ac:dyDescent="0.25">
      <c r="A278" s="36"/>
      <c r="B278" s="36"/>
      <c r="C278" s="175"/>
      <c r="D278" s="68"/>
      <c r="E278" s="36"/>
      <c r="F278" s="181"/>
      <c r="G278" s="47">
        <v>240</v>
      </c>
      <c r="H278" s="24">
        <v>4420.05</v>
      </c>
      <c r="I278" s="24">
        <v>4732.53</v>
      </c>
      <c r="J278" s="24">
        <v>4706.83</v>
      </c>
      <c r="K278" s="38">
        <f>AVERAGE(H278:J278)</f>
        <v>4619.8</v>
      </c>
      <c r="L278" s="24">
        <f>STDEV(H278:J278)</f>
        <v>173.5</v>
      </c>
      <c r="M278" s="24">
        <f>E273-H278</f>
        <v>580</v>
      </c>
      <c r="N278" s="24">
        <f>E273-I278</f>
        <v>267.5</v>
      </c>
      <c r="O278" s="24">
        <f>E273-J278</f>
        <v>293.2</v>
      </c>
      <c r="P278" s="78">
        <f t="shared" si="401"/>
        <v>6.3630000000000004</v>
      </c>
      <c r="Q278" s="78">
        <f t="shared" si="402"/>
        <v>5.5890000000000004</v>
      </c>
      <c r="R278" s="78">
        <f t="shared" si="403"/>
        <v>5.681</v>
      </c>
      <c r="S278" s="39">
        <f>(100*H278)/E273</f>
        <v>88.4</v>
      </c>
      <c r="T278" s="39">
        <f>(100*I278)/E273</f>
        <v>94.7</v>
      </c>
      <c r="U278" s="39">
        <f>(100*J278)/E273</f>
        <v>94.1</v>
      </c>
      <c r="V278" s="40">
        <f t="shared" ref="V278" si="414">AVERAGE(S278:U278)</f>
        <v>92.4</v>
      </c>
      <c r="W278" s="40">
        <f t="shared" si="413"/>
        <v>3.5</v>
      </c>
      <c r="X278" s="65"/>
      <c r="Y278" s="65"/>
      <c r="Z278" s="52"/>
      <c r="AA278" s="52"/>
      <c r="AB278" s="52"/>
      <c r="AC278" s="52"/>
      <c r="AD278" s="52"/>
      <c r="AE278" s="48"/>
      <c r="AF278" s="48"/>
      <c r="AG278" s="48"/>
      <c r="AH278" s="48"/>
      <c r="AI278" s="48"/>
      <c r="AJ278" s="48"/>
      <c r="AK278" s="48"/>
      <c r="AL278" s="48"/>
      <c r="AM278" s="48"/>
      <c r="AN278" s="48"/>
      <c r="AO278" s="48"/>
    </row>
    <row r="279" spans="1:41" x14ac:dyDescent="0.25">
      <c r="A279" s="41">
        <v>7</v>
      </c>
      <c r="B279" s="41" t="s">
        <v>81</v>
      </c>
      <c r="C279" s="173" t="s">
        <v>42</v>
      </c>
      <c r="D279" s="66" t="s">
        <v>112</v>
      </c>
      <c r="E279" s="41">
        <v>5000</v>
      </c>
      <c r="F279" s="176" t="s">
        <v>83</v>
      </c>
      <c r="G279" s="42">
        <f>G273</f>
        <v>0</v>
      </c>
      <c r="H279" s="29">
        <v>0</v>
      </c>
      <c r="I279" s="29">
        <v>0</v>
      </c>
      <c r="J279" s="29">
        <v>0</v>
      </c>
      <c r="K279" s="43">
        <f>AVERAGE(H279:J279)</f>
        <v>0</v>
      </c>
      <c r="L279" s="29">
        <f>STDEV(H279:J279)</f>
        <v>0</v>
      </c>
      <c r="M279" s="29">
        <f>E279-H279</f>
        <v>5000</v>
      </c>
      <c r="N279" s="29">
        <f>E279-I279</f>
        <v>5000</v>
      </c>
      <c r="O279" s="29">
        <f>E279-J279</f>
        <v>5000</v>
      </c>
      <c r="P279" s="80">
        <f t="shared" si="401"/>
        <v>8.5169999999999995</v>
      </c>
      <c r="Q279" s="80">
        <f t="shared" si="402"/>
        <v>8.5169999999999995</v>
      </c>
      <c r="R279" s="80">
        <f t="shared" si="403"/>
        <v>8.5169999999999995</v>
      </c>
      <c r="S279" s="44">
        <f>(100*H279)/E279</f>
        <v>0</v>
      </c>
      <c r="T279" s="44">
        <f>(100*I279)/E279</f>
        <v>0</v>
      </c>
      <c r="U279" s="44">
        <f>(100*J279)/E279</f>
        <v>0</v>
      </c>
      <c r="V279" s="45">
        <f>AVERAGE(S279:U279)</f>
        <v>0</v>
      </c>
      <c r="W279" s="45">
        <f>STDEV(S279:U279)</f>
        <v>0</v>
      </c>
      <c r="X279" s="64"/>
      <c r="Y279" s="64"/>
      <c r="Z279" s="26"/>
      <c r="AD279" s="51"/>
      <c r="AE279" s="50"/>
      <c r="AF279" s="50"/>
      <c r="AG279" s="50"/>
      <c r="AH279" s="49"/>
      <c r="AI279" s="49"/>
      <c r="AJ279" s="50"/>
      <c r="AK279" s="50"/>
      <c r="AL279" s="50"/>
      <c r="AM279" s="49"/>
      <c r="AN279" s="49"/>
      <c r="AO279" s="49"/>
    </row>
    <row r="280" spans="1:41" x14ac:dyDescent="0.25">
      <c r="C280" s="174"/>
      <c r="D280" s="67"/>
      <c r="F280" s="177"/>
      <c r="G280" s="30">
        <v>15</v>
      </c>
      <c r="H280" s="10">
        <v>0</v>
      </c>
      <c r="I280" s="10">
        <v>0</v>
      </c>
      <c r="J280" s="10">
        <v>0</v>
      </c>
      <c r="K280" s="12">
        <f t="shared" ref="K280:K281" si="415">AVERAGE(H280:J280)</f>
        <v>0</v>
      </c>
      <c r="L280" s="10">
        <f t="shared" ref="L280:L281" si="416">STDEV(H280:J280)</f>
        <v>0</v>
      </c>
      <c r="M280" s="10">
        <f>E279-H280</f>
        <v>5000</v>
      </c>
      <c r="N280" s="10">
        <f>E279-I280</f>
        <v>5000</v>
      </c>
      <c r="O280" s="10">
        <f>E279-J280</f>
        <v>5000</v>
      </c>
      <c r="P280" s="70">
        <f t="shared" si="401"/>
        <v>8.5169999999999995</v>
      </c>
      <c r="Q280" s="70">
        <f t="shared" si="402"/>
        <v>8.5169999999999995</v>
      </c>
      <c r="R280" s="70">
        <f t="shared" si="403"/>
        <v>8.5169999999999995</v>
      </c>
      <c r="S280" s="31">
        <f>(100*H280)/E279</f>
        <v>0</v>
      </c>
      <c r="T280" s="31">
        <f>(100*I280)/E279</f>
        <v>0</v>
      </c>
      <c r="U280" s="31">
        <f>(100*J280)/E279</f>
        <v>0</v>
      </c>
      <c r="V280" s="7">
        <f t="shared" ref="V280:V281" si="417">AVERAGE(S280:U280)</f>
        <v>0</v>
      </c>
      <c r="W280" s="7">
        <f t="shared" ref="W280:W281" si="418">STDEV(S280:U280)</f>
        <v>0</v>
      </c>
      <c r="X280" s="64"/>
      <c r="Y280" s="64"/>
      <c r="Z280" s="26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</row>
    <row r="281" spans="1:41" x14ac:dyDescent="0.25">
      <c r="A281" s="36"/>
      <c r="B281" s="36"/>
      <c r="C281" s="175"/>
      <c r="D281" s="68"/>
      <c r="E281" s="36"/>
      <c r="F281" s="178"/>
      <c r="G281" s="37">
        <v>240</v>
      </c>
      <c r="H281" s="24">
        <v>12.5</v>
      </c>
      <c r="I281" s="24">
        <v>12.5</v>
      </c>
      <c r="J281" s="24">
        <v>12.5</v>
      </c>
      <c r="K281" s="38">
        <f t="shared" si="415"/>
        <v>12.5</v>
      </c>
      <c r="L281" s="24">
        <f t="shared" si="416"/>
        <v>0</v>
      </c>
      <c r="M281" s="24">
        <f>E279-H281</f>
        <v>4987.5</v>
      </c>
      <c r="N281" s="24">
        <f>E279-I281</f>
        <v>4987.5</v>
      </c>
      <c r="O281" s="24">
        <f>E279-J281</f>
        <v>4987.5</v>
      </c>
      <c r="P281" s="78">
        <f t="shared" si="401"/>
        <v>8.5150000000000006</v>
      </c>
      <c r="Q281" s="78">
        <f t="shared" si="402"/>
        <v>8.5150000000000006</v>
      </c>
      <c r="R281" s="78">
        <f t="shared" si="403"/>
        <v>8.5150000000000006</v>
      </c>
      <c r="S281" s="39">
        <f>(100*H281)/E279</f>
        <v>0.3</v>
      </c>
      <c r="T281" s="39">
        <f>(100*I281)/E279</f>
        <v>0.3</v>
      </c>
      <c r="U281" s="39">
        <f>(100*J281)/E279</f>
        <v>0.3</v>
      </c>
      <c r="V281" s="40">
        <f t="shared" si="417"/>
        <v>0.3</v>
      </c>
      <c r="W281" s="40">
        <f t="shared" si="418"/>
        <v>0</v>
      </c>
      <c r="X281" s="65"/>
      <c r="Y281" s="65"/>
      <c r="Z281" s="52"/>
      <c r="AA281" s="52"/>
      <c r="AB281" s="52"/>
      <c r="AC281" s="52"/>
      <c r="AD281" s="52"/>
      <c r="AE281" s="48"/>
      <c r="AF281" s="48"/>
      <c r="AG281" s="48"/>
      <c r="AH281" s="48"/>
      <c r="AI281" s="48"/>
      <c r="AJ281" s="48"/>
      <c r="AK281" s="48"/>
      <c r="AL281" s="48"/>
      <c r="AM281" s="48"/>
      <c r="AN281" s="48"/>
      <c r="AO281" s="48"/>
    </row>
    <row r="282" spans="1:41" ht="20.100000000000001" customHeight="1" x14ac:dyDescent="0.25">
      <c r="A282" s="41">
        <v>7</v>
      </c>
      <c r="B282" s="41" t="s">
        <v>81</v>
      </c>
      <c r="C282" s="173" t="s">
        <v>43</v>
      </c>
      <c r="D282" s="66" t="s">
        <v>113</v>
      </c>
      <c r="E282" s="41">
        <v>5000</v>
      </c>
      <c r="F282" s="179" t="s">
        <v>79</v>
      </c>
      <c r="G282" s="46">
        <v>0</v>
      </c>
      <c r="H282" s="29">
        <v>0</v>
      </c>
      <c r="I282" s="29">
        <v>0</v>
      </c>
      <c r="J282" s="29">
        <v>83.04</v>
      </c>
      <c r="K282" s="43">
        <f>AVERAGE(H282:J282)</f>
        <v>27.7</v>
      </c>
      <c r="L282" s="29">
        <f>STDEV(H282:J282)</f>
        <v>47.9</v>
      </c>
      <c r="M282" s="29">
        <f>E282-H282</f>
        <v>5000</v>
      </c>
      <c r="N282" s="29">
        <f>E282-I282</f>
        <v>5000</v>
      </c>
      <c r="O282" s="29">
        <f>E282-J282</f>
        <v>4917</v>
      </c>
      <c r="P282" s="80">
        <f t="shared" si="401"/>
        <v>8.5169999999999995</v>
      </c>
      <c r="Q282" s="80">
        <f t="shared" si="402"/>
        <v>8.5169999999999995</v>
      </c>
      <c r="R282" s="80">
        <f t="shared" si="403"/>
        <v>8.5</v>
      </c>
      <c r="S282" s="44">
        <f>(100*H282)/E282</f>
        <v>0</v>
      </c>
      <c r="T282" s="44">
        <f>(100*I282)/E282</f>
        <v>0</v>
      </c>
      <c r="U282" s="44">
        <f>(100*J282)/E282</f>
        <v>1.7</v>
      </c>
      <c r="V282" s="45">
        <f>AVERAGE(S282:U282)</f>
        <v>0.6</v>
      </c>
      <c r="W282" s="45">
        <f>STDEV(S282:U282)</f>
        <v>1</v>
      </c>
      <c r="X282" s="51">
        <v>0.31680000000000003</v>
      </c>
      <c r="Y282" s="51">
        <v>0.30620000000000003</v>
      </c>
      <c r="Z282" s="51">
        <v>0.32469999999999999</v>
      </c>
      <c r="AA282" s="26">
        <v>4.8769999999999998E-4</v>
      </c>
      <c r="AB282" s="26">
        <v>4.1090000000000001E-4</v>
      </c>
      <c r="AC282" s="26">
        <v>4.6559999999999999E-4</v>
      </c>
      <c r="AD282" s="51">
        <f>AVERAGE(AA282:AC282)</f>
        <v>4.5473333333333302E-4</v>
      </c>
      <c r="AE282" s="50">
        <f>0.693/(X282-AD282)</f>
        <v>2.2000000000000002</v>
      </c>
      <c r="AF282" s="50">
        <f>0.693/(Y282-AD282)</f>
        <v>2.2999999999999998</v>
      </c>
      <c r="AG282" s="50">
        <f>0.693/(Z282-AD282)</f>
        <v>2.1</v>
      </c>
      <c r="AH282" s="49">
        <f>AVERAGE(AE282:AG282)</f>
        <v>2.2000000000000002</v>
      </c>
      <c r="AI282" s="49">
        <f>STDEVA(AE282:AG282)</f>
        <v>0.1</v>
      </c>
      <c r="AJ282" s="50">
        <f>10000*0.693/AE282</f>
        <v>3150</v>
      </c>
      <c r="AK282" s="50">
        <f>10000*0.693/AF282</f>
        <v>3013</v>
      </c>
      <c r="AL282" s="50">
        <f>10000*0.693/AG282</f>
        <v>3300</v>
      </c>
      <c r="AM282" s="49">
        <f t="shared" ref="AM282" si="419">AVERAGE(AJ282:AL282)</f>
        <v>3154.3</v>
      </c>
      <c r="AN282" s="49">
        <f t="shared" ref="AN282" si="420">STDEVA(AJ282:AL282)</f>
        <v>143.5</v>
      </c>
      <c r="AO282" s="49">
        <f>AN282/AM282*100</f>
        <v>4.5</v>
      </c>
    </row>
    <row r="283" spans="1:41" x14ac:dyDescent="0.25">
      <c r="C283" s="174"/>
      <c r="D283" s="67"/>
      <c r="F283" s="180"/>
      <c r="G283" s="8">
        <v>5</v>
      </c>
      <c r="H283" s="10">
        <v>3974.88</v>
      </c>
      <c r="I283" s="10"/>
      <c r="J283" s="10">
        <v>3862.99</v>
      </c>
      <c r="K283" s="12">
        <f t="shared" ref="K283:K286" si="421">AVERAGE(H283:J283)</f>
        <v>3918.9</v>
      </c>
      <c r="L283" s="10">
        <f t="shared" ref="L283:L286" si="422">STDEV(H283:J283)</f>
        <v>79.099999999999994</v>
      </c>
      <c r="M283" s="10">
        <f>E282-H283</f>
        <v>1025.0999999999999</v>
      </c>
      <c r="N283" s="10">
        <f>E282-K283</f>
        <v>1081.0999999999999</v>
      </c>
      <c r="O283" s="10">
        <f>E282-J283</f>
        <v>1137</v>
      </c>
      <c r="P283" s="70">
        <f t="shared" si="401"/>
        <v>6.9329999999999998</v>
      </c>
      <c r="Q283" s="70">
        <f>LN(N283)</f>
        <v>6.9859999999999998</v>
      </c>
      <c r="R283" s="70">
        <f t="shared" si="403"/>
        <v>7.0359999999999996</v>
      </c>
      <c r="S283" s="31">
        <f>(100*H283)/E282</f>
        <v>79.5</v>
      </c>
      <c r="T283" s="31">
        <f>(100*I283)/E282</f>
        <v>0</v>
      </c>
      <c r="U283" s="31">
        <f>(100*J283)/E282</f>
        <v>77.3</v>
      </c>
      <c r="V283" s="7">
        <f t="shared" ref="V283:V285" si="423">AVERAGE(S283:U283)</f>
        <v>52.3</v>
      </c>
      <c r="W283" s="7">
        <f t="shared" ref="W283:W287" si="424">STDEV(S283:U283)</f>
        <v>45.3</v>
      </c>
      <c r="X283" s="64"/>
      <c r="Y283" s="64"/>
      <c r="Z283" s="26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</row>
    <row r="284" spans="1:41" x14ac:dyDescent="0.25">
      <c r="C284" s="174"/>
      <c r="D284" s="67"/>
      <c r="F284" s="180"/>
      <c r="G284" s="8">
        <v>15</v>
      </c>
      <c r="H284" s="10">
        <v>4664.8999999999996</v>
      </c>
      <c r="I284" s="10">
        <v>5348.73</v>
      </c>
      <c r="J284" s="10">
        <v>4961.07</v>
      </c>
      <c r="K284" s="12">
        <f t="shared" si="421"/>
        <v>4991.6000000000004</v>
      </c>
      <c r="L284" s="10">
        <f t="shared" si="422"/>
        <v>342.9</v>
      </c>
      <c r="M284" s="10">
        <f>E282-H284</f>
        <v>335.1</v>
      </c>
      <c r="N284" s="10">
        <f>E282-I284</f>
        <v>-348.7</v>
      </c>
      <c r="O284" s="10">
        <f>E282-J284</f>
        <v>38.9</v>
      </c>
      <c r="P284" s="70">
        <f t="shared" si="401"/>
        <v>5.8140000000000001</v>
      </c>
      <c r="Q284" s="70" t="e">
        <f t="shared" si="402"/>
        <v>#NUM!</v>
      </c>
      <c r="R284" s="70">
        <f t="shared" si="403"/>
        <v>3.661</v>
      </c>
      <c r="S284" s="31">
        <f>(100*H284)/E282</f>
        <v>93.3</v>
      </c>
      <c r="T284" s="31">
        <f>(100*I284)/E282</f>
        <v>107</v>
      </c>
      <c r="U284" s="31">
        <f>(100*J284)/E282</f>
        <v>99.2</v>
      </c>
      <c r="V284" s="7">
        <f t="shared" si="423"/>
        <v>99.8</v>
      </c>
      <c r="W284" s="7">
        <f t="shared" si="424"/>
        <v>6.9</v>
      </c>
      <c r="X284" s="64"/>
      <c r="Y284" s="64"/>
      <c r="Z284" s="26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</row>
    <row r="285" spans="1:41" x14ac:dyDescent="0.25">
      <c r="C285" s="174"/>
      <c r="D285" s="67"/>
      <c r="F285" s="180"/>
      <c r="G285" s="8">
        <v>30</v>
      </c>
      <c r="H285" s="10">
        <v>4196.5</v>
      </c>
      <c r="I285" s="10">
        <v>4146.8</v>
      </c>
      <c r="J285" s="10">
        <v>4027.16</v>
      </c>
      <c r="K285" s="12">
        <f t="shared" si="421"/>
        <v>4123.5</v>
      </c>
      <c r="L285" s="10">
        <f t="shared" si="422"/>
        <v>87</v>
      </c>
      <c r="M285" s="10">
        <f>E282-H285</f>
        <v>803.5</v>
      </c>
      <c r="N285" s="10">
        <f>E282-I285</f>
        <v>853.2</v>
      </c>
      <c r="O285" s="10">
        <f>E282-J285</f>
        <v>972.8</v>
      </c>
      <c r="P285" s="70">
        <f t="shared" si="401"/>
        <v>6.6890000000000001</v>
      </c>
      <c r="Q285" s="70">
        <f t="shared" si="402"/>
        <v>6.7489999999999997</v>
      </c>
      <c r="R285" s="70">
        <f t="shared" si="403"/>
        <v>6.88</v>
      </c>
      <c r="S285" s="31">
        <f>(100*H285)/E282</f>
        <v>83.9</v>
      </c>
      <c r="T285" s="31">
        <f>(100*I285)/E282</f>
        <v>82.9</v>
      </c>
      <c r="U285" s="31">
        <f>(100*J285)/E282</f>
        <v>80.5</v>
      </c>
      <c r="V285" s="7">
        <f t="shared" si="423"/>
        <v>82.4</v>
      </c>
      <c r="W285" s="7">
        <f t="shared" si="424"/>
        <v>1.7</v>
      </c>
      <c r="X285" s="64"/>
      <c r="Y285" s="64"/>
      <c r="Z285" s="26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</row>
    <row r="286" spans="1:41" x14ac:dyDescent="0.25">
      <c r="C286" s="174"/>
      <c r="D286" s="67"/>
      <c r="F286" s="180"/>
      <c r="G286" s="8">
        <v>120</v>
      </c>
      <c r="H286" s="10">
        <v>4290.74</v>
      </c>
      <c r="I286" s="10">
        <v>4365.2</v>
      </c>
      <c r="J286" s="10">
        <v>5832.54</v>
      </c>
      <c r="K286" s="12">
        <f t="shared" si="421"/>
        <v>4829.5</v>
      </c>
      <c r="L286" s="10">
        <f t="shared" si="422"/>
        <v>869.5</v>
      </c>
      <c r="M286" s="10">
        <f>E282-H286</f>
        <v>709.3</v>
      </c>
      <c r="N286" s="10">
        <f>E282-I286</f>
        <v>634.79999999999995</v>
      </c>
      <c r="O286" s="10">
        <f>E282-J286</f>
        <v>-832.5</v>
      </c>
      <c r="P286" s="70">
        <f t="shared" si="401"/>
        <v>6.5640000000000001</v>
      </c>
      <c r="Q286" s="70">
        <f t="shared" si="402"/>
        <v>6.4530000000000003</v>
      </c>
      <c r="R286" s="70" t="e">
        <f t="shared" si="403"/>
        <v>#NUM!</v>
      </c>
      <c r="S286" s="31">
        <f>(100*H286)/E282</f>
        <v>85.8</v>
      </c>
      <c r="T286" s="31">
        <f>(100*I286)/E282</f>
        <v>87.3</v>
      </c>
      <c r="U286" s="31">
        <f>(100*J286)/E282</f>
        <v>116.7</v>
      </c>
      <c r="V286" s="7">
        <f>AVERAGE(S286:U286)</f>
        <v>96.6</v>
      </c>
      <c r="W286" s="7">
        <f t="shared" si="424"/>
        <v>17.399999999999999</v>
      </c>
      <c r="X286" s="64"/>
      <c r="Y286" s="64"/>
      <c r="Z286" s="26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</row>
    <row r="287" spans="1:41" x14ac:dyDescent="0.25">
      <c r="A287" s="36"/>
      <c r="B287" s="36"/>
      <c r="C287" s="175"/>
      <c r="D287" s="68"/>
      <c r="E287" s="36"/>
      <c r="F287" s="181"/>
      <c r="G287" s="47">
        <v>240</v>
      </c>
      <c r="H287" s="24">
        <v>4411.6000000000004</v>
      </c>
      <c r="I287" s="24">
        <v>4444.6000000000004</v>
      </c>
      <c r="J287" s="24">
        <v>4590.8</v>
      </c>
      <c r="K287" s="38">
        <f>AVERAGE(H287:J287)</f>
        <v>4482.3</v>
      </c>
      <c r="L287" s="24">
        <f>STDEV(H287:J287)</f>
        <v>95.4</v>
      </c>
      <c r="M287" s="24">
        <f>E282-H287</f>
        <v>588.4</v>
      </c>
      <c r="N287" s="24">
        <f>E282-I287</f>
        <v>555.4</v>
      </c>
      <c r="O287" s="24">
        <f>E282-J287</f>
        <v>409.2</v>
      </c>
      <c r="P287" s="78">
        <f t="shared" si="401"/>
        <v>6.3769999999999998</v>
      </c>
      <c r="Q287" s="78">
        <f t="shared" si="402"/>
        <v>6.32</v>
      </c>
      <c r="R287" s="78">
        <f t="shared" si="403"/>
        <v>6.0140000000000002</v>
      </c>
      <c r="S287" s="39">
        <f>(100*H287)/E282</f>
        <v>88.2</v>
      </c>
      <c r="T287" s="39">
        <f>(100*I287)/E282</f>
        <v>88.9</v>
      </c>
      <c r="U287" s="39">
        <f>(100*J287)/E282</f>
        <v>91.8</v>
      </c>
      <c r="V287" s="40">
        <f t="shared" ref="V287" si="425">AVERAGE(S287:U287)</f>
        <v>89.6</v>
      </c>
      <c r="W287" s="40">
        <f t="shared" si="424"/>
        <v>1.9</v>
      </c>
      <c r="X287" s="65"/>
      <c r="Y287" s="65"/>
      <c r="Z287" s="52"/>
      <c r="AA287" s="52"/>
      <c r="AB287" s="52"/>
      <c r="AC287" s="52"/>
      <c r="AD287" s="52"/>
      <c r="AE287" s="48"/>
      <c r="AF287" s="48"/>
      <c r="AG287" s="48"/>
      <c r="AH287" s="48"/>
      <c r="AI287" s="48"/>
      <c r="AJ287" s="48"/>
      <c r="AK287" s="48"/>
      <c r="AL287" s="48"/>
      <c r="AM287" s="48"/>
      <c r="AN287" s="48"/>
      <c r="AO287" s="48"/>
    </row>
    <row r="288" spans="1:41" x14ac:dyDescent="0.25">
      <c r="A288" s="41">
        <v>7</v>
      </c>
      <c r="B288" s="41" t="s">
        <v>81</v>
      </c>
      <c r="C288" s="173" t="s">
        <v>43</v>
      </c>
      <c r="D288" s="66" t="s">
        <v>113</v>
      </c>
      <c r="E288" s="41">
        <v>5000</v>
      </c>
      <c r="F288" s="176" t="s">
        <v>83</v>
      </c>
      <c r="G288" s="42">
        <f>G282</f>
        <v>0</v>
      </c>
      <c r="H288" s="29">
        <v>48.74</v>
      </c>
      <c r="I288" s="29">
        <v>83.94</v>
      </c>
      <c r="J288" s="29">
        <v>64.73</v>
      </c>
      <c r="K288" s="43">
        <f>AVERAGE(H288:J288)</f>
        <v>65.8</v>
      </c>
      <c r="L288" s="29">
        <f>STDEV(H288:J288)</f>
        <v>17.600000000000001</v>
      </c>
      <c r="M288" s="29">
        <f>E288-H288</f>
        <v>4951.3</v>
      </c>
      <c r="N288" s="29">
        <f>E288-I288</f>
        <v>4916.1000000000004</v>
      </c>
      <c r="O288" s="29">
        <f>E288-J288</f>
        <v>4935.3</v>
      </c>
      <c r="P288" s="80">
        <f t="shared" si="401"/>
        <v>8.5069999999999997</v>
      </c>
      <c r="Q288" s="80">
        <f t="shared" si="402"/>
        <v>8.5</v>
      </c>
      <c r="R288" s="80">
        <f t="shared" si="403"/>
        <v>8.5039999999999996</v>
      </c>
      <c r="S288" s="44">
        <f>(100*H288)/E288</f>
        <v>1</v>
      </c>
      <c r="T288" s="44">
        <f>(100*I288)/E288</f>
        <v>1.7</v>
      </c>
      <c r="U288" s="44">
        <f>(100*J288)/E288</f>
        <v>1.3</v>
      </c>
      <c r="V288" s="45">
        <f>AVERAGE(S288:U288)</f>
        <v>1.3</v>
      </c>
      <c r="W288" s="45">
        <f>STDEV(S288:U288)</f>
        <v>0.4</v>
      </c>
      <c r="X288" s="64"/>
      <c r="Y288" s="64"/>
      <c r="Z288" s="26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</row>
    <row r="289" spans="1:41" x14ac:dyDescent="0.25">
      <c r="C289" s="174"/>
      <c r="D289" s="67"/>
      <c r="F289" s="177"/>
      <c r="G289" s="30">
        <v>15</v>
      </c>
      <c r="H289" s="10">
        <v>73.44</v>
      </c>
      <c r="I289" s="10">
        <v>118.16</v>
      </c>
      <c r="J289" s="10">
        <v>124.85</v>
      </c>
      <c r="K289" s="12">
        <f t="shared" ref="K289:K290" si="426">AVERAGE(H289:J289)</f>
        <v>105.5</v>
      </c>
      <c r="L289" s="10">
        <f t="shared" ref="L289:L290" si="427">STDEV(H289:J289)</f>
        <v>28</v>
      </c>
      <c r="M289" s="10">
        <f>E288-H289</f>
        <v>4926.6000000000004</v>
      </c>
      <c r="N289" s="10">
        <f>E288-I289</f>
        <v>4881.8</v>
      </c>
      <c r="O289" s="10">
        <f>E288-J289</f>
        <v>4875.2</v>
      </c>
      <c r="P289" s="70">
        <f t="shared" si="401"/>
        <v>8.5020000000000007</v>
      </c>
      <c r="Q289" s="70">
        <f t="shared" si="402"/>
        <v>8.4930000000000003</v>
      </c>
      <c r="R289" s="70">
        <f t="shared" si="403"/>
        <v>8.4920000000000009</v>
      </c>
      <c r="S289" s="31">
        <f>(100*H289)/E288</f>
        <v>1.5</v>
      </c>
      <c r="T289" s="31">
        <f>(100*I289)/E288</f>
        <v>2.4</v>
      </c>
      <c r="U289" s="31">
        <f>(100*J289)/E288</f>
        <v>2.5</v>
      </c>
      <c r="V289" s="7">
        <f t="shared" ref="V289:V290" si="428">AVERAGE(S289:U289)</f>
        <v>2.1</v>
      </c>
      <c r="W289" s="7">
        <f t="shared" ref="W289:W290" si="429">STDEV(S289:U289)</f>
        <v>0.6</v>
      </c>
      <c r="X289" s="64"/>
      <c r="Y289" s="64"/>
      <c r="Z289" s="26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</row>
    <row r="290" spans="1:41" ht="15.75" thickBot="1" x14ac:dyDescent="0.3">
      <c r="A290" s="36"/>
      <c r="B290" s="36"/>
      <c r="C290" s="175"/>
      <c r="D290" s="68"/>
      <c r="E290" s="36"/>
      <c r="F290" s="178"/>
      <c r="G290" s="37">
        <v>240</v>
      </c>
      <c r="H290" s="24">
        <v>593.15</v>
      </c>
      <c r="I290" s="24">
        <v>549.99</v>
      </c>
      <c r="J290" s="24">
        <v>599.29999999999995</v>
      </c>
      <c r="K290" s="38">
        <f t="shared" si="426"/>
        <v>580.79999999999995</v>
      </c>
      <c r="L290" s="24">
        <f t="shared" si="427"/>
        <v>26.9</v>
      </c>
      <c r="M290" s="24">
        <f>E288-H290</f>
        <v>4406.8999999999996</v>
      </c>
      <c r="N290" s="24">
        <f>E288-I290</f>
        <v>4450</v>
      </c>
      <c r="O290" s="24">
        <f>E288-J290</f>
        <v>4400.7</v>
      </c>
      <c r="P290" s="78">
        <f t="shared" si="401"/>
        <v>8.391</v>
      </c>
      <c r="Q290" s="78">
        <f t="shared" si="402"/>
        <v>8.4009999999999998</v>
      </c>
      <c r="R290" s="78">
        <f t="shared" si="403"/>
        <v>8.39</v>
      </c>
      <c r="S290" s="39">
        <f>(100*H290)/E288</f>
        <v>11.9</v>
      </c>
      <c r="T290" s="39">
        <f>(100*I290)/E288</f>
        <v>11</v>
      </c>
      <c r="U290" s="39">
        <f>(100*J290)/E288</f>
        <v>12</v>
      </c>
      <c r="V290" s="40">
        <f t="shared" si="428"/>
        <v>11.6</v>
      </c>
      <c r="W290" s="40">
        <f t="shared" si="429"/>
        <v>0.6</v>
      </c>
      <c r="X290" s="133"/>
      <c r="Y290" s="133"/>
      <c r="Z290" s="134"/>
      <c r="AA290" s="134"/>
      <c r="AB290" s="134"/>
      <c r="AC290" s="134"/>
      <c r="AD290" s="134"/>
      <c r="AE290" s="135"/>
      <c r="AF290" s="135"/>
      <c r="AG290" s="135"/>
      <c r="AH290" s="135"/>
      <c r="AI290" s="135"/>
      <c r="AJ290" s="135"/>
      <c r="AK290" s="135"/>
      <c r="AL290" s="135"/>
      <c r="AM290" s="135"/>
      <c r="AN290" s="135"/>
      <c r="AO290" s="135"/>
    </row>
    <row r="291" spans="1:41" ht="14.1" customHeight="1" x14ac:dyDescent="0.25">
      <c r="A291" s="28">
        <v>8</v>
      </c>
      <c r="B291" s="28" t="s">
        <v>77</v>
      </c>
      <c r="C291" s="184" t="s">
        <v>78</v>
      </c>
      <c r="D291" s="69"/>
      <c r="E291" s="28">
        <v>5000</v>
      </c>
      <c r="F291" s="185" t="s">
        <v>79</v>
      </c>
      <c r="G291" s="32">
        <v>0</v>
      </c>
      <c r="H291" s="18">
        <v>0</v>
      </c>
      <c r="I291" s="18">
        <v>0</v>
      </c>
      <c r="J291" s="18"/>
      <c r="K291" s="33">
        <f>AVERAGE(H291:J291)</f>
        <v>0</v>
      </c>
      <c r="L291" s="18">
        <f>STDEV(H291:J291)</f>
        <v>0</v>
      </c>
      <c r="M291" s="18">
        <f>E291-H291</f>
        <v>5000</v>
      </c>
      <c r="N291" s="18">
        <f>E291-I291</f>
        <v>5000</v>
      </c>
      <c r="O291" s="18"/>
      <c r="P291" s="76">
        <f>LN(M291)</f>
        <v>8.5169999999999995</v>
      </c>
      <c r="Q291" s="76">
        <f t="shared" si="402"/>
        <v>8.5169999999999995</v>
      </c>
      <c r="R291" s="72"/>
      <c r="S291" s="34">
        <f>(100*H291)/E291</f>
        <v>0</v>
      </c>
      <c r="T291" s="34">
        <f>(100*I291)/E291</f>
        <v>0</v>
      </c>
      <c r="U291" s="34"/>
      <c r="V291" s="35">
        <f>AVERAGE(S291:U291)</f>
        <v>0</v>
      </c>
      <c r="W291" s="35">
        <f>STDEV(S291:U291)</f>
        <v>0</v>
      </c>
      <c r="X291" s="51">
        <v>1.035E-2</v>
      </c>
      <c r="Y291" s="51">
        <v>5.9500000000000004E-3</v>
      </c>
      <c r="Z291" s="51"/>
      <c r="AA291" s="51">
        <v>0</v>
      </c>
      <c r="AB291" s="51">
        <v>0</v>
      </c>
      <c r="AC291" s="51"/>
      <c r="AD291" s="51">
        <f>AVERAGE(AA291:AC291)</f>
        <v>0</v>
      </c>
      <c r="AE291" s="50">
        <f>0.693/(X291-AD291)</f>
        <v>67</v>
      </c>
      <c r="AF291" s="50">
        <f>0.693/(Y291-AD291)</f>
        <v>116.5</v>
      </c>
      <c r="AG291" s="50"/>
      <c r="AH291" s="49">
        <f>AVERAGE(AE291:AG291)</f>
        <v>91.8</v>
      </c>
      <c r="AI291" s="49">
        <f>STDEVA(AE291:AG291)</f>
        <v>35</v>
      </c>
      <c r="AJ291" s="50">
        <f>10000*0.693/AE291</f>
        <v>103.4</v>
      </c>
      <c r="AK291" s="50">
        <f>10000*0.693/AF291</f>
        <v>59.5</v>
      </c>
      <c r="AL291" s="50"/>
      <c r="AM291" s="49">
        <f t="shared" ref="AM291" si="430">AVERAGE(AJ291:AL291)</f>
        <v>81.5</v>
      </c>
      <c r="AN291" s="49">
        <f t="shared" ref="AN291" si="431">STDEVA(AJ291:AL291)</f>
        <v>31</v>
      </c>
      <c r="AO291" s="49">
        <f>AN291/AM291*100</f>
        <v>38</v>
      </c>
    </row>
    <row r="292" spans="1:41" x14ac:dyDescent="0.25">
      <c r="C292" s="174"/>
      <c r="D292" s="67"/>
      <c r="F292" s="180"/>
      <c r="G292" s="30">
        <v>30</v>
      </c>
      <c r="H292" s="10">
        <v>625.9</v>
      </c>
      <c r="I292" s="10">
        <v>590.9</v>
      </c>
      <c r="J292" s="10"/>
      <c r="K292" s="12">
        <f t="shared" ref="K292:K293" si="432">AVERAGE(H292:J292)</f>
        <v>608.4</v>
      </c>
      <c r="L292" s="10">
        <f t="shared" ref="L292:L293" si="433">STDEV(H292:J292)</f>
        <v>24.7</v>
      </c>
      <c r="M292" s="10">
        <f>E291-H292</f>
        <v>4374.1000000000004</v>
      </c>
      <c r="N292" s="10">
        <f>E291-I292</f>
        <v>4409.1000000000004</v>
      </c>
      <c r="O292" s="10"/>
      <c r="P292" s="70">
        <f t="shared" ref="P292:P293" si="434">LN(M292)</f>
        <v>8.3829999999999991</v>
      </c>
      <c r="Q292" s="70">
        <f t="shared" si="402"/>
        <v>8.391</v>
      </c>
      <c r="R292" s="77"/>
      <c r="S292" s="31">
        <f>(100*H292)/E291</f>
        <v>12.5</v>
      </c>
      <c r="T292" s="31">
        <f>(100*I292)/E291</f>
        <v>11.8</v>
      </c>
      <c r="U292" s="31"/>
      <c r="V292" s="7">
        <f t="shared" ref="V292:V293" si="435">AVERAGE(S292:U292)</f>
        <v>12.2</v>
      </c>
      <c r="W292" s="7">
        <f t="shared" ref="W292:W293" si="436">STDEV(S292:U292)</f>
        <v>0.5</v>
      </c>
      <c r="X292" s="64"/>
      <c r="Y292" s="64"/>
      <c r="Z292" s="26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</row>
    <row r="293" spans="1:41" x14ac:dyDescent="0.25">
      <c r="A293" s="36"/>
      <c r="B293" s="36"/>
      <c r="C293" s="175"/>
      <c r="D293" s="68"/>
      <c r="E293" s="36"/>
      <c r="F293" s="181"/>
      <c r="G293" s="37">
        <v>240</v>
      </c>
      <c r="H293" s="24">
        <v>4553</v>
      </c>
      <c r="I293" s="24">
        <v>3775.8</v>
      </c>
      <c r="J293" s="24"/>
      <c r="K293" s="38">
        <f t="shared" si="432"/>
        <v>4164.3999999999996</v>
      </c>
      <c r="L293" s="24">
        <f t="shared" si="433"/>
        <v>549.6</v>
      </c>
      <c r="M293" s="24">
        <f>E291-H293</f>
        <v>447</v>
      </c>
      <c r="N293" s="24">
        <f>E291-I293</f>
        <v>1224.2</v>
      </c>
      <c r="O293" s="24"/>
      <c r="P293" s="78">
        <f t="shared" si="434"/>
        <v>6.1029999999999998</v>
      </c>
      <c r="Q293" s="78">
        <f t="shared" si="402"/>
        <v>7.11</v>
      </c>
      <c r="R293" s="79"/>
      <c r="S293" s="39">
        <f>(100*H293)/E291</f>
        <v>91.1</v>
      </c>
      <c r="T293" s="39">
        <f>(100*I293)/E291</f>
        <v>75.5</v>
      </c>
      <c r="U293" s="39"/>
      <c r="V293" s="40">
        <f t="shared" si="435"/>
        <v>83.3</v>
      </c>
      <c r="W293" s="40">
        <f t="shared" si="436"/>
        <v>11</v>
      </c>
      <c r="X293" s="65"/>
      <c r="Y293" s="65"/>
      <c r="Z293" s="52"/>
      <c r="AA293" s="52"/>
      <c r="AB293" s="52"/>
      <c r="AC293" s="52"/>
      <c r="AD293" s="52"/>
      <c r="AE293" s="48"/>
      <c r="AF293" s="48"/>
      <c r="AG293" s="48"/>
      <c r="AH293" s="48"/>
      <c r="AI293" s="48"/>
      <c r="AJ293" s="48"/>
      <c r="AK293" s="48"/>
      <c r="AL293" s="48"/>
      <c r="AM293" s="48"/>
      <c r="AN293" s="48"/>
      <c r="AO293" s="48"/>
    </row>
    <row r="294" spans="1:41" ht="14.1" customHeight="1" x14ac:dyDescent="0.25">
      <c r="A294" s="41">
        <v>8</v>
      </c>
      <c r="B294" s="41" t="s">
        <v>77</v>
      </c>
      <c r="C294" s="173" t="s">
        <v>80</v>
      </c>
      <c r="D294" s="66"/>
      <c r="E294" s="41">
        <v>5000</v>
      </c>
      <c r="F294" s="179" t="s">
        <v>79</v>
      </c>
      <c r="G294" s="46">
        <v>0</v>
      </c>
      <c r="H294" s="29">
        <v>5375</v>
      </c>
      <c r="I294" s="29">
        <v>5830.2</v>
      </c>
      <c r="J294" s="29"/>
      <c r="K294" s="43">
        <f>AVERAGE(H294:J294)</f>
        <v>5602.6</v>
      </c>
      <c r="L294" s="29">
        <f>STDEV(H294:J294)</f>
        <v>321.89999999999998</v>
      </c>
      <c r="M294" s="29"/>
      <c r="N294" s="29"/>
      <c r="O294" s="29"/>
      <c r="P294" s="80">
        <f t="shared" ref="P294:Q296" si="437">LN(H294)</f>
        <v>8.59</v>
      </c>
      <c r="Q294" s="80">
        <f t="shared" si="437"/>
        <v>8.6709999999999994</v>
      </c>
      <c r="R294" s="81"/>
      <c r="S294" s="44">
        <f>(100*H294)/E294</f>
        <v>107.5</v>
      </c>
      <c r="T294" s="44">
        <f>(100*I294)/E294</f>
        <v>116.6</v>
      </c>
      <c r="U294" s="44"/>
      <c r="V294" s="45">
        <f>AVERAGE(S294:U294)</f>
        <v>112.1</v>
      </c>
      <c r="W294" s="45">
        <f>STDEV(S294:U294)</f>
        <v>6.4</v>
      </c>
      <c r="X294" s="51">
        <v>4.3670000000000002E-3</v>
      </c>
      <c r="Y294" s="51">
        <v>6.5669999999999999E-3</v>
      </c>
      <c r="Z294" s="26"/>
      <c r="AA294" s="51">
        <v>0</v>
      </c>
      <c r="AB294" s="51">
        <v>0</v>
      </c>
      <c r="AC294" s="51"/>
      <c r="AD294" s="51">
        <f>AVERAGE(AA294:AC294)</f>
        <v>0</v>
      </c>
      <c r="AE294" s="50">
        <f>0.693/(X294-AD294)</f>
        <v>158.69999999999999</v>
      </c>
      <c r="AF294" s="50">
        <f>0.693/(Y294-AD294)</f>
        <v>105.5</v>
      </c>
      <c r="AG294" s="50"/>
      <c r="AH294" s="49">
        <f>AVERAGE(AE294:AG294)</f>
        <v>132.1</v>
      </c>
      <c r="AI294" s="49">
        <f>STDEVA(AE294:AG294)</f>
        <v>37.6</v>
      </c>
      <c r="AJ294" s="50">
        <f>10000*0.693/AE294</f>
        <v>43.7</v>
      </c>
      <c r="AK294" s="50">
        <f>10000*0.693/AF294</f>
        <v>65.7</v>
      </c>
      <c r="AL294" s="50"/>
      <c r="AM294" s="49">
        <f t="shared" ref="AM294" si="438">AVERAGE(AJ294:AL294)</f>
        <v>54.7</v>
      </c>
      <c r="AN294" s="49">
        <f t="shared" ref="AN294" si="439">STDEVA(AJ294:AL294)</f>
        <v>15.6</v>
      </c>
      <c r="AO294" s="49">
        <f>AN294/AM294*100</f>
        <v>28.5</v>
      </c>
    </row>
    <row r="295" spans="1:41" x14ac:dyDescent="0.25">
      <c r="C295" s="174"/>
      <c r="D295" s="67"/>
      <c r="F295" s="180"/>
      <c r="G295" s="30">
        <v>30</v>
      </c>
      <c r="H295" s="10">
        <v>4719.3999999999996</v>
      </c>
      <c r="I295" s="10">
        <v>4790.6000000000004</v>
      </c>
      <c r="J295" s="10"/>
      <c r="K295" s="12">
        <f t="shared" ref="K295:K296" si="440">AVERAGE(H295:J295)</f>
        <v>4755</v>
      </c>
      <c r="L295" s="10">
        <f t="shared" ref="L295:L296" si="441">STDEV(H295:J295)</f>
        <v>50.3</v>
      </c>
      <c r="M295" s="10"/>
      <c r="N295" s="10"/>
      <c r="O295" s="10"/>
      <c r="P295" s="70">
        <f t="shared" si="437"/>
        <v>8.4589999999999996</v>
      </c>
      <c r="Q295" s="70">
        <f t="shared" si="437"/>
        <v>8.4740000000000002</v>
      </c>
      <c r="R295" s="77"/>
      <c r="S295" s="31">
        <f>(100*H295)/E294</f>
        <v>94.4</v>
      </c>
      <c r="T295" s="31">
        <f>(100*I295)/E294</f>
        <v>95.8</v>
      </c>
      <c r="U295" s="31"/>
      <c r="V295" s="7">
        <f t="shared" ref="V295:V296" si="442">AVERAGE(S295:U295)</f>
        <v>95.1</v>
      </c>
      <c r="W295" s="7">
        <f t="shared" ref="W295:W296" si="443">STDEV(S295:U295)</f>
        <v>1</v>
      </c>
      <c r="X295" s="64"/>
      <c r="Y295" s="64"/>
      <c r="Z295" s="26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</row>
    <row r="296" spans="1:41" x14ac:dyDescent="0.25">
      <c r="A296" s="36"/>
      <c r="B296" s="36"/>
      <c r="C296" s="175"/>
      <c r="D296" s="68"/>
      <c r="E296" s="36"/>
      <c r="F296" s="181"/>
      <c r="G296" s="37">
        <v>240</v>
      </c>
      <c r="H296" s="24">
        <v>4401.2</v>
      </c>
      <c r="I296" s="24">
        <v>4812.3999999999996</v>
      </c>
      <c r="J296" s="24"/>
      <c r="K296" s="38">
        <f t="shared" si="440"/>
        <v>4606.8</v>
      </c>
      <c r="L296" s="24">
        <f t="shared" si="441"/>
        <v>290.8</v>
      </c>
      <c r="M296" s="24"/>
      <c r="N296" s="24"/>
      <c r="O296" s="24"/>
      <c r="P296" s="78">
        <f t="shared" si="437"/>
        <v>8.39</v>
      </c>
      <c r="Q296" s="78">
        <f t="shared" si="437"/>
        <v>8.4789999999999992</v>
      </c>
      <c r="R296" s="79"/>
      <c r="S296" s="39">
        <f>(100*H296)/E294</f>
        <v>88</v>
      </c>
      <c r="T296" s="39">
        <f>(100*I296)/E294</f>
        <v>96.2</v>
      </c>
      <c r="U296" s="39"/>
      <c r="V296" s="40">
        <f t="shared" si="442"/>
        <v>92.1</v>
      </c>
      <c r="W296" s="40">
        <f t="shared" si="443"/>
        <v>5.8</v>
      </c>
      <c r="X296" s="65"/>
      <c r="Y296" s="65"/>
      <c r="Z296" s="52"/>
      <c r="AA296" s="52"/>
      <c r="AB296" s="52"/>
      <c r="AC296" s="52"/>
      <c r="AD296" s="52"/>
      <c r="AE296" s="48"/>
      <c r="AF296" s="48"/>
      <c r="AG296" s="48"/>
      <c r="AH296" s="48"/>
      <c r="AI296" s="48"/>
      <c r="AJ296" s="48"/>
      <c r="AK296" s="48"/>
      <c r="AL296" s="48"/>
      <c r="AM296" s="48"/>
      <c r="AN296" s="48"/>
      <c r="AO296" s="48"/>
    </row>
    <row r="297" spans="1:41" ht="20.100000000000001" customHeight="1" x14ac:dyDescent="0.25">
      <c r="A297" s="41">
        <v>8</v>
      </c>
      <c r="B297" s="41" t="s">
        <v>81</v>
      </c>
      <c r="C297" s="173" t="s">
        <v>44</v>
      </c>
      <c r="D297" s="66" t="s">
        <v>114</v>
      </c>
      <c r="E297" s="41">
        <v>5000</v>
      </c>
      <c r="F297" s="179" t="s">
        <v>79</v>
      </c>
      <c r="G297" s="46">
        <v>0</v>
      </c>
      <c r="H297" s="29">
        <v>0</v>
      </c>
      <c r="I297" s="29">
        <v>0</v>
      </c>
      <c r="J297" s="29">
        <v>0</v>
      </c>
      <c r="K297" s="43">
        <f>AVERAGE(H297:J297)</f>
        <v>0</v>
      </c>
      <c r="L297" s="29">
        <f>STDEV(H297:J297)</f>
        <v>0</v>
      </c>
      <c r="M297" s="29">
        <f>E297-H297</f>
        <v>5000</v>
      </c>
      <c r="N297" s="29">
        <f>E297-I297</f>
        <v>5000</v>
      </c>
      <c r="O297" s="29">
        <f>E297-J297</f>
        <v>5000</v>
      </c>
      <c r="P297" s="80">
        <f>LN(M297)</f>
        <v>8.5169999999999995</v>
      </c>
      <c r="Q297" s="80">
        <f t="shared" ref="Q297:Q301" si="444">LN(N297)</f>
        <v>8.5169999999999995</v>
      </c>
      <c r="R297" s="80">
        <f t="shared" ref="R297:R301" si="445">LN(O297)</f>
        <v>8.5169999999999995</v>
      </c>
      <c r="S297" s="44">
        <f>(100*H297)/E297</f>
        <v>0</v>
      </c>
      <c r="T297" s="44">
        <f>(100*I297)/E297</f>
        <v>0</v>
      </c>
      <c r="U297" s="44">
        <f>(100*J297)/E297</f>
        <v>0</v>
      </c>
      <c r="V297" s="45">
        <f>AVERAGE(S297:U297)</f>
        <v>0</v>
      </c>
      <c r="W297" s="45">
        <f>STDEV(S297:U297)</f>
        <v>0</v>
      </c>
      <c r="X297" s="51">
        <v>0.1042</v>
      </c>
      <c r="Y297" s="51">
        <v>0.1144</v>
      </c>
      <c r="Z297" s="51">
        <v>0.10730000000000001</v>
      </c>
      <c r="AA297" s="26">
        <v>0</v>
      </c>
      <c r="AB297" s="26">
        <v>0</v>
      </c>
      <c r="AC297" s="26">
        <v>0</v>
      </c>
      <c r="AD297" s="51">
        <f>AVERAGE(AA297:AC297)</f>
        <v>0</v>
      </c>
      <c r="AE297" s="50">
        <f>0.693/(X297-AD297)</f>
        <v>6.7</v>
      </c>
      <c r="AF297" s="50">
        <f>0.693/(Y297-AD297)</f>
        <v>6.1</v>
      </c>
      <c r="AG297" s="50">
        <f>0.693/(Z297-AD297)</f>
        <v>6.5</v>
      </c>
      <c r="AH297" s="49">
        <f>AVERAGE(AE297:AG297)</f>
        <v>6.4</v>
      </c>
      <c r="AI297" s="49">
        <f>STDEVA(AE297:AG297)</f>
        <v>0.3</v>
      </c>
      <c r="AJ297" s="50">
        <f>10000*0.693/AE297</f>
        <v>1034.3</v>
      </c>
      <c r="AK297" s="50">
        <f>10000*0.693/AF297</f>
        <v>1136.0999999999999</v>
      </c>
      <c r="AL297" s="50">
        <f>10000*0.693/AG297</f>
        <v>1066.2</v>
      </c>
      <c r="AM297" s="49">
        <f t="shared" ref="AM297" si="446">AVERAGE(AJ297:AL297)</f>
        <v>1078.9000000000001</v>
      </c>
      <c r="AN297" s="49">
        <f t="shared" ref="AN297" si="447">STDEVA(AJ297:AL297)</f>
        <v>52.1</v>
      </c>
      <c r="AO297" s="49">
        <f>AN297/AM297*100</f>
        <v>4.8</v>
      </c>
    </row>
    <row r="298" spans="1:41" x14ac:dyDescent="0.25">
      <c r="C298" s="174"/>
      <c r="D298" s="67"/>
      <c r="F298" s="180"/>
      <c r="G298" s="8">
        <v>5</v>
      </c>
      <c r="H298" s="10">
        <v>1977.2</v>
      </c>
      <c r="I298" s="10">
        <v>1971</v>
      </c>
      <c r="J298" s="10">
        <v>1897.5</v>
      </c>
      <c r="K298" s="12">
        <f t="shared" ref="K298:K301" si="448">AVERAGE(H298:J298)</f>
        <v>1948.6</v>
      </c>
      <c r="L298" s="10">
        <f t="shared" ref="L298:L301" si="449">STDEV(H298:J298)</f>
        <v>44.3</v>
      </c>
      <c r="M298" s="10">
        <f>E297-H298</f>
        <v>3022.8</v>
      </c>
      <c r="N298" s="10">
        <f>E297-I298</f>
        <v>3029</v>
      </c>
      <c r="O298" s="10">
        <f>E297-J298</f>
        <v>3102.5</v>
      </c>
      <c r="P298" s="70">
        <f t="shared" ref="P298:P301" si="450">LN(M298)</f>
        <v>8.0139999999999993</v>
      </c>
      <c r="Q298" s="70">
        <f t="shared" si="444"/>
        <v>8.016</v>
      </c>
      <c r="R298" s="70">
        <f t="shared" si="445"/>
        <v>8.0399999999999991</v>
      </c>
      <c r="S298" s="31">
        <f>(100*H298)/E297</f>
        <v>39.5</v>
      </c>
      <c r="T298" s="31">
        <f>(100*I298)/E297</f>
        <v>39.4</v>
      </c>
      <c r="U298" s="31">
        <f>(100*J298)/E297</f>
        <v>38</v>
      </c>
      <c r="V298" s="7">
        <f t="shared" ref="V298:V300" si="451">AVERAGE(S298:U298)</f>
        <v>39</v>
      </c>
      <c r="W298" s="7">
        <f t="shared" ref="W298:W302" si="452">STDEV(S298:U298)</f>
        <v>0.8</v>
      </c>
      <c r="X298" s="64"/>
      <c r="Y298" s="64"/>
      <c r="Z298" s="26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</row>
    <row r="299" spans="1:41" x14ac:dyDescent="0.25">
      <c r="C299" s="174"/>
      <c r="D299" s="67"/>
      <c r="F299" s="180"/>
      <c r="G299" s="8">
        <v>15</v>
      </c>
      <c r="H299" s="10">
        <v>3949.2</v>
      </c>
      <c r="I299" s="10">
        <v>4088.7</v>
      </c>
      <c r="J299" s="10">
        <v>3989</v>
      </c>
      <c r="K299" s="12">
        <f t="shared" si="448"/>
        <v>4009</v>
      </c>
      <c r="L299" s="10">
        <f t="shared" si="449"/>
        <v>71.900000000000006</v>
      </c>
      <c r="M299" s="10">
        <f>E297-H299</f>
        <v>1050.8</v>
      </c>
      <c r="N299" s="10">
        <f>E297-I299</f>
        <v>911.3</v>
      </c>
      <c r="O299" s="10">
        <f>E297-J299</f>
        <v>1011</v>
      </c>
      <c r="P299" s="70">
        <f t="shared" si="450"/>
        <v>6.9569999999999999</v>
      </c>
      <c r="Q299" s="70">
        <f t="shared" si="444"/>
        <v>6.8150000000000004</v>
      </c>
      <c r="R299" s="70">
        <f t="shared" si="445"/>
        <v>6.9189999999999996</v>
      </c>
      <c r="S299" s="31">
        <f>(100*H299)/E297</f>
        <v>79</v>
      </c>
      <c r="T299" s="31">
        <f>(100*I299)/E297</f>
        <v>81.8</v>
      </c>
      <c r="U299" s="31">
        <f>(100*J299)/E297</f>
        <v>79.8</v>
      </c>
      <c r="V299" s="7">
        <f t="shared" si="451"/>
        <v>80.2</v>
      </c>
      <c r="W299" s="7">
        <f t="shared" si="452"/>
        <v>1.4</v>
      </c>
      <c r="X299" s="64"/>
      <c r="Y299" s="64"/>
      <c r="Z299" s="26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</row>
    <row r="300" spans="1:41" x14ac:dyDescent="0.25">
      <c r="C300" s="174"/>
      <c r="D300" s="67"/>
      <c r="F300" s="180"/>
      <c r="G300" s="8">
        <v>30</v>
      </c>
      <c r="H300" s="10">
        <v>4214</v>
      </c>
      <c r="I300" s="10">
        <v>3933.8</v>
      </c>
      <c r="J300" s="10">
        <v>4016.7</v>
      </c>
      <c r="K300" s="12">
        <f t="shared" si="448"/>
        <v>4054.8</v>
      </c>
      <c r="L300" s="10">
        <f t="shared" si="449"/>
        <v>143.9</v>
      </c>
      <c r="M300" s="10">
        <f>E297-H300</f>
        <v>786</v>
      </c>
      <c r="N300" s="10">
        <f>E297-I300</f>
        <v>1066.2</v>
      </c>
      <c r="O300" s="10">
        <f>E297-J300</f>
        <v>983.3</v>
      </c>
      <c r="P300" s="70">
        <f t="shared" si="450"/>
        <v>6.6669999999999998</v>
      </c>
      <c r="Q300" s="70">
        <f t="shared" si="444"/>
        <v>6.9720000000000004</v>
      </c>
      <c r="R300" s="70">
        <f t="shared" si="445"/>
        <v>6.891</v>
      </c>
      <c r="S300" s="31">
        <f>(100*H300)/E297</f>
        <v>84.3</v>
      </c>
      <c r="T300" s="31">
        <f>(100*I300)/E297</f>
        <v>78.7</v>
      </c>
      <c r="U300" s="31">
        <f>(100*J300)/E297</f>
        <v>80.3</v>
      </c>
      <c r="V300" s="7">
        <f t="shared" si="451"/>
        <v>81.099999999999994</v>
      </c>
      <c r="W300" s="7">
        <f t="shared" si="452"/>
        <v>2.9</v>
      </c>
      <c r="X300" s="64"/>
      <c r="Y300" s="64"/>
      <c r="Z300" s="26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</row>
    <row r="301" spans="1:41" x14ac:dyDescent="0.25">
      <c r="C301" s="174"/>
      <c r="D301" s="67"/>
      <c r="F301" s="180"/>
      <c r="G301" s="8">
        <v>120</v>
      </c>
      <c r="H301" s="10">
        <v>4628.5</v>
      </c>
      <c r="I301" s="10">
        <v>4802.1000000000004</v>
      </c>
      <c r="J301" s="10">
        <v>5113.2</v>
      </c>
      <c r="K301" s="12">
        <f t="shared" si="448"/>
        <v>4847.8999999999996</v>
      </c>
      <c r="L301" s="10">
        <f t="shared" si="449"/>
        <v>245.6</v>
      </c>
      <c r="M301" s="10">
        <f>E297-H301</f>
        <v>371.5</v>
      </c>
      <c r="N301" s="10">
        <f>E297-I301</f>
        <v>197.9</v>
      </c>
      <c r="O301" s="10">
        <f>E297-J301</f>
        <v>-113.2</v>
      </c>
      <c r="P301" s="70">
        <f t="shared" si="450"/>
        <v>5.9180000000000001</v>
      </c>
      <c r="Q301" s="70">
        <f t="shared" si="444"/>
        <v>5.2880000000000003</v>
      </c>
      <c r="R301" s="70" t="e">
        <f t="shared" si="445"/>
        <v>#NUM!</v>
      </c>
      <c r="S301" s="31">
        <f>(100*H301)/E297</f>
        <v>92.6</v>
      </c>
      <c r="T301" s="31">
        <f>(100*I301)/E297</f>
        <v>96</v>
      </c>
      <c r="U301" s="31">
        <f>(100*J301)/E297</f>
        <v>102.3</v>
      </c>
      <c r="V301" s="7">
        <f>AVERAGE(S301:U301)</f>
        <v>97</v>
      </c>
      <c r="W301" s="7">
        <f t="shared" si="452"/>
        <v>4.9000000000000004</v>
      </c>
      <c r="X301" s="64"/>
      <c r="Y301" s="64"/>
      <c r="Z301" s="26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</row>
    <row r="302" spans="1:41" x14ac:dyDescent="0.25">
      <c r="A302" s="36"/>
      <c r="B302" s="36"/>
      <c r="C302" s="175"/>
      <c r="D302" s="68"/>
      <c r="E302" s="36"/>
      <c r="F302" s="181"/>
      <c r="G302" s="47">
        <v>240</v>
      </c>
      <c r="H302" s="24">
        <v>5162.3</v>
      </c>
      <c r="I302" s="24">
        <v>5343.8</v>
      </c>
      <c r="J302" s="24">
        <v>5279.3</v>
      </c>
      <c r="K302" s="38">
        <f>AVERAGE(H302:J302)</f>
        <v>5261.8</v>
      </c>
      <c r="L302" s="24">
        <f>STDEV(H302:J302)</f>
        <v>92</v>
      </c>
      <c r="M302" s="24">
        <f>E297-H302</f>
        <v>-162.30000000000001</v>
      </c>
      <c r="N302" s="24">
        <f>E297-I302</f>
        <v>-343.8</v>
      </c>
      <c r="O302" s="24">
        <f>E297-J302</f>
        <v>-279.3</v>
      </c>
      <c r="P302" s="78" t="e">
        <f>LN(M302)</f>
        <v>#NUM!</v>
      </c>
      <c r="Q302" s="78" t="e">
        <f>LN(N302)</f>
        <v>#NUM!</v>
      </c>
      <c r="R302" s="78" t="e">
        <f>LN(O302)</f>
        <v>#NUM!</v>
      </c>
      <c r="S302" s="39">
        <f>(100*H302)/E297</f>
        <v>103.2</v>
      </c>
      <c r="T302" s="39">
        <f>(100*I302)/E297</f>
        <v>106.9</v>
      </c>
      <c r="U302" s="39">
        <f>(100*J302)/E297</f>
        <v>105.6</v>
      </c>
      <c r="V302" s="40">
        <f t="shared" ref="V302" si="453">AVERAGE(S302:U302)</f>
        <v>105.2</v>
      </c>
      <c r="W302" s="40">
        <f t="shared" si="452"/>
        <v>1.9</v>
      </c>
      <c r="X302" s="65"/>
      <c r="Y302" s="65"/>
      <c r="Z302" s="52"/>
      <c r="AA302" s="52"/>
      <c r="AB302" s="52"/>
      <c r="AC302" s="52"/>
      <c r="AD302" s="52"/>
      <c r="AE302" s="48"/>
      <c r="AF302" s="48"/>
      <c r="AG302" s="48"/>
      <c r="AH302" s="48"/>
      <c r="AI302" s="48"/>
      <c r="AJ302" s="48"/>
      <c r="AK302" s="48"/>
      <c r="AL302" s="48"/>
      <c r="AM302" s="48"/>
      <c r="AN302" s="48"/>
      <c r="AO302" s="48"/>
    </row>
    <row r="303" spans="1:41" x14ac:dyDescent="0.25">
      <c r="A303" s="41">
        <v>8</v>
      </c>
      <c r="B303" s="41" t="s">
        <v>81</v>
      </c>
      <c r="C303" s="173" t="s">
        <v>44</v>
      </c>
      <c r="D303" s="66" t="s">
        <v>114</v>
      </c>
      <c r="E303" s="41">
        <v>5000</v>
      </c>
      <c r="F303" s="176" t="s">
        <v>83</v>
      </c>
      <c r="G303" s="42">
        <f>G297</f>
        <v>0</v>
      </c>
      <c r="H303" s="29">
        <v>0</v>
      </c>
      <c r="I303" s="29">
        <v>0</v>
      </c>
      <c r="J303" s="29">
        <v>0</v>
      </c>
      <c r="K303" s="43">
        <f>AVERAGE(H303:J303)</f>
        <v>0</v>
      </c>
      <c r="L303" s="29">
        <f>STDEV(H303:J303)</f>
        <v>0</v>
      </c>
      <c r="M303" s="29">
        <f>E303-H303</f>
        <v>5000</v>
      </c>
      <c r="N303" s="29">
        <f>E303-I303</f>
        <v>5000</v>
      </c>
      <c r="O303" s="29">
        <f>E303-J303</f>
        <v>5000</v>
      </c>
      <c r="P303" s="80">
        <f t="shared" ref="P303:P335" si="454">LN(M303)</f>
        <v>8.5169999999999995</v>
      </c>
      <c r="Q303" s="80">
        <f t="shared" ref="Q303:Q335" si="455">LN(N303)</f>
        <v>8.5169999999999995</v>
      </c>
      <c r="R303" s="80">
        <f t="shared" ref="R303:R332" si="456">LN(O303)</f>
        <v>8.5169999999999995</v>
      </c>
      <c r="S303" s="44">
        <f>(100*H303)/E303</f>
        <v>0</v>
      </c>
      <c r="T303" s="44">
        <f>(100*I303)/E303</f>
        <v>0</v>
      </c>
      <c r="U303" s="44">
        <f>(100*J303)/E303</f>
        <v>0</v>
      </c>
      <c r="V303" s="45">
        <f>AVERAGE(S303:U303)</f>
        <v>0</v>
      </c>
      <c r="W303" s="45">
        <f>STDEV(S303:U303)</f>
        <v>0</v>
      </c>
      <c r="X303" s="64"/>
      <c r="Y303" s="64"/>
      <c r="Z303" s="26"/>
      <c r="AD303" s="51"/>
      <c r="AE303" s="50"/>
      <c r="AF303" s="50"/>
      <c r="AG303" s="50"/>
      <c r="AH303" s="49"/>
      <c r="AI303" s="49"/>
      <c r="AJ303" s="50"/>
      <c r="AK303" s="50"/>
      <c r="AL303" s="50"/>
      <c r="AM303" s="49"/>
      <c r="AN303" s="49"/>
      <c r="AO303" s="49"/>
    </row>
    <row r="304" spans="1:41" x14ac:dyDescent="0.25">
      <c r="C304" s="174"/>
      <c r="D304" s="67"/>
      <c r="F304" s="177"/>
      <c r="G304" s="30">
        <v>15</v>
      </c>
      <c r="H304" s="10">
        <v>0</v>
      </c>
      <c r="I304" s="10">
        <v>0</v>
      </c>
      <c r="J304" s="10">
        <v>0</v>
      </c>
      <c r="K304" s="12">
        <f t="shared" ref="K304:K305" si="457">AVERAGE(H304:J304)</f>
        <v>0</v>
      </c>
      <c r="L304" s="10">
        <f t="shared" ref="L304:L305" si="458">STDEV(H304:J304)</f>
        <v>0</v>
      </c>
      <c r="M304" s="10">
        <f>E303-H304</f>
        <v>5000</v>
      </c>
      <c r="N304" s="10">
        <f>E303-I304</f>
        <v>5000</v>
      </c>
      <c r="O304" s="10">
        <f>E303-J304</f>
        <v>5000</v>
      </c>
      <c r="P304" s="70">
        <f t="shared" si="454"/>
        <v>8.5169999999999995</v>
      </c>
      <c r="Q304" s="70">
        <f t="shared" si="455"/>
        <v>8.5169999999999995</v>
      </c>
      <c r="R304" s="70">
        <f t="shared" si="456"/>
        <v>8.5169999999999995</v>
      </c>
      <c r="S304" s="31">
        <f>(100*H304)/E303</f>
        <v>0</v>
      </c>
      <c r="T304" s="31">
        <f>(100*I304)/E303</f>
        <v>0</v>
      </c>
      <c r="U304" s="31">
        <f>(100*J304)/E303</f>
        <v>0</v>
      </c>
      <c r="V304" s="7">
        <f t="shared" ref="V304:V305" si="459">AVERAGE(S304:U304)</f>
        <v>0</v>
      </c>
      <c r="W304" s="7">
        <f t="shared" ref="W304:W305" si="460">STDEV(S304:U304)</f>
        <v>0</v>
      </c>
      <c r="X304" s="64"/>
      <c r="Y304" s="64"/>
      <c r="Z304" s="26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</row>
    <row r="305" spans="1:41" x14ac:dyDescent="0.25">
      <c r="A305" s="36"/>
      <c r="B305" s="36"/>
      <c r="C305" s="175"/>
      <c r="D305" s="68"/>
      <c r="E305" s="36"/>
      <c r="F305" s="178"/>
      <c r="G305" s="37">
        <v>240</v>
      </c>
      <c r="H305" s="24">
        <v>0</v>
      </c>
      <c r="I305" s="24">
        <v>0</v>
      </c>
      <c r="J305" s="24">
        <v>0</v>
      </c>
      <c r="K305" s="38">
        <f t="shared" si="457"/>
        <v>0</v>
      </c>
      <c r="L305" s="24">
        <f t="shared" si="458"/>
        <v>0</v>
      </c>
      <c r="M305" s="24">
        <f>E303-H305</f>
        <v>5000</v>
      </c>
      <c r="N305" s="24">
        <f>E303-I305</f>
        <v>5000</v>
      </c>
      <c r="O305" s="24">
        <f>E303-J305</f>
        <v>5000</v>
      </c>
      <c r="P305" s="78">
        <f t="shared" si="454"/>
        <v>8.5169999999999995</v>
      </c>
      <c r="Q305" s="78">
        <f t="shared" si="455"/>
        <v>8.5169999999999995</v>
      </c>
      <c r="R305" s="78">
        <f t="shared" si="456"/>
        <v>8.5169999999999995</v>
      </c>
      <c r="S305" s="39">
        <f>(100*H305)/E303</f>
        <v>0</v>
      </c>
      <c r="T305" s="39">
        <f>(100*I305)/E303</f>
        <v>0</v>
      </c>
      <c r="U305" s="39">
        <f>(100*J305)/E303</f>
        <v>0</v>
      </c>
      <c r="V305" s="40">
        <f t="shared" si="459"/>
        <v>0</v>
      </c>
      <c r="W305" s="40">
        <f t="shared" si="460"/>
        <v>0</v>
      </c>
      <c r="X305" s="65"/>
      <c r="Y305" s="65"/>
      <c r="Z305" s="52"/>
      <c r="AA305" s="52"/>
      <c r="AB305" s="52"/>
      <c r="AC305" s="52"/>
      <c r="AD305" s="52"/>
      <c r="AE305" s="48"/>
      <c r="AF305" s="48"/>
      <c r="AG305" s="48"/>
      <c r="AH305" s="48"/>
      <c r="AI305" s="48"/>
      <c r="AJ305" s="48"/>
      <c r="AK305" s="48"/>
      <c r="AL305" s="48"/>
      <c r="AM305" s="48"/>
      <c r="AN305" s="48"/>
      <c r="AO305" s="48"/>
    </row>
    <row r="306" spans="1:41" ht="20.100000000000001" customHeight="1" x14ac:dyDescent="0.25">
      <c r="A306" s="41">
        <v>8</v>
      </c>
      <c r="B306" s="41" t="s">
        <v>81</v>
      </c>
      <c r="C306" s="173" t="s">
        <v>45</v>
      </c>
      <c r="D306" s="66" t="s">
        <v>115</v>
      </c>
      <c r="E306" s="41">
        <v>5000</v>
      </c>
      <c r="F306" s="179" t="s">
        <v>79</v>
      </c>
      <c r="G306" s="46">
        <v>0</v>
      </c>
      <c r="H306" s="29">
        <v>35.5</v>
      </c>
      <c r="I306" s="29">
        <v>35.700000000000003</v>
      </c>
      <c r="J306" s="29">
        <v>38.200000000000003</v>
      </c>
      <c r="K306" s="43">
        <f>AVERAGE(H306:J306)</f>
        <v>36.5</v>
      </c>
      <c r="L306" s="29">
        <f>STDEV(H306:J306)</f>
        <v>1.5</v>
      </c>
      <c r="M306" s="29">
        <f>E306-H306</f>
        <v>4964.5</v>
      </c>
      <c r="N306" s="29">
        <f>E306-I306</f>
        <v>4964.3</v>
      </c>
      <c r="O306" s="29">
        <f>E306-J306</f>
        <v>4961.8</v>
      </c>
      <c r="P306" s="80">
        <f t="shared" si="454"/>
        <v>8.51</v>
      </c>
      <c r="Q306" s="80">
        <f t="shared" si="455"/>
        <v>8.51</v>
      </c>
      <c r="R306" s="80">
        <f t="shared" si="456"/>
        <v>8.51</v>
      </c>
      <c r="S306" s="44">
        <f>(100*H306)/E306</f>
        <v>0.7</v>
      </c>
      <c r="T306" s="44">
        <f>(100*I306)/E306</f>
        <v>0.7</v>
      </c>
      <c r="U306" s="44">
        <f>(100*J306)/E306</f>
        <v>0.8</v>
      </c>
      <c r="V306" s="45">
        <f>AVERAGE(S306:U306)</f>
        <v>0.7</v>
      </c>
      <c r="W306" s="45">
        <f>STDEV(S306:U306)</f>
        <v>0.1</v>
      </c>
      <c r="X306" s="63">
        <v>0.89580000000000004</v>
      </c>
      <c r="Y306" s="63">
        <v>0.75019999999999998</v>
      </c>
      <c r="Z306" s="63"/>
      <c r="AA306" s="26">
        <v>0</v>
      </c>
      <c r="AB306" s="26">
        <v>0</v>
      </c>
      <c r="AC306" s="26">
        <v>0</v>
      </c>
      <c r="AD306" s="51">
        <f>AVERAGE(AA306:AC306)</f>
        <v>0</v>
      </c>
      <c r="AE306" s="50">
        <f>0.693/(X306-AD306)</f>
        <v>0.8</v>
      </c>
      <c r="AF306" s="50">
        <f>0.693/(Y306-AD306)</f>
        <v>0.9</v>
      </c>
      <c r="AG306" s="50" t="s">
        <v>116</v>
      </c>
      <c r="AH306" s="49">
        <f>AVERAGE(AE306:AG306)</f>
        <v>0.9</v>
      </c>
      <c r="AI306" s="49">
        <f>STDEVA(AE306:AG306)</f>
        <v>0.5</v>
      </c>
      <c r="AJ306" s="50">
        <f>10000*0.693/AE306</f>
        <v>8662.5</v>
      </c>
      <c r="AK306" s="50">
        <f>10000*0.693/AF306</f>
        <v>7700</v>
      </c>
      <c r="AL306" s="50"/>
      <c r="AM306" s="49">
        <f t="shared" ref="AM306" si="461">AVERAGE(AJ306:AL306)</f>
        <v>8181.3</v>
      </c>
      <c r="AN306" s="49">
        <f t="shared" ref="AN306" si="462">STDEVA(AJ306:AL306)</f>
        <v>680.6</v>
      </c>
      <c r="AO306" s="49">
        <f>AN306/AM306*100</f>
        <v>8.3000000000000007</v>
      </c>
    </row>
    <row r="307" spans="1:41" x14ac:dyDescent="0.25">
      <c r="C307" s="174"/>
      <c r="D307" s="67"/>
      <c r="F307" s="180"/>
      <c r="G307" s="8">
        <v>5</v>
      </c>
      <c r="H307" s="10">
        <v>4943.7</v>
      </c>
      <c r="I307" s="10">
        <v>4883.3999999999996</v>
      </c>
      <c r="J307" s="10">
        <v>5028.3999999999996</v>
      </c>
      <c r="K307" s="12">
        <f t="shared" ref="K307:K310" si="463">AVERAGE(H307:J307)</f>
        <v>4951.8</v>
      </c>
      <c r="L307" s="10">
        <f t="shared" ref="L307:L310" si="464">STDEV(H307:J307)</f>
        <v>72.8</v>
      </c>
      <c r="M307" s="10">
        <f>E306-H307</f>
        <v>56.3</v>
      </c>
      <c r="N307" s="10">
        <f>E306-I307</f>
        <v>116.6</v>
      </c>
      <c r="O307" s="10">
        <f>E306-J307</f>
        <v>-28.4</v>
      </c>
      <c r="P307" s="70">
        <f t="shared" si="454"/>
        <v>4.0309999999999997</v>
      </c>
      <c r="Q307" s="70">
        <f t="shared" si="455"/>
        <v>4.7590000000000003</v>
      </c>
      <c r="R307" s="70" t="e">
        <f t="shared" si="456"/>
        <v>#NUM!</v>
      </c>
      <c r="S307" s="31">
        <f>(100*H307)/E306</f>
        <v>98.9</v>
      </c>
      <c r="T307" s="31">
        <f>(100*I307)/E306</f>
        <v>97.7</v>
      </c>
      <c r="U307" s="31">
        <f>(100*J307)/E306</f>
        <v>100.6</v>
      </c>
      <c r="V307" s="7">
        <f t="shared" ref="V307:V309" si="465">AVERAGE(S307:U307)</f>
        <v>99.1</v>
      </c>
      <c r="W307" s="7">
        <f t="shared" ref="W307:W311" si="466">STDEV(S307:U307)</f>
        <v>1.5</v>
      </c>
      <c r="X307" s="64"/>
      <c r="Y307" s="64"/>
      <c r="Z307" s="26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</row>
    <row r="308" spans="1:41" x14ac:dyDescent="0.25">
      <c r="C308" s="174"/>
      <c r="D308" s="67"/>
      <c r="F308" s="180"/>
      <c r="G308" s="8">
        <v>15</v>
      </c>
      <c r="H308" s="10">
        <v>5247.7</v>
      </c>
      <c r="I308" s="10">
        <v>5416.4</v>
      </c>
      <c r="J308" s="10">
        <v>5144.8999999999996</v>
      </c>
      <c r="K308" s="12">
        <f t="shared" si="463"/>
        <v>5269.7</v>
      </c>
      <c r="L308" s="10">
        <f t="shared" si="464"/>
        <v>137.1</v>
      </c>
      <c r="M308" s="10">
        <f>E306-H308</f>
        <v>-247.7</v>
      </c>
      <c r="N308" s="10">
        <f>E306-I308</f>
        <v>-416.4</v>
      </c>
      <c r="O308" s="10">
        <f>E306-J308</f>
        <v>-144.9</v>
      </c>
      <c r="P308" s="70" t="e">
        <f t="shared" si="454"/>
        <v>#NUM!</v>
      </c>
      <c r="Q308" s="70" t="e">
        <f t="shared" si="455"/>
        <v>#NUM!</v>
      </c>
      <c r="R308" s="70" t="e">
        <f t="shared" si="456"/>
        <v>#NUM!</v>
      </c>
      <c r="S308" s="31">
        <f>(100*H308)/E306</f>
        <v>105</v>
      </c>
      <c r="T308" s="31">
        <f>(100*I308)/E306</f>
        <v>108.3</v>
      </c>
      <c r="U308" s="31">
        <f>(100*J308)/E306</f>
        <v>102.9</v>
      </c>
      <c r="V308" s="7">
        <f t="shared" si="465"/>
        <v>105.4</v>
      </c>
      <c r="W308" s="7">
        <f t="shared" si="466"/>
        <v>2.7</v>
      </c>
      <c r="X308" s="64"/>
      <c r="Y308" s="64"/>
      <c r="Z308" s="26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</row>
    <row r="309" spans="1:41" x14ac:dyDescent="0.25">
      <c r="C309" s="174"/>
      <c r="D309" s="67"/>
      <c r="F309" s="180"/>
      <c r="G309" s="8">
        <v>30</v>
      </c>
      <c r="H309" s="10">
        <v>4429.6000000000004</v>
      </c>
      <c r="I309" s="10">
        <v>4388.6000000000004</v>
      </c>
      <c r="J309" s="10">
        <v>4623.8</v>
      </c>
      <c r="K309" s="12">
        <f t="shared" si="463"/>
        <v>4480.7</v>
      </c>
      <c r="L309" s="10">
        <f t="shared" si="464"/>
        <v>125.6</v>
      </c>
      <c r="M309" s="10">
        <f>E306-H309</f>
        <v>570.4</v>
      </c>
      <c r="N309" s="10">
        <f>E306-I309</f>
        <v>611.4</v>
      </c>
      <c r="O309" s="10">
        <f>E306-J309</f>
        <v>376.2</v>
      </c>
      <c r="P309" s="70">
        <f t="shared" si="454"/>
        <v>6.3460000000000001</v>
      </c>
      <c r="Q309" s="70">
        <f t="shared" si="455"/>
        <v>6.4160000000000004</v>
      </c>
      <c r="R309" s="70">
        <f t="shared" si="456"/>
        <v>5.93</v>
      </c>
      <c r="S309" s="31">
        <f>(100*H309)/E306</f>
        <v>88.6</v>
      </c>
      <c r="T309" s="31">
        <f>(100*I309)/E306</f>
        <v>87.8</v>
      </c>
      <c r="U309" s="31">
        <f>(100*J309)/E306</f>
        <v>92.5</v>
      </c>
      <c r="V309" s="7">
        <f t="shared" si="465"/>
        <v>89.6</v>
      </c>
      <c r="W309" s="7">
        <f t="shared" si="466"/>
        <v>2.5</v>
      </c>
      <c r="X309" s="64"/>
      <c r="Y309" s="64"/>
      <c r="Z309" s="26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</row>
    <row r="310" spans="1:41" ht="14.45" customHeight="1" x14ac:dyDescent="0.25">
      <c r="C310" s="174"/>
      <c r="D310" s="67"/>
      <c r="F310" s="180"/>
      <c r="G310" s="8">
        <v>120</v>
      </c>
      <c r="H310" s="10">
        <v>5114</v>
      </c>
      <c r="I310" s="10">
        <v>5285.3</v>
      </c>
      <c r="J310" s="10">
        <v>5990</v>
      </c>
      <c r="K310" s="12">
        <f t="shared" si="463"/>
        <v>5463.1</v>
      </c>
      <c r="L310" s="10">
        <f t="shared" si="464"/>
        <v>464.3</v>
      </c>
      <c r="M310" s="10">
        <f>E306-H310</f>
        <v>-114</v>
      </c>
      <c r="N310" s="10">
        <f>E306-I310</f>
        <v>-285.3</v>
      </c>
      <c r="O310" s="10">
        <f>E306-J310</f>
        <v>-990</v>
      </c>
      <c r="P310" s="70" t="e">
        <f t="shared" si="454"/>
        <v>#NUM!</v>
      </c>
      <c r="Q310" s="70" t="e">
        <f t="shared" si="455"/>
        <v>#NUM!</v>
      </c>
      <c r="R310" s="70" t="e">
        <f t="shared" si="456"/>
        <v>#NUM!</v>
      </c>
      <c r="S310" s="31">
        <f>(100*H310)/E306</f>
        <v>102.3</v>
      </c>
      <c r="T310" s="31">
        <f>(100*I310)/E306</f>
        <v>105.7</v>
      </c>
      <c r="U310" s="31">
        <f>(100*J310)/E306</f>
        <v>119.8</v>
      </c>
      <c r="V310" s="7">
        <f>AVERAGE(S310:U310)</f>
        <v>109.3</v>
      </c>
      <c r="W310" s="7">
        <f t="shared" si="466"/>
        <v>9.3000000000000007</v>
      </c>
      <c r="X310" s="64"/>
      <c r="Y310" s="64"/>
      <c r="Z310" s="26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</row>
    <row r="311" spans="1:41" x14ac:dyDescent="0.25">
      <c r="A311" s="36"/>
      <c r="B311" s="36"/>
      <c r="C311" s="175"/>
      <c r="D311" s="68"/>
      <c r="E311" s="36"/>
      <c r="F311" s="181"/>
      <c r="G311" s="47">
        <v>240</v>
      </c>
      <c r="H311" s="24">
        <v>5400.7</v>
      </c>
      <c r="I311" s="24">
        <v>5515.6</v>
      </c>
      <c r="J311" s="24">
        <v>5274.8</v>
      </c>
      <c r="K311" s="38">
        <f>AVERAGE(H311:J311)</f>
        <v>5397</v>
      </c>
      <c r="L311" s="24">
        <f>STDEV(H311:J311)</f>
        <v>120.4</v>
      </c>
      <c r="M311" s="24">
        <f>E306-H311</f>
        <v>-400.7</v>
      </c>
      <c r="N311" s="24">
        <f>E306-I311</f>
        <v>-515.6</v>
      </c>
      <c r="O311" s="24">
        <f>E306-J311</f>
        <v>-274.8</v>
      </c>
      <c r="P311" s="78" t="e">
        <f t="shared" si="454"/>
        <v>#NUM!</v>
      </c>
      <c r="Q311" s="78" t="e">
        <f t="shared" si="455"/>
        <v>#NUM!</v>
      </c>
      <c r="R311" s="78" t="e">
        <f t="shared" si="456"/>
        <v>#NUM!</v>
      </c>
      <c r="S311" s="39">
        <f>(100*H311)/E306</f>
        <v>108</v>
      </c>
      <c r="T311" s="39">
        <f>(100*I311)/E306</f>
        <v>110.3</v>
      </c>
      <c r="U311" s="39">
        <f>(100*J311)/E306</f>
        <v>105.5</v>
      </c>
      <c r="V311" s="40">
        <f t="shared" ref="V311" si="467">AVERAGE(S311:U311)</f>
        <v>107.9</v>
      </c>
      <c r="W311" s="40">
        <f t="shared" si="466"/>
        <v>2.4</v>
      </c>
      <c r="X311" s="65"/>
      <c r="Y311" s="65"/>
      <c r="Z311" s="52"/>
      <c r="AA311" s="52"/>
      <c r="AB311" s="52"/>
      <c r="AC311" s="52"/>
      <c r="AD311" s="52"/>
      <c r="AE311" s="48"/>
      <c r="AF311" s="48"/>
      <c r="AG311" s="48"/>
      <c r="AH311" s="48"/>
      <c r="AI311" s="48"/>
      <c r="AJ311" s="48"/>
      <c r="AK311" s="48"/>
      <c r="AL311" s="48"/>
      <c r="AM311" s="48"/>
      <c r="AN311" s="48"/>
      <c r="AO311" s="48"/>
    </row>
    <row r="312" spans="1:41" x14ac:dyDescent="0.25">
      <c r="A312" s="41">
        <v>8</v>
      </c>
      <c r="B312" s="41" t="s">
        <v>81</v>
      </c>
      <c r="C312" s="173" t="s">
        <v>45</v>
      </c>
      <c r="D312" s="66" t="s">
        <v>115</v>
      </c>
      <c r="E312" s="41">
        <v>5000</v>
      </c>
      <c r="F312" s="176" t="s">
        <v>83</v>
      </c>
      <c r="G312" s="42">
        <f>G306</f>
        <v>0</v>
      </c>
      <c r="H312" s="29">
        <v>33.700000000000003</v>
      </c>
      <c r="I312" s="29">
        <v>32.799999999999997</v>
      </c>
      <c r="J312" s="29">
        <v>28.9</v>
      </c>
      <c r="K312" s="43">
        <f>AVERAGE(H312:J312)</f>
        <v>31.8</v>
      </c>
      <c r="L312" s="29">
        <f>STDEV(H312:J312)</f>
        <v>2.6</v>
      </c>
      <c r="M312" s="29">
        <f>E312-H312</f>
        <v>4966.3</v>
      </c>
      <c r="N312" s="29">
        <f>E312-I312</f>
        <v>4967.2</v>
      </c>
      <c r="O312" s="29">
        <f>E312-J312</f>
        <v>4971.1000000000004</v>
      </c>
      <c r="P312" s="80">
        <f t="shared" si="454"/>
        <v>8.51</v>
      </c>
      <c r="Q312" s="80">
        <f t="shared" si="455"/>
        <v>8.5109999999999992</v>
      </c>
      <c r="R312" s="80">
        <f t="shared" si="456"/>
        <v>8.5109999999999992</v>
      </c>
      <c r="S312" s="44">
        <f>(100*H312)/E312</f>
        <v>0.7</v>
      </c>
      <c r="T312" s="44">
        <f>(100*I312)/E312</f>
        <v>0.7</v>
      </c>
      <c r="U312" s="44">
        <f>(100*J312)/E312</f>
        <v>0.6</v>
      </c>
      <c r="V312" s="45">
        <f>AVERAGE(S312:U312)</f>
        <v>0.7</v>
      </c>
      <c r="W312" s="45">
        <f>STDEV(S312:U312)</f>
        <v>0.1</v>
      </c>
      <c r="X312" s="64"/>
      <c r="Y312" s="64"/>
      <c r="Z312" s="26"/>
      <c r="AD312" s="51"/>
      <c r="AE312" s="50"/>
      <c r="AF312" s="50"/>
      <c r="AG312" s="50"/>
      <c r="AH312" s="49"/>
      <c r="AI312" s="49"/>
      <c r="AJ312" s="50"/>
      <c r="AK312" s="50"/>
      <c r="AL312" s="50"/>
      <c r="AM312" s="49"/>
      <c r="AN312" s="49"/>
      <c r="AO312" s="49"/>
    </row>
    <row r="313" spans="1:41" x14ac:dyDescent="0.25">
      <c r="C313" s="174"/>
      <c r="D313" s="67"/>
      <c r="F313" s="177"/>
      <c r="G313" s="30">
        <v>15</v>
      </c>
      <c r="H313" s="10">
        <v>55.2</v>
      </c>
      <c r="I313" s="10">
        <v>59.3</v>
      </c>
      <c r="J313" s="10">
        <v>52.9</v>
      </c>
      <c r="K313" s="12">
        <f t="shared" ref="K313:K314" si="468">AVERAGE(H313:J313)</f>
        <v>55.8</v>
      </c>
      <c r="L313" s="10">
        <f t="shared" ref="L313:L314" si="469">STDEV(H313:J313)</f>
        <v>3.2</v>
      </c>
      <c r="M313" s="10">
        <f>E312-H313</f>
        <v>4944.8</v>
      </c>
      <c r="N313" s="10">
        <f>E312-I313</f>
        <v>4940.7</v>
      </c>
      <c r="O313" s="10">
        <f>E312-J313</f>
        <v>4947.1000000000004</v>
      </c>
      <c r="P313" s="70">
        <f t="shared" si="454"/>
        <v>8.5060000000000002</v>
      </c>
      <c r="Q313" s="70">
        <f t="shared" si="455"/>
        <v>8.5050000000000008</v>
      </c>
      <c r="R313" s="70">
        <f t="shared" si="456"/>
        <v>8.5069999999999997</v>
      </c>
      <c r="S313" s="31">
        <f>(100*H313)/E312</f>
        <v>1.1000000000000001</v>
      </c>
      <c r="T313" s="31">
        <f>(100*I313)/E312</f>
        <v>1.2</v>
      </c>
      <c r="U313" s="31">
        <f>(100*J313)/E312</f>
        <v>1.1000000000000001</v>
      </c>
      <c r="V313" s="7">
        <f t="shared" ref="V313:V314" si="470">AVERAGE(S313:U313)</f>
        <v>1.1000000000000001</v>
      </c>
      <c r="W313" s="7">
        <f t="shared" ref="W313:W314" si="471">STDEV(S313:U313)</f>
        <v>0.1</v>
      </c>
      <c r="X313" s="64"/>
      <c r="Y313" s="64"/>
      <c r="Z313" s="26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</row>
    <row r="314" spans="1:41" x14ac:dyDescent="0.25">
      <c r="A314" s="36"/>
      <c r="B314" s="36"/>
      <c r="C314" s="175"/>
      <c r="D314" s="68"/>
      <c r="E314" s="36"/>
      <c r="F314" s="178"/>
      <c r="G314" s="37">
        <v>240</v>
      </c>
      <c r="H314" s="24">
        <v>744.2</v>
      </c>
      <c r="I314" s="24">
        <v>600.9</v>
      </c>
      <c r="J314" s="24">
        <v>594</v>
      </c>
      <c r="K314" s="38">
        <f t="shared" si="468"/>
        <v>646.4</v>
      </c>
      <c r="L314" s="24">
        <f t="shared" si="469"/>
        <v>84.8</v>
      </c>
      <c r="M314" s="24">
        <f>E312-H314</f>
        <v>4255.8</v>
      </c>
      <c r="N314" s="24">
        <f>E312-I314</f>
        <v>4399.1000000000004</v>
      </c>
      <c r="O314" s="24">
        <f>E312-J314</f>
        <v>4406</v>
      </c>
      <c r="P314" s="78">
        <f t="shared" si="454"/>
        <v>8.3559999999999999</v>
      </c>
      <c r="Q314" s="78">
        <f t="shared" si="455"/>
        <v>8.3889999999999993</v>
      </c>
      <c r="R314" s="78">
        <f t="shared" si="456"/>
        <v>8.391</v>
      </c>
      <c r="S314" s="39">
        <f>(100*H314)/E312</f>
        <v>14.9</v>
      </c>
      <c r="T314" s="39">
        <f>(100*I314)/E312</f>
        <v>12</v>
      </c>
      <c r="U314" s="39">
        <f>(100*J314)/E312</f>
        <v>11.9</v>
      </c>
      <c r="V314" s="40">
        <f t="shared" si="470"/>
        <v>12.9</v>
      </c>
      <c r="W314" s="40">
        <f t="shared" si="471"/>
        <v>1.7</v>
      </c>
      <c r="X314" s="65"/>
      <c r="Y314" s="65"/>
      <c r="Z314" s="52"/>
      <c r="AA314" s="52"/>
      <c r="AB314" s="52"/>
      <c r="AC314" s="52"/>
      <c r="AD314" s="52"/>
      <c r="AE314" s="48"/>
      <c r="AF314" s="48"/>
      <c r="AG314" s="48"/>
      <c r="AH314" s="48"/>
      <c r="AI314" s="48"/>
      <c r="AJ314" s="48"/>
      <c r="AK314" s="48"/>
      <c r="AL314" s="48"/>
      <c r="AM314" s="48"/>
      <c r="AN314" s="48"/>
      <c r="AO314" s="48"/>
    </row>
    <row r="315" spans="1:41" ht="20.100000000000001" customHeight="1" x14ac:dyDescent="0.25">
      <c r="A315" s="41">
        <v>8</v>
      </c>
      <c r="B315" s="41" t="s">
        <v>81</v>
      </c>
      <c r="C315" s="173" t="s">
        <v>46</v>
      </c>
      <c r="D315" s="66" t="s">
        <v>117</v>
      </c>
      <c r="E315" s="41">
        <v>5000</v>
      </c>
      <c r="F315" s="179" t="s">
        <v>79</v>
      </c>
      <c r="G315" s="46">
        <v>0</v>
      </c>
      <c r="H315" s="29">
        <v>0</v>
      </c>
      <c r="I315" s="29">
        <v>0</v>
      </c>
      <c r="J315" s="29">
        <v>0</v>
      </c>
      <c r="K315" s="43">
        <f>AVERAGE(H315:J315)</f>
        <v>0</v>
      </c>
      <c r="L315" s="29">
        <f>STDEV(H315:J315)</f>
        <v>0</v>
      </c>
      <c r="M315" s="29">
        <f>E315-H315</f>
        <v>5000</v>
      </c>
      <c r="N315" s="29">
        <f>E315-I315</f>
        <v>5000</v>
      </c>
      <c r="O315" s="29">
        <f>E315-J315</f>
        <v>5000</v>
      </c>
      <c r="P315" s="80">
        <f t="shared" si="454"/>
        <v>8.5169999999999995</v>
      </c>
      <c r="Q315" s="80">
        <f t="shared" si="455"/>
        <v>8.5169999999999995</v>
      </c>
      <c r="R315" s="80">
        <f t="shared" si="456"/>
        <v>8.5169999999999995</v>
      </c>
      <c r="S315" s="44">
        <f>(100*H315)/E315</f>
        <v>0</v>
      </c>
      <c r="T315" s="44">
        <f>(100*I315)/E315</f>
        <v>0</v>
      </c>
      <c r="U315" s="44">
        <f>(100*J315)/E315</f>
        <v>0</v>
      </c>
      <c r="V315" s="45">
        <f>AVERAGE(S315:U315)</f>
        <v>0</v>
      </c>
      <c r="W315" s="45">
        <f>STDEV(S315:U315)</f>
        <v>0</v>
      </c>
      <c r="X315" s="63"/>
      <c r="Y315" s="63"/>
      <c r="Z315" s="63"/>
      <c r="AD315" s="51" t="e">
        <f>AVERAGE(AA315:AC315)</f>
        <v>#DIV/0!</v>
      </c>
      <c r="AE315" s="50" t="e">
        <f>0.693/(X315-AD315)</f>
        <v>#DIV/0!</v>
      </c>
      <c r="AF315" s="50" t="e">
        <f>0.693/(Y315-AD315)</f>
        <v>#DIV/0!</v>
      </c>
      <c r="AG315" s="50" t="e">
        <f>0.693/(Z315-AD315)</f>
        <v>#DIV/0!</v>
      </c>
      <c r="AH315" s="49" t="e">
        <f>AVERAGE(AE315:AG315)</f>
        <v>#DIV/0!</v>
      </c>
      <c r="AI315" s="49" t="e">
        <f>STDEVA(AE315:AG315)</f>
        <v>#DIV/0!</v>
      </c>
      <c r="AJ315" s="50" t="e">
        <f>10000*0.693/AE315</f>
        <v>#DIV/0!</v>
      </c>
      <c r="AK315" s="50" t="e">
        <f>10000*0.693/AF315</f>
        <v>#DIV/0!</v>
      </c>
      <c r="AL315" s="50" t="e">
        <f>10000*0.693/AG315</f>
        <v>#DIV/0!</v>
      </c>
      <c r="AM315" s="49" t="e">
        <f t="shared" ref="AM315" si="472">AVERAGE(AJ315:AL315)</f>
        <v>#DIV/0!</v>
      </c>
      <c r="AN315" s="49" t="e">
        <f t="shared" ref="AN315" si="473">STDEVA(AJ315:AL315)</f>
        <v>#DIV/0!</v>
      </c>
      <c r="AO315" s="49"/>
    </row>
    <row r="316" spans="1:41" x14ac:dyDescent="0.25">
      <c r="C316" s="174"/>
      <c r="D316" s="67"/>
      <c r="F316" s="180"/>
      <c r="G316" s="8">
        <v>5</v>
      </c>
      <c r="H316" s="10">
        <v>0</v>
      </c>
      <c r="I316" s="10">
        <v>0</v>
      </c>
      <c r="J316" s="10">
        <v>0</v>
      </c>
      <c r="K316" s="12">
        <f t="shared" ref="K316:K319" si="474">AVERAGE(H316:J316)</f>
        <v>0</v>
      </c>
      <c r="L316" s="10">
        <f t="shared" ref="L316:L319" si="475">STDEV(H316:J316)</f>
        <v>0</v>
      </c>
      <c r="M316" s="10">
        <f>E315-H316</f>
        <v>5000</v>
      </c>
      <c r="N316" s="10">
        <f>E315-I316</f>
        <v>5000</v>
      </c>
      <c r="O316" s="10">
        <f>E315-J316</f>
        <v>5000</v>
      </c>
      <c r="P316" s="70">
        <f t="shared" si="454"/>
        <v>8.5169999999999995</v>
      </c>
      <c r="Q316" s="70">
        <f t="shared" si="455"/>
        <v>8.5169999999999995</v>
      </c>
      <c r="R316" s="70">
        <f t="shared" si="456"/>
        <v>8.5169999999999995</v>
      </c>
      <c r="S316" s="31">
        <f>(100*H316)/E315</f>
        <v>0</v>
      </c>
      <c r="T316" s="31">
        <f>(100*I316)/E315</f>
        <v>0</v>
      </c>
      <c r="U316" s="31">
        <f>(100*J316)/E315</f>
        <v>0</v>
      </c>
      <c r="V316" s="7">
        <f t="shared" ref="V316:V318" si="476">AVERAGE(S316:U316)</f>
        <v>0</v>
      </c>
      <c r="W316" s="7">
        <f t="shared" ref="W316:W320" si="477">STDEV(S316:U316)</f>
        <v>0</v>
      </c>
      <c r="X316" s="64"/>
      <c r="Y316" s="64"/>
      <c r="Z316" s="26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</row>
    <row r="317" spans="1:41" x14ac:dyDescent="0.25">
      <c r="C317" s="174"/>
      <c r="D317" s="67"/>
      <c r="F317" s="180"/>
      <c r="G317" s="8">
        <v>15</v>
      </c>
      <c r="H317" s="10">
        <v>0</v>
      </c>
      <c r="I317" s="10">
        <v>0</v>
      </c>
      <c r="J317" s="10">
        <v>0</v>
      </c>
      <c r="K317" s="12">
        <f t="shared" si="474"/>
        <v>0</v>
      </c>
      <c r="L317" s="10">
        <f t="shared" si="475"/>
        <v>0</v>
      </c>
      <c r="M317" s="10">
        <f>E315-H317</f>
        <v>5000</v>
      </c>
      <c r="N317" s="10">
        <f>E315-I317</f>
        <v>5000</v>
      </c>
      <c r="O317" s="10">
        <f>E315-J317</f>
        <v>5000</v>
      </c>
      <c r="P317" s="70">
        <f t="shared" si="454"/>
        <v>8.5169999999999995</v>
      </c>
      <c r="Q317" s="70">
        <f t="shared" si="455"/>
        <v>8.5169999999999995</v>
      </c>
      <c r="R317" s="70">
        <f t="shared" si="456"/>
        <v>8.5169999999999995</v>
      </c>
      <c r="S317" s="31">
        <f>(100*H317)/E315</f>
        <v>0</v>
      </c>
      <c r="T317" s="31">
        <f>(100*I317)/E315</f>
        <v>0</v>
      </c>
      <c r="U317" s="31">
        <f>(100*J317)/E315</f>
        <v>0</v>
      </c>
      <c r="V317" s="7">
        <f t="shared" si="476"/>
        <v>0</v>
      </c>
      <c r="W317" s="7">
        <f t="shared" si="477"/>
        <v>0</v>
      </c>
      <c r="X317" s="64"/>
      <c r="Y317" s="64"/>
      <c r="Z317" s="26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</row>
    <row r="318" spans="1:41" x14ac:dyDescent="0.25">
      <c r="C318" s="174"/>
      <c r="D318" s="67"/>
      <c r="F318" s="180"/>
      <c r="G318" s="8">
        <v>30</v>
      </c>
      <c r="H318" s="10">
        <v>0</v>
      </c>
      <c r="I318" s="10">
        <v>0</v>
      </c>
      <c r="J318" s="10">
        <v>0</v>
      </c>
      <c r="K318" s="12">
        <f t="shared" si="474"/>
        <v>0</v>
      </c>
      <c r="L318" s="10">
        <f t="shared" si="475"/>
        <v>0</v>
      </c>
      <c r="M318" s="10">
        <f>E315-H318</f>
        <v>5000</v>
      </c>
      <c r="N318" s="10">
        <f>E315-I318</f>
        <v>5000</v>
      </c>
      <c r="O318" s="10">
        <f>E315-J318</f>
        <v>5000</v>
      </c>
      <c r="P318" s="70">
        <f t="shared" si="454"/>
        <v>8.5169999999999995</v>
      </c>
      <c r="Q318" s="70">
        <f t="shared" si="455"/>
        <v>8.5169999999999995</v>
      </c>
      <c r="R318" s="70">
        <f t="shared" si="456"/>
        <v>8.5169999999999995</v>
      </c>
      <c r="S318" s="31">
        <f>(100*H318)/E315</f>
        <v>0</v>
      </c>
      <c r="T318" s="31">
        <f>(100*I318)/E315</f>
        <v>0</v>
      </c>
      <c r="U318" s="31">
        <f>(100*J318)/E315</f>
        <v>0</v>
      </c>
      <c r="V318" s="7">
        <f t="shared" si="476"/>
        <v>0</v>
      </c>
      <c r="W318" s="7">
        <f t="shared" si="477"/>
        <v>0</v>
      </c>
      <c r="X318" s="64"/>
      <c r="Y318" s="64"/>
      <c r="Z318" s="26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</row>
    <row r="319" spans="1:41" x14ac:dyDescent="0.25">
      <c r="C319" s="174"/>
      <c r="D319" s="67"/>
      <c r="F319" s="180"/>
      <c r="G319" s="8">
        <v>120</v>
      </c>
      <c r="H319" s="10">
        <v>0</v>
      </c>
      <c r="I319" s="10">
        <v>0</v>
      </c>
      <c r="J319" s="10">
        <v>0</v>
      </c>
      <c r="K319" s="12">
        <f t="shared" si="474"/>
        <v>0</v>
      </c>
      <c r="L319" s="10">
        <f t="shared" si="475"/>
        <v>0</v>
      </c>
      <c r="M319" s="10">
        <f>E315-H319</f>
        <v>5000</v>
      </c>
      <c r="N319" s="10">
        <f>E315-I319</f>
        <v>5000</v>
      </c>
      <c r="O319" s="10">
        <f>E315-J319</f>
        <v>5000</v>
      </c>
      <c r="P319" s="70">
        <f t="shared" si="454"/>
        <v>8.5169999999999995</v>
      </c>
      <c r="Q319" s="70">
        <f t="shared" si="455"/>
        <v>8.5169999999999995</v>
      </c>
      <c r="R319" s="70">
        <f t="shared" si="456"/>
        <v>8.5169999999999995</v>
      </c>
      <c r="S319" s="31">
        <f>(100*H319)/E315</f>
        <v>0</v>
      </c>
      <c r="T319" s="31">
        <f>(100*I319)/E315</f>
        <v>0</v>
      </c>
      <c r="U319" s="31">
        <f>(100*J319)/E315</f>
        <v>0</v>
      </c>
      <c r="V319" s="7">
        <f>AVERAGE(S319:U319)</f>
        <v>0</v>
      </c>
      <c r="W319" s="7">
        <f t="shared" si="477"/>
        <v>0</v>
      </c>
      <c r="X319" s="64"/>
      <c r="Y319" s="64"/>
      <c r="Z319" s="26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</row>
    <row r="320" spans="1:41" x14ac:dyDescent="0.25">
      <c r="A320" s="36"/>
      <c r="B320" s="36"/>
      <c r="C320" s="175"/>
      <c r="D320" s="68"/>
      <c r="E320" s="36"/>
      <c r="F320" s="181"/>
      <c r="G320" s="47">
        <v>240</v>
      </c>
      <c r="H320" s="24">
        <v>0</v>
      </c>
      <c r="I320" s="24">
        <v>0</v>
      </c>
      <c r="J320" s="24">
        <v>0</v>
      </c>
      <c r="K320" s="38">
        <f>AVERAGE(H320:J320)</f>
        <v>0</v>
      </c>
      <c r="L320" s="24">
        <f>STDEV(H320:J320)</f>
        <v>0</v>
      </c>
      <c r="M320" s="24">
        <f>E315-H320</f>
        <v>5000</v>
      </c>
      <c r="N320" s="24">
        <f>E315-I320</f>
        <v>5000</v>
      </c>
      <c r="O320" s="24">
        <f>E315-J320</f>
        <v>5000</v>
      </c>
      <c r="P320" s="78">
        <f t="shared" si="454"/>
        <v>8.5169999999999995</v>
      </c>
      <c r="Q320" s="78">
        <f t="shared" si="455"/>
        <v>8.5169999999999995</v>
      </c>
      <c r="R320" s="78">
        <f t="shared" si="456"/>
        <v>8.5169999999999995</v>
      </c>
      <c r="S320" s="39">
        <f>(100*H320)/E315</f>
        <v>0</v>
      </c>
      <c r="T320" s="39">
        <f>(100*I320)/E315</f>
        <v>0</v>
      </c>
      <c r="U320" s="39">
        <f>(100*J320)/E315</f>
        <v>0</v>
      </c>
      <c r="V320" s="40">
        <f t="shared" ref="V320" si="478">AVERAGE(S320:U320)</f>
        <v>0</v>
      </c>
      <c r="W320" s="40">
        <f t="shared" si="477"/>
        <v>0</v>
      </c>
      <c r="X320" s="65"/>
      <c r="Y320" s="65"/>
      <c r="Z320" s="52"/>
      <c r="AA320" s="52"/>
      <c r="AB320" s="52"/>
      <c r="AC320" s="52"/>
      <c r="AD320" s="52"/>
      <c r="AE320" s="48"/>
      <c r="AF320" s="48"/>
      <c r="AG320" s="48"/>
      <c r="AH320" s="48"/>
      <c r="AI320" s="48"/>
      <c r="AJ320" s="48"/>
      <c r="AK320" s="48"/>
      <c r="AL320" s="48"/>
      <c r="AM320" s="48"/>
      <c r="AN320" s="48"/>
      <c r="AO320" s="48"/>
    </row>
    <row r="321" spans="1:41" x14ac:dyDescent="0.25">
      <c r="A321" s="41">
        <v>8</v>
      </c>
      <c r="B321" s="41" t="s">
        <v>81</v>
      </c>
      <c r="C321" s="173" t="s">
        <v>46</v>
      </c>
      <c r="D321" s="66" t="s">
        <v>117</v>
      </c>
      <c r="E321" s="41">
        <v>5000</v>
      </c>
      <c r="F321" s="176" t="s">
        <v>83</v>
      </c>
      <c r="G321" s="42">
        <f>G315</f>
        <v>0</v>
      </c>
      <c r="H321" s="29">
        <v>0</v>
      </c>
      <c r="I321" s="29">
        <v>0</v>
      </c>
      <c r="J321" s="29">
        <v>0</v>
      </c>
      <c r="K321" s="43">
        <f>AVERAGE(H321:J321)</f>
        <v>0</v>
      </c>
      <c r="L321" s="29">
        <f>STDEV(H321:J321)</f>
        <v>0</v>
      </c>
      <c r="M321" s="29">
        <f>E321-H321</f>
        <v>5000</v>
      </c>
      <c r="N321" s="29">
        <f>E321-I321</f>
        <v>5000</v>
      </c>
      <c r="O321" s="29">
        <f>E321-J321</f>
        <v>5000</v>
      </c>
      <c r="P321" s="80">
        <f t="shared" si="454"/>
        <v>8.5169999999999995</v>
      </c>
      <c r="Q321" s="80">
        <f t="shared" si="455"/>
        <v>8.5169999999999995</v>
      </c>
      <c r="R321" s="80">
        <f t="shared" si="456"/>
        <v>8.5169999999999995</v>
      </c>
      <c r="S321" s="44">
        <f>(100*H321)/E321</f>
        <v>0</v>
      </c>
      <c r="T321" s="44">
        <f>(100*I321)/E321</f>
        <v>0</v>
      </c>
      <c r="U321" s="44">
        <f>(100*J321)/E321</f>
        <v>0</v>
      </c>
      <c r="V321" s="45">
        <f>AVERAGE(S321:U321)</f>
        <v>0</v>
      </c>
      <c r="W321" s="45">
        <f>STDEV(S321:U321)</f>
        <v>0</v>
      </c>
      <c r="X321" s="64"/>
      <c r="Y321" s="64"/>
      <c r="Z321" s="26"/>
      <c r="AD321" s="51"/>
      <c r="AE321" s="50"/>
      <c r="AF321" s="50"/>
      <c r="AG321" s="50"/>
      <c r="AH321" s="49"/>
      <c r="AI321" s="49"/>
      <c r="AJ321" s="50"/>
      <c r="AK321" s="50"/>
      <c r="AL321" s="50"/>
      <c r="AM321" s="49"/>
      <c r="AN321" s="49"/>
      <c r="AO321" s="49"/>
    </row>
    <row r="322" spans="1:41" x14ac:dyDescent="0.25">
      <c r="C322" s="174"/>
      <c r="D322" s="67"/>
      <c r="F322" s="177"/>
      <c r="G322" s="30">
        <v>15</v>
      </c>
      <c r="H322" s="10">
        <v>0</v>
      </c>
      <c r="I322" s="10">
        <v>0</v>
      </c>
      <c r="J322" s="10">
        <v>0</v>
      </c>
      <c r="K322" s="12">
        <f t="shared" ref="K322:K323" si="479">AVERAGE(H322:J322)</f>
        <v>0</v>
      </c>
      <c r="L322" s="10">
        <f t="shared" ref="L322:L323" si="480">STDEV(H322:J322)</f>
        <v>0</v>
      </c>
      <c r="M322" s="10">
        <f>E321-H322</f>
        <v>5000</v>
      </c>
      <c r="N322" s="10">
        <f>E321-I322</f>
        <v>5000</v>
      </c>
      <c r="O322" s="10">
        <f>E321-J322</f>
        <v>5000</v>
      </c>
      <c r="P322" s="70">
        <f t="shared" si="454"/>
        <v>8.5169999999999995</v>
      </c>
      <c r="Q322" s="70">
        <f t="shared" si="455"/>
        <v>8.5169999999999995</v>
      </c>
      <c r="R322" s="70">
        <f t="shared" si="456"/>
        <v>8.5169999999999995</v>
      </c>
      <c r="S322" s="31">
        <f>(100*H322)/E321</f>
        <v>0</v>
      </c>
      <c r="T322" s="31">
        <f>(100*I322)/E321</f>
        <v>0</v>
      </c>
      <c r="U322" s="31">
        <f>(100*J322)/E321</f>
        <v>0</v>
      </c>
      <c r="V322" s="7">
        <f t="shared" ref="V322:V323" si="481">AVERAGE(S322:U322)</f>
        <v>0</v>
      </c>
      <c r="W322" s="7">
        <f t="shared" ref="W322:W323" si="482">STDEV(S322:U322)</f>
        <v>0</v>
      </c>
      <c r="X322" s="64"/>
      <c r="Y322" s="64"/>
      <c r="Z322" s="26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</row>
    <row r="323" spans="1:41" x14ac:dyDescent="0.25">
      <c r="A323" s="36"/>
      <c r="B323" s="36"/>
      <c r="C323" s="175"/>
      <c r="D323" s="68"/>
      <c r="E323" s="36"/>
      <c r="F323" s="178"/>
      <c r="G323" s="37">
        <v>240</v>
      </c>
      <c r="H323" s="24">
        <v>0</v>
      </c>
      <c r="I323" s="24">
        <v>0</v>
      </c>
      <c r="J323" s="24">
        <v>0</v>
      </c>
      <c r="K323" s="38">
        <f t="shared" si="479"/>
        <v>0</v>
      </c>
      <c r="L323" s="24">
        <f t="shared" si="480"/>
        <v>0</v>
      </c>
      <c r="M323" s="24">
        <f>E321-H323</f>
        <v>5000</v>
      </c>
      <c r="N323" s="24">
        <f>E321-I323</f>
        <v>5000</v>
      </c>
      <c r="O323" s="24">
        <f>E321-J323</f>
        <v>5000</v>
      </c>
      <c r="P323" s="78">
        <f t="shared" si="454"/>
        <v>8.5169999999999995</v>
      </c>
      <c r="Q323" s="78">
        <f t="shared" si="455"/>
        <v>8.5169999999999995</v>
      </c>
      <c r="R323" s="78">
        <f t="shared" si="456"/>
        <v>8.5169999999999995</v>
      </c>
      <c r="S323" s="39">
        <f>(100*H323)/E321</f>
        <v>0</v>
      </c>
      <c r="T323" s="39">
        <f>(100*I323)/E321</f>
        <v>0</v>
      </c>
      <c r="U323" s="39">
        <f>(100*J323)/E321</f>
        <v>0</v>
      </c>
      <c r="V323" s="40">
        <f t="shared" si="481"/>
        <v>0</v>
      </c>
      <c r="W323" s="40">
        <f t="shared" si="482"/>
        <v>0</v>
      </c>
      <c r="X323" s="65"/>
      <c r="Y323" s="65"/>
      <c r="Z323" s="52"/>
      <c r="AA323" s="52"/>
      <c r="AB323" s="52"/>
      <c r="AC323" s="52"/>
      <c r="AD323" s="52"/>
      <c r="AE323" s="48"/>
      <c r="AF323" s="48"/>
      <c r="AG323" s="48"/>
      <c r="AH323" s="48"/>
      <c r="AI323" s="48"/>
      <c r="AJ323" s="48"/>
      <c r="AK323" s="48"/>
      <c r="AL323" s="48"/>
      <c r="AM323" s="48"/>
      <c r="AN323" s="48"/>
      <c r="AO323" s="48"/>
    </row>
    <row r="324" spans="1:41" s="94" customFormat="1" ht="20.100000000000001" customHeight="1" x14ac:dyDescent="0.25">
      <c r="A324" s="82">
        <v>8</v>
      </c>
      <c r="B324" s="82" t="s">
        <v>81</v>
      </c>
      <c r="C324" s="186" t="s">
        <v>48</v>
      </c>
      <c r="D324" s="83" t="s">
        <v>118</v>
      </c>
      <c r="E324" s="82">
        <v>5000</v>
      </c>
      <c r="F324" s="189" t="s">
        <v>79</v>
      </c>
      <c r="G324" s="84">
        <v>0</v>
      </c>
      <c r="H324" s="85">
        <v>4560.3</v>
      </c>
      <c r="I324" s="85">
        <v>4612.6000000000004</v>
      </c>
      <c r="J324" s="85">
        <v>5017</v>
      </c>
      <c r="K324" s="86">
        <f>AVERAGE(H324:J324)</f>
        <v>4730</v>
      </c>
      <c r="L324" s="85">
        <f>STDEV(H324:J324)</f>
        <v>249.9</v>
      </c>
      <c r="M324" s="85">
        <f>E324-H324</f>
        <v>439.7</v>
      </c>
      <c r="N324" s="85">
        <f>E324-I324</f>
        <v>387.4</v>
      </c>
      <c r="O324" s="85">
        <f>E324-J324</f>
        <v>-17</v>
      </c>
      <c r="P324" s="87">
        <f t="shared" si="454"/>
        <v>6.0860000000000003</v>
      </c>
      <c r="Q324" s="87">
        <f t="shared" si="455"/>
        <v>5.9589999999999996</v>
      </c>
      <c r="R324" s="87" t="e">
        <f t="shared" si="456"/>
        <v>#NUM!</v>
      </c>
      <c r="S324" s="88">
        <f>(100*H324)/E324</f>
        <v>91.2</v>
      </c>
      <c r="T324" s="88">
        <f>(100*I324)/E324</f>
        <v>92.3</v>
      </c>
      <c r="U324" s="88">
        <f>(100*J324)/E324</f>
        <v>100.3</v>
      </c>
      <c r="V324" s="89">
        <f>AVERAGE(S324:U324)</f>
        <v>94.6</v>
      </c>
      <c r="W324" s="89">
        <f>STDEV(S324:U324)</f>
        <v>5</v>
      </c>
      <c r="X324" s="90"/>
      <c r="Y324" s="90"/>
      <c r="Z324" s="90"/>
      <c r="AA324" s="91"/>
      <c r="AB324" s="91"/>
      <c r="AC324" s="91"/>
      <c r="AD324" s="90" t="e">
        <f>AVERAGE(AA324:AC324)</f>
        <v>#DIV/0!</v>
      </c>
      <c r="AE324" s="92" t="e">
        <f>0.693/(X324-AD324)</f>
        <v>#DIV/0!</v>
      </c>
      <c r="AF324" s="92" t="e">
        <f>0.693/(Y324-AD324)</f>
        <v>#DIV/0!</v>
      </c>
      <c r="AG324" s="92" t="e">
        <f>0.693/(Z324-AD324)</f>
        <v>#DIV/0!</v>
      </c>
      <c r="AH324" s="93" t="e">
        <f>AVERAGE(AE324:AG324)</f>
        <v>#DIV/0!</v>
      </c>
      <c r="AI324" s="93" t="e">
        <f>STDEVA(AE324:AG324)</f>
        <v>#DIV/0!</v>
      </c>
      <c r="AJ324" s="92" t="e">
        <f>10000*0.693/AE324</f>
        <v>#DIV/0!</v>
      </c>
      <c r="AK324" s="92" t="e">
        <f>10000*0.693/AF324</f>
        <v>#DIV/0!</v>
      </c>
      <c r="AL324" s="92" t="e">
        <f>10000*0.693/AG324</f>
        <v>#DIV/0!</v>
      </c>
      <c r="AM324" s="93" t="e">
        <f t="shared" ref="AM324" si="483">AVERAGE(AJ324:AL324)</f>
        <v>#DIV/0!</v>
      </c>
      <c r="AN324" s="93" t="e">
        <f t="shared" ref="AN324" si="484">STDEVA(AJ324:AL324)</f>
        <v>#DIV/0!</v>
      </c>
      <c r="AO324" s="93"/>
    </row>
    <row r="325" spans="1:41" s="94" customFormat="1" x14ac:dyDescent="0.25">
      <c r="A325" s="95"/>
      <c r="B325" s="95"/>
      <c r="C325" s="187"/>
      <c r="D325" s="96"/>
      <c r="E325" s="95"/>
      <c r="F325" s="190"/>
      <c r="G325" s="97">
        <v>5</v>
      </c>
      <c r="H325" s="98">
        <v>4941.3999999999996</v>
      </c>
      <c r="I325" s="98">
        <v>4852.8</v>
      </c>
      <c r="J325" s="98">
        <v>5198</v>
      </c>
      <c r="K325" s="99">
        <f t="shared" ref="K325:K328" si="485">AVERAGE(H325:J325)</f>
        <v>4997.3999999999996</v>
      </c>
      <c r="L325" s="98">
        <f t="shared" ref="L325:L328" si="486">STDEV(H325:J325)</f>
        <v>179.3</v>
      </c>
      <c r="M325" s="98">
        <f>E324-H325</f>
        <v>58.6</v>
      </c>
      <c r="N325" s="98">
        <f>E324-I325</f>
        <v>147.19999999999999</v>
      </c>
      <c r="O325" s="98">
        <f>E324-J325</f>
        <v>-198</v>
      </c>
      <c r="P325" s="100">
        <f t="shared" si="454"/>
        <v>4.0709999999999997</v>
      </c>
      <c r="Q325" s="100">
        <f t="shared" si="455"/>
        <v>4.992</v>
      </c>
      <c r="R325" s="100" t="e">
        <f t="shared" si="456"/>
        <v>#NUM!</v>
      </c>
      <c r="S325" s="101">
        <f>(100*H325)/E324</f>
        <v>98.8</v>
      </c>
      <c r="T325" s="101">
        <f>(100*I325)/E324</f>
        <v>97.1</v>
      </c>
      <c r="U325" s="101">
        <f>(100*J325)/E324</f>
        <v>104</v>
      </c>
      <c r="V325" s="102">
        <f t="shared" ref="V325:V327" si="487">AVERAGE(S325:U325)</f>
        <v>100</v>
      </c>
      <c r="W325" s="102">
        <f t="shared" ref="W325:W329" si="488">STDEV(S325:U325)</f>
        <v>3.6</v>
      </c>
      <c r="X325" s="103"/>
      <c r="Y325" s="103"/>
      <c r="Z325" s="91"/>
      <c r="AA325" s="91"/>
      <c r="AB325" s="91"/>
      <c r="AC325" s="91"/>
      <c r="AD325" s="91"/>
      <c r="AE325" s="104"/>
      <c r="AF325" s="104"/>
      <c r="AG325" s="104"/>
      <c r="AH325" s="104"/>
      <c r="AI325" s="104"/>
      <c r="AJ325" s="104"/>
      <c r="AK325" s="104"/>
      <c r="AL325" s="104"/>
      <c r="AM325" s="104"/>
      <c r="AN325" s="104"/>
      <c r="AO325" s="104"/>
    </row>
    <row r="326" spans="1:41" s="94" customFormat="1" x14ac:dyDescent="0.25">
      <c r="A326" s="95"/>
      <c r="B326" s="95"/>
      <c r="C326" s="187"/>
      <c r="D326" s="96"/>
      <c r="E326" s="95"/>
      <c r="F326" s="190"/>
      <c r="G326" s="97">
        <v>15</v>
      </c>
      <c r="H326" s="98">
        <v>5202.6000000000004</v>
      </c>
      <c r="I326" s="98">
        <v>5362.7</v>
      </c>
      <c r="J326" s="98">
        <v>5371.3</v>
      </c>
      <c r="K326" s="99">
        <f t="shared" si="485"/>
        <v>5312.2</v>
      </c>
      <c r="L326" s="98">
        <f t="shared" si="486"/>
        <v>95</v>
      </c>
      <c r="M326" s="98">
        <f>E324-H326</f>
        <v>-202.6</v>
      </c>
      <c r="N326" s="98">
        <f>E324-I326</f>
        <v>-362.7</v>
      </c>
      <c r="O326" s="98">
        <f>E324-J326</f>
        <v>-371.3</v>
      </c>
      <c r="P326" s="100" t="e">
        <f t="shared" si="454"/>
        <v>#NUM!</v>
      </c>
      <c r="Q326" s="100" t="e">
        <f t="shared" si="455"/>
        <v>#NUM!</v>
      </c>
      <c r="R326" s="100" t="e">
        <f t="shared" si="456"/>
        <v>#NUM!</v>
      </c>
      <c r="S326" s="101">
        <f>(100*H326)/E324</f>
        <v>104.1</v>
      </c>
      <c r="T326" s="101">
        <f>(100*I326)/E324</f>
        <v>107.3</v>
      </c>
      <c r="U326" s="101">
        <f>(100*J326)/E324</f>
        <v>107.4</v>
      </c>
      <c r="V326" s="102">
        <f t="shared" si="487"/>
        <v>106.3</v>
      </c>
      <c r="W326" s="102">
        <f t="shared" si="488"/>
        <v>1.9</v>
      </c>
      <c r="X326" s="103"/>
      <c r="Y326" s="103"/>
      <c r="Z326" s="91"/>
      <c r="AA326" s="91"/>
      <c r="AB326" s="91"/>
      <c r="AC326" s="91"/>
      <c r="AD326" s="91"/>
      <c r="AE326" s="104"/>
      <c r="AF326" s="104"/>
      <c r="AG326" s="104"/>
      <c r="AH326" s="104"/>
      <c r="AI326" s="104"/>
      <c r="AJ326" s="104"/>
      <c r="AK326" s="104"/>
      <c r="AL326" s="104"/>
      <c r="AM326" s="104"/>
      <c r="AN326" s="104"/>
      <c r="AO326" s="104"/>
    </row>
    <row r="327" spans="1:41" s="94" customFormat="1" x14ac:dyDescent="0.25">
      <c r="A327" s="95"/>
      <c r="B327" s="95"/>
      <c r="C327" s="187"/>
      <c r="D327" s="96"/>
      <c r="E327" s="95"/>
      <c r="F327" s="190"/>
      <c r="G327" s="97">
        <v>30</v>
      </c>
      <c r="H327" s="98">
        <v>4242.7</v>
      </c>
      <c r="I327" s="98">
        <v>4242.6000000000004</v>
      </c>
      <c r="J327" s="98">
        <v>4269.6000000000004</v>
      </c>
      <c r="K327" s="99">
        <f t="shared" si="485"/>
        <v>4251.6000000000004</v>
      </c>
      <c r="L327" s="98">
        <f t="shared" si="486"/>
        <v>15.6</v>
      </c>
      <c r="M327" s="98">
        <f>E324-H327</f>
        <v>757.3</v>
      </c>
      <c r="N327" s="98">
        <f>E324-I327</f>
        <v>757.4</v>
      </c>
      <c r="O327" s="98">
        <f>E324-J327</f>
        <v>730.4</v>
      </c>
      <c r="P327" s="100">
        <f t="shared" si="454"/>
        <v>6.63</v>
      </c>
      <c r="Q327" s="100">
        <f t="shared" si="455"/>
        <v>6.63</v>
      </c>
      <c r="R327" s="100">
        <f t="shared" si="456"/>
        <v>6.5940000000000003</v>
      </c>
      <c r="S327" s="101">
        <f>(100*H327)/E324</f>
        <v>84.9</v>
      </c>
      <c r="T327" s="101">
        <f>(100*I327)/E324</f>
        <v>84.9</v>
      </c>
      <c r="U327" s="101">
        <f>(100*J327)/E324</f>
        <v>85.4</v>
      </c>
      <c r="V327" s="102">
        <f t="shared" si="487"/>
        <v>85.1</v>
      </c>
      <c r="W327" s="102">
        <f t="shared" si="488"/>
        <v>0.3</v>
      </c>
      <c r="X327" s="103"/>
      <c r="Y327" s="103"/>
      <c r="Z327" s="91"/>
      <c r="AA327" s="91"/>
      <c r="AB327" s="91"/>
      <c r="AC327" s="91"/>
      <c r="AD327" s="91"/>
      <c r="AE327" s="104"/>
      <c r="AF327" s="104"/>
      <c r="AG327" s="104"/>
      <c r="AH327" s="104"/>
      <c r="AI327" s="104"/>
      <c r="AJ327" s="104"/>
      <c r="AK327" s="104"/>
      <c r="AL327" s="104"/>
      <c r="AM327" s="104"/>
      <c r="AN327" s="104"/>
      <c r="AO327" s="104"/>
    </row>
    <row r="328" spans="1:41" s="94" customFormat="1" x14ac:dyDescent="0.25">
      <c r="A328" s="95"/>
      <c r="B328" s="95"/>
      <c r="C328" s="187"/>
      <c r="D328" s="96"/>
      <c r="E328" s="95"/>
      <c r="F328" s="190"/>
      <c r="G328" s="97">
        <v>120</v>
      </c>
      <c r="H328" s="98">
        <v>4821</v>
      </c>
      <c r="I328" s="98">
        <v>5440.3</v>
      </c>
      <c r="J328" s="98">
        <v>5949.7</v>
      </c>
      <c r="K328" s="99">
        <f t="shared" si="485"/>
        <v>5403.7</v>
      </c>
      <c r="L328" s="98">
        <f t="shared" si="486"/>
        <v>565.20000000000005</v>
      </c>
      <c r="M328" s="98">
        <f>E324-H328</f>
        <v>179</v>
      </c>
      <c r="N328" s="98">
        <f>E324-I328</f>
        <v>-440.3</v>
      </c>
      <c r="O328" s="98">
        <f>E324-J328</f>
        <v>-949.7</v>
      </c>
      <c r="P328" s="100">
        <f t="shared" si="454"/>
        <v>5.1870000000000003</v>
      </c>
      <c r="Q328" s="100" t="e">
        <f t="shared" si="455"/>
        <v>#NUM!</v>
      </c>
      <c r="R328" s="100" t="e">
        <f t="shared" si="456"/>
        <v>#NUM!</v>
      </c>
      <c r="S328" s="101">
        <f>(100*H328)/E324</f>
        <v>96.4</v>
      </c>
      <c r="T328" s="101">
        <f>(100*I328)/E324</f>
        <v>108.8</v>
      </c>
      <c r="U328" s="101">
        <f>(100*J328)/E324</f>
        <v>119</v>
      </c>
      <c r="V328" s="102">
        <f>AVERAGE(S328:U328)</f>
        <v>108.1</v>
      </c>
      <c r="W328" s="102">
        <f t="shared" si="488"/>
        <v>11.3</v>
      </c>
      <c r="X328" s="103"/>
      <c r="Y328" s="103"/>
      <c r="Z328" s="91"/>
      <c r="AA328" s="91"/>
      <c r="AB328" s="91"/>
      <c r="AC328" s="91"/>
      <c r="AD328" s="91"/>
      <c r="AE328" s="104"/>
      <c r="AF328" s="104"/>
      <c r="AG328" s="104"/>
      <c r="AH328" s="104"/>
      <c r="AI328" s="104"/>
      <c r="AJ328" s="104"/>
      <c r="AK328" s="104"/>
      <c r="AL328" s="104"/>
      <c r="AM328" s="104"/>
      <c r="AN328" s="104"/>
      <c r="AO328" s="104"/>
    </row>
    <row r="329" spans="1:41" s="94" customFormat="1" x14ac:dyDescent="0.25">
      <c r="A329" s="105"/>
      <c r="B329" s="105"/>
      <c r="C329" s="188"/>
      <c r="D329" s="106"/>
      <c r="E329" s="105"/>
      <c r="F329" s="191"/>
      <c r="G329" s="107">
        <v>240</v>
      </c>
      <c r="H329" s="108">
        <v>5008.1000000000004</v>
      </c>
      <c r="I329" s="108">
        <v>5398.1</v>
      </c>
      <c r="J329" s="108">
        <v>5492.6</v>
      </c>
      <c r="K329" s="109">
        <f>AVERAGE(H329:J329)</f>
        <v>5299.6</v>
      </c>
      <c r="L329" s="108">
        <f>STDEV(H329:J329)</f>
        <v>256.8</v>
      </c>
      <c r="M329" s="108">
        <f>E324-H329</f>
        <v>-8.1</v>
      </c>
      <c r="N329" s="108">
        <f>E324-I329</f>
        <v>-398.1</v>
      </c>
      <c r="O329" s="108">
        <f>E324-J329</f>
        <v>-492.6</v>
      </c>
      <c r="P329" s="110" t="e">
        <f t="shared" si="454"/>
        <v>#NUM!</v>
      </c>
      <c r="Q329" s="110" t="e">
        <f t="shared" si="455"/>
        <v>#NUM!</v>
      </c>
      <c r="R329" s="110" t="e">
        <f t="shared" si="456"/>
        <v>#NUM!</v>
      </c>
      <c r="S329" s="111">
        <f>(100*H329)/E324</f>
        <v>100.2</v>
      </c>
      <c r="T329" s="111">
        <f>(100*I329)/E324</f>
        <v>108</v>
      </c>
      <c r="U329" s="111">
        <f>(100*J329)/E324</f>
        <v>109.9</v>
      </c>
      <c r="V329" s="112">
        <f t="shared" ref="V329" si="489">AVERAGE(S329:U329)</f>
        <v>106</v>
      </c>
      <c r="W329" s="112">
        <f t="shared" si="488"/>
        <v>5.0999999999999996</v>
      </c>
      <c r="X329" s="113"/>
      <c r="Y329" s="113"/>
      <c r="Z329" s="114"/>
      <c r="AA329" s="114"/>
      <c r="AB329" s="114"/>
      <c r="AC329" s="114"/>
      <c r="AD329" s="114"/>
      <c r="AE329" s="115"/>
      <c r="AF329" s="115"/>
      <c r="AG329" s="115"/>
      <c r="AH329" s="115"/>
      <c r="AI329" s="115"/>
      <c r="AJ329" s="115"/>
      <c r="AK329" s="115"/>
      <c r="AL329" s="115"/>
      <c r="AM329" s="115"/>
      <c r="AN329" s="115"/>
      <c r="AO329" s="115"/>
    </row>
    <row r="330" spans="1:41" s="94" customFormat="1" x14ac:dyDescent="0.25">
      <c r="A330" s="82">
        <v>8</v>
      </c>
      <c r="B330" s="82" t="s">
        <v>81</v>
      </c>
      <c r="C330" s="186" t="s">
        <v>48</v>
      </c>
      <c r="D330" s="83" t="s">
        <v>118</v>
      </c>
      <c r="E330" s="82">
        <v>5000</v>
      </c>
      <c r="F330" s="192" t="s">
        <v>83</v>
      </c>
      <c r="G330" s="116">
        <f>G324</f>
        <v>0</v>
      </c>
      <c r="H330" s="85">
        <v>5247.8</v>
      </c>
      <c r="I330" s="85">
        <v>5648.9</v>
      </c>
      <c r="J330" s="85">
        <v>5256</v>
      </c>
      <c r="K330" s="86">
        <f>AVERAGE(H330:J330)</f>
        <v>5384.2</v>
      </c>
      <c r="L330" s="85">
        <f>STDEV(H330:J330)</f>
        <v>229.2</v>
      </c>
      <c r="M330" s="85">
        <f>E330-H330</f>
        <v>-247.8</v>
      </c>
      <c r="N330" s="85">
        <f>E330-I330</f>
        <v>-648.9</v>
      </c>
      <c r="O330" s="85">
        <f>E330-J330</f>
        <v>-256</v>
      </c>
      <c r="P330" s="87" t="e">
        <f t="shared" si="454"/>
        <v>#NUM!</v>
      </c>
      <c r="Q330" s="87" t="e">
        <f t="shared" si="455"/>
        <v>#NUM!</v>
      </c>
      <c r="R330" s="87" t="e">
        <f t="shared" si="456"/>
        <v>#NUM!</v>
      </c>
      <c r="S330" s="88">
        <f>(100*H330)/E330</f>
        <v>105</v>
      </c>
      <c r="T330" s="88">
        <f>(100*I330)/E330</f>
        <v>113</v>
      </c>
      <c r="U330" s="88">
        <f>(100*J330)/E330</f>
        <v>105.1</v>
      </c>
      <c r="V330" s="89">
        <f>AVERAGE(S330:U330)</f>
        <v>107.7</v>
      </c>
      <c r="W330" s="89">
        <f>STDEV(S330:U330)</f>
        <v>4.5999999999999996</v>
      </c>
      <c r="X330" s="103"/>
      <c r="Y330" s="103"/>
      <c r="Z330" s="91"/>
      <c r="AA330" s="91"/>
      <c r="AB330" s="91"/>
      <c r="AC330" s="91"/>
      <c r="AD330" s="91"/>
      <c r="AE330" s="104"/>
      <c r="AF330" s="104"/>
      <c r="AG330" s="104"/>
      <c r="AH330" s="104"/>
      <c r="AI330" s="104"/>
      <c r="AJ330" s="104"/>
      <c r="AK330" s="104"/>
      <c r="AL330" s="104"/>
      <c r="AM330" s="104"/>
      <c r="AN330" s="104"/>
      <c r="AO330" s="104"/>
    </row>
    <row r="331" spans="1:41" s="94" customFormat="1" x14ac:dyDescent="0.25">
      <c r="A331" s="95"/>
      <c r="B331" s="95"/>
      <c r="C331" s="187"/>
      <c r="D331" s="96"/>
      <c r="E331" s="95"/>
      <c r="F331" s="193"/>
      <c r="G331" s="117">
        <v>15</v>
      </c>
      <c r="H331" s="98">
        <v>5350.4</v>
      </c>
      <c r="I331" s="98">
        <v>5634.8</v>
      </c>
      <c r="J331" s="98">
        <v>5045.5</v>
      </c>
      <c r="K331" s="99">
        <f t="shared" ref="K331:K332" si="490">AVERAGE(H331:J331)</f>
        <v>5343.6</v>
      </c>
      <c r="L331" s="98">
        <f t="shared" ref="L331:L332" si="491">STDEV(H331:J331)</f>
        <v>294.7</v>
      </c>
      <c r="M331" s="98">
        <f>E330-H331</f>
        <v>-350.4</v>
      </c>
      <c r="N331" s="98">
        <f>E330-I331</f>
        <v>-634.79999999999995</v>
      </c>
      <c r="O331" s="98">
        <f>E330-J331</f>
        <v>-45.5</v>
      </c>
      <c r="P331" s="100" t="e">
        <f t="shared" si="454"/>
        <v>#NUM!</v>
      </c>
      <c r="Q331" s="100" t="e">
        <f t="shared" si="455"/>
        <v>#NUM!</v>
      </c>
      <c r="R331" s="100" t="e">
        <f t="shared" si="456"/>
        <v>#NUM!</v>
      </c>
      <c r="S331" s="101">
        <f>(100*H331)/E330</f>
        <v>107</v>
      </c>
      <c r="T331" s="101">
        <f>(100*I331)/E330</f>
        <v>112.7</v>
      </c>
      <c r="U331" s="101">
        <f>(100*J331)/E330</f>
        <v>100.9</v>
      </c>
      <c r="V331" s="102">
        <f t="shared" ref="V331:V332" si="492">AVERAGE(S331:U331)</f>
        <v>106.9</v>
      </c>
      <c r="W331" s="102">
        <f t="shared" ref="W331:W332" si="493">STDEV(S331:U331)</f>
        <v>5.9</v>
      </c>
      <c r="X331" s="103"/>
      <c r="Y331" s="103"/>
      <c r="Z331" s="91"/>
      <c r="AA331" s="91"/>
      <c r="AB331" s="91"/>
      <c r="AC331" s="91"/>
      <c r="AD331" s="91"/>
      <c r="AE331" s="104"/>
      <c r="AF331" s="104"/>
      <c r="AG331" s="104"/>
      <c r="AH331" s="104"/>
      <c r="AI331" s="104"/>
      <c r="AJ331" s="104"/>
      <c r="AK331" s="104"/>
      <c r="AL331" s="104"/>
      <c r="AM331" s="104"/>
      <c r="AN331" s="104"/>
      <c r="AO331" s="104"/>
    </row>
    <row r="332" spans="1:41" s="94" customFormat="1" ht="15.75" thickBot="1" x14ac:dyDescent="0.3">
      <c r="A332" s="105"/>
      <c r="B332" s="105"/>
      <c r="C332" s="188"/>
      <c r="D332" s="106"/>
      <c r="E332" s="105"/>
      <c r="F332" s="194"/>
      <c r="G332" s="118">
        <v>240</v>
      </c>
      <c r="H332" s="108">
        <v>5674.1</v>
      </c>
      <c r="I332" s="108">
        <v>5915.7</v>
      </c>
      <c r="J332" s="108">
        <v>5650.9</v>
      </c>
      <c r="K332" s="109">
        <f t="shared" si="490"/>
        <v>5746.9</v>
      </c>
      <c r="L332" s="108">
        <f t="shared" si="491"/>
        <v>146.6</v>
      </c>
      <c r="M332" s="108">
        <f>E330-H332</f>
        <v>-674.1</v>
      </c>
      <c r="N332" s="108">
        <f>E330-I332</f>
        <v>-915.7</v>
      </c>
      <c r="O332" s="108">
        <f>E330-J332</f>
        <v>-650.9</v>
      </c>
      <c r="P332" s="110" t="e">
        <f t="shared" si="454"/>
        <v>#NUM!</v>
      </c>
      <c r="Q332" s="110" t="e">
        <f t="shared" si="455"/>
        <v>#NUM!</v>
      </c>
      <c r="R332" s="110" t="e">
        <f t="shared" si="456"/>
        <v>#NUM!</v>
      </c>
      <c r="S332" s="111">
        <f>(100*H332)/E330</f>
        <v>113.5</v>
      </c>
      <c r="T332" s="111">
        <f>(100*I332)/E330</f>
        <v>118.3</v>
      </c>
      <c r="U332" s="111">
        <f>(100*J332)/E330</f>
        <v>113</v>
      </c>
      <c r="V332" s="112">
        <f t="shared" si="492"/>
        <v>114.9</v>
      </c>
      <c r="W332" s="112">
        <f t="shared" si="493"/>
        <v>2.9</v>
      </c>
      <c r="X332" s="119"/>
      <c r="Y332" s="119"/>
      <c r="Z332" s="120"/>
      <c r="AA332" s="120"/>
      <c r="AB332" s="120"/>
      <c r="AC332" s="120"/>
      <c r="AD332" s="120"/>
      <c r="AE332" s="121"/>
      <c r="AF332" s="121"/>
      <c r="AG332" s="121"/>
      <c r="AH332" s="121"/>
      <c r="AI332" s="121"/>
      <c r="AJ332" s="121"/>
      <c r="AK332" s="121"/>
      <c r="AL332" s="121"/>
      <c r="AM332" s="121"/>
      <c r="AN332" s="121"/>
      <c r="AO332" s="121"/>
    </row>
    <row r="333" spans="1:41" ht="14.1" customHeight="1" x14ac:dyDescent="0.25">
      <c r="A333" s="28">
        <v>9</v>
      </c>
      <c r="B333" s="28" t="s">
        <v>77</v>
      </c>
      <c r="C333" s="184" t="s">
        <v>78</v>
      </c>
      <c r="D333" s="69" t="s">
        <v>20</v>
      </c>
      <c r="E333" s="28">
        <v>5000</v>
      </c>
      <c r="F333" s="185" t="s">
        <v>79</v>
      </c>
      <c r="G333" s="32">
        <v>0</v>
      </c>
      <c r="H333" s="18">
        <v>0</v>
      </c>
      <c r="I333" s="18">
        <v>0</v>
      </c>
      <c r="J333" s="18"/>
      <c r="K333" s="33">
        <f>AVERAGE(H333:J333)</f>
        <v>0</v>
      </c>
      <c r="L333" s="18">
        <f>STDEV(H333:J333)</f>
        <v>0</v>
      </c>
      <c r="M333" s="18">
        <f>E333-H333</f>
        <v>5000</v>
      </c>
      <c r="N333" s="18">
        <f>E333-I333</f>
        <v>5000</v>
      </c>
      <c r="O333" s="18"/>
      <c r="P333" s="76">
        <f t="shared" si="454"/>
        <v>8.5169999999999995</v>
      </c>
      <c r="Q333" s="76">
        <f t="shared" si="455"/>
        <v>8.5169999999999995</v>
      </c>
      <c r="R333" s="72"/>
      <c r="S333" s="34">
        <f>(100*H333)/E333</f>
        <v>0</v>
      </c>
      <c r="T333" s="34">
        <f>(100*I333)/E333</f>
        <v>0</v>
      </c>
      <c r="U333" s="34"/>
      <c r="V333" s="35">
        <f>AVERAGE(S333:U333)</f>
        <v>0</v>
      </c>
      <c r="W333" s="35">
        <f>STDEV(S333:U333)</f>
        <v>0</v>
      </c>
      <c r="X333" s="51">
        <v>4.6129999999999999E-3</v>
      </c>
      <c r="Y333" s="51">
        <v>4.6880000000000003E-3</v>
      </c>
      <c r="Z333" s="51"/>
      <c r="AA333" s="26">
        <v>0</v>
      </c>
      <c r="AB333" s="26">
        <v>0</v>
      </c>
      <c r="AC333" s="26">
        <v>0</v>
      </c>
      <c r="AD333" s="7">
        <f>AVERAGE(AA333:AC333)</f>
        <v>0</v>
      </c>
      <c r="AE333" s="50">
        <f>0.693/(X333-AD333)</f>
        <v>150.19999999999999</v>
      </c>
      <c r="AF333" s="50">
        <f>0.693/(Y333-AD333)</f>
        <v>147.80000000000001</v>
      </c>
      <c r="AG333" s="50"/>
      <c r="AH333" s="49">
        <f>AVERAGE(AE333:AG333)</f>
        <v>149</v>
      </c>
      <c r="AI333" s="49">
        <f>STDEVA(AE333:AG333)</f>
        <v>1.7</v>
      </c>
      <c r="AJ333" s="50">
        <f>10000*0.693/AE333</f>
        <v>46.1</v>
      </c>
      <c r="AK333" s="50">
        <f>10000*0.693/AF333</f>
        <v>46.9</v>
      </c>
      <c r="AL333" s="50"/>
      <c r="AM333" s="49">
        <f t="shared" ref="AM333" si="494">AVERAGE(AJ333:AL333)</f>
        <v>46.5</v>
      </c>
      <c r="AN333" s="49">
        <f>STDEVA(AJ333:AL333)</f>
        <v>0.6</v>
      </c>
      <c r="AO333" s="49">
        <f>AN333/AM333*100</f>
        <v>1.3</v>
      </c>
    </row>
    <row r="334" spans="1:41" x14ac:dyDescent="0.25">
      <c r="C334" s="174"/>
      <c r="D334" s="67"/>
      <c r="F334" s="180"/>
      <c r="G334" s="30">
        <v>30</v>
      </c>
      <c r="H334" s="10">
        <v>581.70000000000005</v>
      </c>
      <c r="I334" s="10">
        <v>581.37</v>
      </c>
      <c r="J334" s="10"/>
      <c r="K334" s="12">
        <f t="shared" ref="K334:K335" si="495">AVERAGE(H334:J334)</f>
        <v>581.5</v>
      </c>
      <c r="L334" s="10">
        <f t="shared" ref="L334:L335" si="496">STDEV(H334:J334)</f>
        <v>0.2</v>
      </c>
      <c r="M334" s="10">
        <f>E333-H334</f>
        <v>4418.3</v>
      </c>
      <c r="N334" s="10">
        <f>E333-I334</f>
        <v>4418.6000000000004</v>
      </c>
      <c r="O334" s="10"/>
      <c r="P334" s="70">
        <f t="shared" si="454"/>
        <v>8.3940000000000001</v>
      </c>
      <c r="Q334" s="70">
        <f t="shared" si="455"/>
        <v>8.3940000000000001</v>
      </c>
      <c r="R334" s="77"/>
      <c r="S334" s="31">
        <f>(100*H334)/E333</f>
        <v>11.6</v>
      </c>
      <c r="T334" s="31">
        <f>(100*I334)/E333</f>
        <v>11.6</v>
      </c>
      <c r="U334" s="31"/>
      <c r="V334" s="7">
        <f t="shared" ref="V334:V335" si="497">AVERAGE(S334:U334)</f>
        <v>11.6</v>
      </c>
      <c r="W334" s="7">
        <f t="shared" ref="W334:W335" si="498">STDEV(S334:U334)</f>
        <v>0</v>
      </c>
      <c r="X334" s="64"/>
      <c r="Y334" s="64"/>
      <c r="Z334" s="26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</row>
    <row r="335" spans="1:41" x14ac:dyDescent="0.25">
      <c r="A335" s="36"/>
      <c r="B335" s="36"/>
      <c r="C335" s="175"/>
      <c r="D335" s="68"/>
      <c r="E335" s="36"/>
      <c r="F335" s="181"/>
      <c r="G335" s="37">
        <v>240</v>
      </c>
      <c r="H335" s="24">
        <v>3337.69</v>
      </c>
      <c r="I335" s="24">
        <v>3365.46</v>
      </c>
      <c r="J335" s="24"/>
      <c r="K335" s="38">
        <f t="shared" si="495"/>
        <v>3351.6</v>
      </c>
      <c r="L335" s="24">
        <f t="shared" si="496"/>
        <v>19.600000000000001</v>
      </c>
      <c r="M335" s="24">
        <f>E333-H335</f>
        <v>1662.3</v>
      </c>
      <c r="N335" s="24">
        <f>E333-I335</f>
        <v>1634.5</v>
      </c>
      <c r="O335" s="24"/>
      <c r="P335" s="78">
        <f t="shared" si="454"/>
        <v>7.4160000000000004</v>
      </c>
      <c r="Q335" s="78">
        <f t="shared" si="455"/>
        <v>7.399</v>
      </c>
      <c r="R335" s="79"/>
      <c r="S335" s="39">
        <f>(100*H335)/E333</f>
        <v>66.8</v>
      </c>
      <c r="T335" s="39">
        <f>(100*I335)/E333</f>
        <v>67.3</v>
      </c>
      <c r="U335" s="39"/>
      <c r="V335" s="40">
        <f t="shared" si="497"/>
        <v>67.099999999999994</v>
      </c>
      <c r="W335" s="40">
        <f t="shared" si="498"/>
        <v>0.4</v>
      </c>
      <c r="X335" s="65"/>
      <c r="Y335" s="65"/>
      <c r="Z335" s="52"/>
      <c r="AA335" s="52"/>
      <c r="AB335" s="52"/>
      <c r="AC335" s="52"/>
      <c r="AD335" s="52"/>
      <c r="AE335" s="48"/>
      <c r="AF335" s="48"/>
      <c r="AG335" s="48"/>
      <c r="AH335" s="48"/>
      <c r="AI335" s="48"/>
      <c r="AJ335" s="48"/>
      <c r="AK335" s="48"/>
      <c r="AL335" s="48"/>
      <c r="AM335" s="48"/>
      <c r="AN335" s="48"/>
      <c r="AO335" s="48"/>
    </row>
    <row r="336" spans="1:41" ht="14.1" customHeight="1" x14ac:dyDescent="0.25">
      <c r="A336" s="41">
        <v>9</v>
      </c>
      <c r="B336" s="41" t="s">
        <v>77</v>
      </c>
      <c r="C336" s="173" t="s">
        <v>80</v>
      </c>
      <c r="D336" s="66"/>
      <c r="E336" s="41">
        <v>5000</v>
      </c>
      <c r="F336" s="179" t="s">
        <v>79</v>
      </c>
      <c r="G336" s="42">
        <v>0</v>
      </c>
      <c r="H336" s="29">
        <v>5829.9</v>
      </c>
      <c r="I336" s="29">
        <v>5975.1</v>
      </c>
      <c r="J336" s="29"/>
      <c r="K336" s="43">
        <f>AVERAGE(H336:J336)</f>
        <v>5902.5</v>
      </c>
      <c r="L336" s="29">
        <f>STDEV(H336:J336)</f>
        <v>102.7</v>
      </c>
      <c r="M336" s="29"/>
      <c r="N336" s="29"/>
      <c r="O336" s="29"/>
      <c r="P336" s="80">
        <f t="shared" ref="P336:Q338" si="499">LN(H336)</f>
        <v>8.6709999999999994</v>
      </c>
      <c r="Q336" s="80">
        <f t="shared" si="499"/>
        <v>8.6950000000000003</v>
      </c>
      <c r="R336" s="81"/>
      <c r="S336" s="44">
        <f>(100*H336)/E336</f>
        <v>116.6</v>
      </c>
      <c r="T336" s="44">
        <f>(100*I336)/E336</f>
        <v>119.5</v>
      </c>
      <c r="U336" s="44"/>
      <c r="V336" s="45">
        <f>AVERAGE(S336:U336)</f>
        <v>118.1</v>
      </c>
      <c r="W336" s="45">
        <f>STDEV(S336:U336)</f>
        <v>2.1</v>
      </c>
      <c r="X336" s="51">
        <v>4.6670000000000001E-3</v>
      </c>
      <c r="Y336" s="51">
        <v>4.267E-3</v>
      </c>
      <c r="Z336" s="26"/>
      <c r="AA336" s="51">
        <v>0</v>
      </c>
      <c r="AB336" s="51">
        <v>0</v>
      </c>
      <c r="AC336" s="51">
        <v>0</v>
      </c>
      <c r="AD336" s="51">
        <f>AVERAGE(AA336:AC336)</f>
        <v>0</v>
      </c>
      <c r="AE336" s="50">
        <f>0.693/(X336-AD336)</f>
        <v>148.5</v>
      </c>
      <c r="AF336" s="50">
        <f>0.693/(Y336-AD336)</f>
        <v>162.4</v>
      </c>
      <c r="AG336" s="50"/>
      <c r="AH336" s="49">
        <f>AVERAGE(AE336:AG336)</f>
        <v>155.5</v>
      </c>
      <c r="AI336" s="49">
        <f>STDEVA(AE336:AG336)</f>
        <v>9.8000000000000007</v>
      </c>
      <c r="AJ336" s="50">
        <f>10000*0.693/AE336</f>
        <v>46.7</v>
      </c>
      <c r="AK336" s="50">
        <f>10000*0.693/AF336</f>
        <v>42.7</v>
      </c>
      <c r="AL336" s="50"/>
      <c r="AM336" s="49">
        <f t="shared" ref="AM336" si="500">AVERAGE(AJ336:AL336)</f>
        <v>44.7</v>
      </c>
      <c r="AN336" s="49">
        <f t="shared" ref="AN336" si="501">STDEVA(AJ336:AL336)</f>
        <v>2.8</v>
      </c>
      <c r="AO336" s="49">
        <f>AN336/AM336*100</f>
        <v>6.3</v>
      </c>
    </row>
    <row r="337" spans="1:41" x14ac:dyDescent="0.25">
      <c r="C337" s="174"/>
      <c r="D337" s="67"/>
      <c r="F337" s="180"/>
      <c r="G337" s="30">
        <v>30</v>
      </c>
      <c r="H337" s="10">
        <v>5068.3</v>
      </c>
      <c r="I337" s="10">
        <v>5257.83</v>
      </c>
      <c r="J337" s="10"/>
      <c r="K337" s="12">
        <f t="shared" ref="K337:K338" si="502">AVERAGE(H337:J337)</f>
        <v>5163.1000000000004</v>
      </c>
      <c r="L337" s="10">
        <f t="shared" ref="L337:L338" si="503">STDEV(H337:J337)</f>
        <v>134</v>
      </c>
      <c r="M337" s="10"/>
      <c r="N337" s="10"/>
      <c r="O337" s="10"/>
      <c r="P337" s="70">
        <f t="shared" si="499"/>
        <v>8.5310000000000006</v>
      </c>
      <c r="Q337" s="70">
        <f t="shared" si="499"/>
        <v>8.5670000000000002</v>
      </c>
      <c r="R337" s="77"/>
      <c r="S337" s="31">
        <f>(100*H337)/E336</f>
        <v>101.4</v>
      </c>
      <c r="T337" s="31">
        <f>(100*I337)/E336</f>
        <v>105.2</v>
      </c>
      <c r="U337" s="31"/>
      <c r="V337" s="7">
        <f t="shared" ref="V337:V338" si="504">AVERAGE(S337:U337)</f>
        <v>103.3</v>
      </c>
      <c r="W337" s="7">
        <f t="shared" ref="W337:W338" si="505">STDEV(S337:U337)</f>
        <v>2.7</v>
      </c>
      <c r="X337" s="64"/>
      <c r="Y337" s="64"/>
      <c r="Z337" s="26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</row>
    <row r="338" spans="1:41" x14ac:dyDescent="0.25">
      <c r="A338" s="36"/>
      <c r="B338" s="36"/>
      <c r="C338" s="175"/>
      <c r="D338" s="68"/>
      <c r="E338" s="36"/>
      <c r="F338" s="181"/>
      <c r="G338" s="37">
        <v>120</v>
      </c>
      <c r="H338" s="24">
        <v>5057</v>
      </c>
      <c r="I338" s="24">
        <v>4928.3</v>
      </c>
      <c r="J338" s="24"/>
      <c r="K338" s="38">
        <f t="shared" si="502"/>
        <v>4992.7</v>
      </c>
      <c r="L338" s="24">
        <f t="shared" si="503"/>
        <v>91</v>
      </c>
      <c r="M338" s="24"/>
      <c r="N338" s="24"/>
      <c r="O338" s="24"/>
      <c r="P338" s="78">
        <f t="shared" si="499"/>
        <v>8.5289999999999999</v>
      </c>
      <c r="Q338" s="78">
        <f t="shared" si="499"/>
        <v>8.5030000000000001</v>
      </c>
      <c r="R338" s="79"/>
      <c r="S338" s="39">
        <f>(100*H338)/E336</f>
        <v>101.1</v>
      </c>
      <c r="T338" s="39">
        <f>(100*I338)/E336</f>
        <v>98.6</v>
      </c>
      <c r="U338" s="39"/>
      <c r="V338" s="40">
        <f t="shared" si="504"/>
        <v>99.9</v>
      </c>
      <c r="W338" s="40">
        <f t="shared" si="505"/>
        <v>1.8</v>
      </c>
      <c r="X338" s="65"/>
      <c r="Y338" s="65"/>
      <c r="Z338" s="52"/>
      <c r="AA338" s="52"/>
      <c r="AB338" s="52"/>
      <c r="AC338" s="52"/>
      <c r="AD338" s="52"/>
      <c r="AE338" s="48"/>
      <c r="AF338" s="48"/>
      <c r="AG338" s="48"/>
      <c r="AH338" s="48"/>
      <c r="AI338" s="48"/>
      <c r="AJ338" s="48"/>
      <c r="AK338" s="48"/>
      <c r="AL338" s="48"/>
      <c r="AM338" s="48"/>
      <c r="AN338" s="48"/>
      <c r="AO338" s="48"/>
    </row>
    <row r="339" spans="1:41" ht="20.100000000000001" customHeight="1" x14ac:dyDescent="0.25">
      <c r="A339" s="41">
        <v>9</v>
      </c>
      <c r="B339" s="41" t="s">
        <v>81</v>
      </c>
      <c r="C339" s="173" t="s">
        <v>24</v>
      </c>
      <c r="D339" s="66" t="s">
        <v>82</v>
      </c>
      <c r="E339" s="41">
        <v>5000</v>
      </c>
      <c r="F339" s="179" t="s">
        <v>79</v>
      </c>
      <c r="G339" s="46">
        <v>0</v>
      </c>
      <c r="H339" s="29">
        <v>0</v>
      </c>
      <c r="I339" s="29">
        <v>0</v>
      </c>
      <c r="J339" s="29">
        <v>0</v>
      </c>
      <c r="K339" s="43">
        <f>AVERAGE(H339:J339)</f>
        <v>0</v>
      </c>
      <c r="L339" s="29">
        <f>STDEV(H339:J339)</f>
        <v>0</v>
      </c>
      <c r="M339" s="29">
        <f>E339-H339</f>
        <v>5000</v>
      </c>
      <c r="N339" s="29">
        <f>E339-I339</f>
        <v>5000</v>
      </c>
      <c r="O339" s="29">
        <f>E339-J339</f>
        <v>5000</v>
      </c>
      <c r="P339" s="80">
        <f t="shared" ref="P339:P343" si="506">LN(M339)</f>
        <v>8.5169999999999995</v>
      </c>
      <c r="Q339" s="80">
        <f t="shared" ref="Q339:Q343" si="507">LN(N339)</f>
        <v>8.5169999999999995</v>
      </c>
      <c r="R339" s="80">
        <f t="shared" ref="R339:R343" si="508">LN(O339)</f>
        <v>8.5169999999999995</v>
      </c>
      <c r="S339" s="44">
        <f>(100*H339)/E339</f>
        <v>0</v>
      </c>
      <c r="T339" s="44">
        <f>(100*I339)/E339</f>
        <v>0</v>
      </c>
      <c r="U339" s="44">
        <f>(100*J339)/E339</f>
        <v>0</v>
      </c>
      <c r="V339" s="45">
        <f>AVERAGE(S339:U339)</f>
        <v>0</v>
      </c>
      <c r="W339" s="45">
        <f>STDEV(S339:U339)</f>
        <v>0</v>
      </c>
      <c r="X339" s="51">
        <v>1.1640000000000001E-3</v>
      </c>
      <c r="Y339" s="51">
        <v>1.1789999999999999E-3</v>
      </c>
      <c r="Z339" s="51">
        <v>1.129E-3</v>
      </c>
      <c r="AA339" s="26">
        <v>0</v>
      </c>
      <c r="AB339" s="26">
        <v>0</v>
      </c>
      <c r="AC339" s="26">
        <v>0</v>
      </c>
      <c r="AD339" s="51">
        <f>AVERAGE(AA339:AC339)</f>
        <v>0</v>
      </c>
      <c r="AE339" s="50">
        <f>0.693/(X339-AD339)</f>
        <v>595.4</v>
      </c>
      <c r="AF339" s="50">
        <f>0.693/(Y339-AD339)</f>
        <v>587.79999999999995</v>
      </c>
      <c r="AG339" s="50">
        <f>0.693/(Z339-AD339)</f>
        <v>613.79999999999995</v>
      </c>
      <c r="AH339" s="49">
        <f>AVERAGE(AE339:AG339)</f>
        <v>599</v>
      </c>
      <c r="AI339" s="49">
        <f>STDEVA(AE339:AG339)</f>
        <v>13.4</v>
      </c>
      <c r="AJ339" s="50">
        <f>10000*0.693/AE339</f>
        <v>11.6</v>
      </c>
      <c r="AK339" s="50">
        <f>10000*0.693/AF339</f>
        <v>11.8</v>
      </c>
      <c r="AL339" s="50">
        <f>10000*0.693/AG339</f>
        <v>11.3</v>
      </c>
      <c r="AM339" s="49">
        <f t="shared" ref="AM339" si="509">AVERAGE(AJ339:AL339)</f>
        <v>11.6</v>
      </c>
      <c r="AN339" s="49">
        <f t="shared" ref="AN339" si="510">STDEVA(AJ339:AL339)</f>
        <v>0.3</v>
      </c>
      <c r="AO339" s="49">
        <f>AN339/AM339*100</f>
        <v>2.6</v>
      </c>
    </row>
    <row r="340" spans="1:41" x14ac:dyDescent="0.25">
      <c r="C340" s="174"/>
      <c r="D340" s="67"/>
      <c r="F340" s="180"/>
      <c r="G340" s="8">
        <v>5</v>
      </c>
      <c r="H340" s="10">
        <v>38.86</v>
      </c>
      <c r="I340" s="10">
        <v>34.04</v>
      </c>
      <c r="J340" s="10">
        <v>44.11</v>
      </c>
      <c r="K340" s="12">
        <f t="shared" ref="K340:K343" si="511">AVERAGE(H340:J340)</f>
        <v>39</v>
      </c>
      <c r="L340" s="10">
        <f t="shared" ref="L340:L343" si="512">STDEV(H340:J340)</f>
        <v>5</v>
      </c>
      <c r="M340" s="10">
        <f>E339-H340</f>
        <v>4961.1000000000004</v>
      </c>
      <c r="N340" s="10">
        <f>E339-I340</f>
        <v>4966</v>
      </c>
      <c r="O340" s="10">
        <f>E339-J340</f>
        <v>4955.8999999999996</v>
      </c>
      <c r="P340" s="70">
        <f t="shared" si="506"/>
        <v>8.5090000000000003</v>
      </c>
      <c r="Q340" s="70">
        <f t="shared" si="507"/>
        <v>8.51</v>
      </c>
      <c r="R340" s="70">
        <f t="shared" si="508"/>
        <v>8.5079999999999991</v>
      </c>
      <c r="S340" s="31">
        <f>(100*H340)/E339</f>
        <v>0.8</v>
      </c>
      <c r="T340" s="31">
        <f>(100*I340)/E339</f>
        <v>0.7</v>
      </c>
      <c r="U340" s="31">
        <f>(100*J340)/E339</f>
        <v>0.9</v>
      </c>
      <c r="V340" s="7">
        <f t="shared" ref="V340:V342" si="513">AVERAGE(S340:U340)</f>
        <v>0.8</v>
      </c>
      <c r="W340" s="7">
        <f t="shared" ref="W340:W344" si="514">STDEV(S340:U340)</f>
        <v>0.1</v>
      </c>
      <c r="X340" s="64"/>
      <c r="Y340" s="64"/>
      <c r="Z340" s="26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</row>
    <row r="341" spans="1:41" x14ac:dyDescent="0.25">
      <c r="C341" s="174"/>
      <c r="D341" s="67"/>
      <c r="F341" s="180"/>
      <c r="G341" s="8">
        <v>15</v>
      </c>
      <c r="H341" s="10">
        <v>57.26</v>
      </c>
      <c r="I341" s="10">
        <v>61.99</v>
      </c>
      <c r="J341" s="10">
        <v>58.17</v>
      </c>
      <c r="K341" s="12">
        <f t="shared" si="511"/>
        <v>59.1</v>
      </c>
      <c r="L341" s="10">
        <f t="shared" si="512"/>
        <v>2.5</v>
      </c>
      <c r="M341" s="10">
        <f>E339-H341</f>
        <v>4942.7</v>
      </c>
      <c r="N341" s="10">
        <f>E339-I341</f>
        <v>4938</v>
      </c>
      <c r="O341" s="10">
        <f>E339-J341</f>
        <v>4941.8</v>
      </c>
      <c r="P341" s="70">
        <f t="shared" si="506"/>
        <v>8.5060000000000002</v>
      </c>
      <c r="Q341" s="70">
        <f t="shared" si="507"/>
        <v>8.5050000000000008</v>
      </c>
      <c r="R341" s="70">
        <f t="shared" si="508"/>
        <v>8.5050000000000008</v>
      </c>
      <c r="S341" s="31">
        <f>(100*H341)/E339</f>
        <v>1.1000000000000001</v>
      </c>
      <c r="T341" s="31">
        <f>(100*I341)/E339</f>
        <v>1.2</v>
      </c>
      <c r="U341" s="31">
        <f>(100*J341)/E339</f>
        <v>1.2</v>
      </c>
      <c r="V341" s="7">
        <f t="shared" si="513"/>
        <v>1.2</v>
      </c>
      <c r="W341" s="7">
        <f t="shared" si="514"/>
        <v>0.1</v>
      </c>
      <c r="X341" s="64"/>
      <c r="Y341" s="64"/>
      <c r="Z341" s="26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</row>
    <row r="342" spans="1:41" x14ac:dyDescent="0.25">
      <c r="C342" s="174"/>
      <c r="D342" s="67"/>
      <c r="F342" s="180"/>
      <c r="G342" s="8">
        <v>30</v>
      </c>
      <c r="H342" s="10">
        <v>112.99</v>
      </c>
      <c r="I342" s="10">
        <v>95.32</v>
      </c>
      <c r="J342" s="10">
        <v>143.69999999999999</v>
      </c>
      <c r="K342" s="12">
        <f t="shared" si="511"/>
        <v>117.3</v>
      </c>
      <c r="L342" s="10">
        <f t="shared" si="512"/>
        <v>24.5</v>
      </c>
      <c r="M342" s="10">
        <f>E339-H342</f>
        <v>4887</v>
      </c>
      <c r="N342" s="10">
        <f>E339-I342</f>
        <v>4904.7</v>
      </c>
      <c r="O342" s="10">
        <f>E339-J342</f>
        <v>4856.3</v>
      </c>
      <c r="P342" s="70">
        <f t="shared" si="506"/>
        <v>8.4939999999999998</v>
      </c>
      <c r="Q342" s="70">
        <f t="shared" si="507"/>
        <v>8.4979999999999993</v>
      </c>
      <c r="R342" s="70">
        <f t="shared" si="508"/>
        <v>8.4879999999999995</v>
      </c>
      <c r="S342" s="31">
        <f>(100*H342)/E339</f>
        <v>2.2999999999999998</v>
      </c>
      <c r="T342" s="31">
        <f>(100*I342)/E339</f>
        <v>1.9</v>
      </c>
      <c r="U342" s="31">
        <f>(100*J342)/E339</f>
        <v>2.9</v>
      </c>
      <c r="V342" s="7">
        <f t="shared" si="513"/>
        <v>2.4</v>
      </c>
      <c r="W342" s="7">
        <f t="shared" si="514"/>
        <v>0.5</v>
      </c>
      <c r="X342" s="64"/>
      <c r="Y342" s="64"/>
      <c r="Z342" s="26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</row>
    <row r="343" spans="1:41" x14ac:dyDescent="0.25">
      <c r="C343" s="174"/>
      <c r="D343" s="67"/>
      <c r="F343" s="180"/>
      <c r="G343" s="8">
        <v>120</v>
      </c>
      <c r="H343" s="10">
        <v>556.34</v>
      </c>
      <c r="I343" s="10">
        <v>543.24</v>
      </c>
      <c r="J343" s="10">
        <v>572.75</v>
      </c>
      <c r="K343" s="12">
        <f t="shared" si="511"/>
        <v>557.4</v>
      </c>
      <c r="L343" s="10">
        <f t="shared" si="512"/>
        <v>14.8</v>
      </c>
      <c r="M343" s="10">
        <f>E339-H343</f>
        <v>4443.7</v>
      </c>
      <c r="N343" s="10">
        <f>E339-I343</f>
        <v>4456.8</v>
      </c>
      <c r="O343" s="10">
        <f>E339-J343</f>
        <v>4427.3</v>
      </c>
      <c r="P343" s="70">
        <f t="shared" si="506"/>
        <v>8.3989999999999991</v>
      </c>
      <c r="Q343" s="70">
        <f t="shared" si="507"/>
        <v>8.4019999999999992</v>
      </c>
      <c r="R343" s="70">
        <f t="shared" si="508"/>
        <v>8.3960000000000008</v>
      </c>
      <c r="S343" s="31">
        <f>(100*H343)/E339</f>
        <v>11.1</v>
      </c>
      <c r="T343" s="31">
        <f>(100*I343)/E339</f>
        <v>10.9</v>
      </c>
      <c r="U343" s="31">
        <f>(100*J343)/E339</f>
        <v>11.5</v>
      </c>
      <c r="V343" s="7">
        <f>AVERAGE(S343:U343)</f>
        <v>11.2</v>
      </c>
      <c r="W343" s="7">
        <f t="shared" si="514"/>
        <v>0.3</v>
      </c>
      <c r="X343" s="64"/>
      <c r="Y343" s="64"/>
      <c r="Z343" s="26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</row>
    <row r="344" spans="1:41" x14ac:dyDescent="0.25">
      <c r="A344" s="36"/>
      <c r="B344" s="36"/>
      <c r="C344" s="175"/>
      <c r="D344" s="68"/>
      <c r="E344" s="36"/>
      <c r="F344" s="181"/>
      <c r="G344" s="47">
        <v>240</v>
      </c>
      <c r="H344" s="24">
        <v>1230.79</v>
      </c>
      <c r="I344" s="24">
        <v>1245.76</v>
      </c>
      <c r="J344" s="24">
        <v>1199.54</v>
      </c>
      <c r="K344" s="38">
        <f>AVERAGE(H344:J344)</f>
        <v>1225.4000000000001</v>
      </c>
      <c r="L344" s="24">
        <f>STDEV(H344:J344)</f>
        <v>23.6</v>
      </c>
      <c r="M344" s="24">
        <f>E339-H344</f>
        <v>3769.2</v>
      </c>
      <c r="N344" s="24">
        <f>E339-I344</f>
        <v>3754.2</v>
      </c>
      <c r="O344" s="24">
        <f>E339-J344</f>
        <v>3800.5</v>
      </c>
      <c r="P344" s="78">
        <f>LN(M344)</f>
        <v>8.2349999999999994</v>
      </c>
      <c r="Q344" s="78">
        <f>LN(N344)</f>
        <v>8.2309999999999999</v>
      </c>
      <c r="R344" s="78">
        <f>LN(O344)</f>
        <v>8.2430000000000003</v>
      </c>
      <c r="S344" s="39">
        <f>(100*H344)/E339</f>
        <v>24.6</v>
      </c>
      <c r="T344" s="39">
        <f>(100*I344)/E339</f>
        <v>24.9</v>
      </c>
      <c r="U344" s="39">
        <f>(100*J344)/E339</f>
        <v>24</v>
      </c>
      <c r="V344" s="40">
        <f t="shared" ref="V344" si="515">AVERAGE(S344:U344)</f>
        <v>24.5</v>
      </c>
      <c r="W344" s="40">
        <f t="shared" si="514"/>
        <v>0.5</v>
      </c>
      <c r="X344" s="65"/>
      <c r="Y344" s="65"/>
      <c r="Z344" s="52"/>
      <c r="AA344" s="52"/>
      <c r="AB344" s="52"/>
      <c r="AC344" s="52"/>
      <c r="AD344" s="52"/>
      <c r="AE344" s="48"/>
      <c r="AF344" s="48"/>
      <c r="AG344" s="48"/>
      <c r="AH344" s="48"/>
      <c r="AI344" s="48"/>
      <c r="AJ344" s="48"/>
      <c r="AK344" s="48"/>
      <c r="AL344" s="48"/>
      <c r="AM344" s="48"/>
      <c r="AN344" s="48"/>
      <c r="AO344" s="48"/>
    </row>
    <row r="345" spans="1:41" x14ac:dyDescent="0.25">
      <c r="A345" s="41">
        <v>9</v>
      </c>
      <c r="B345" s="41" t="s">
        <v>81</v>
      </c>
      <c r="C345" s="173" t="s">
        <v>24</v>
      </c>
      <c r="D345" s="66" t="s">
        <v>82</v>
      </c>
      <c r="E345" s="41">
        <v>5000</v>
      </c>
      <c r="F345" s="176" t="s">
        <v>83</v>
      </c>
      <c r="G345" s="42">
        <f>G339</f>
        <v>0</v>
      </c>
      <c r="H345" s="29">
        <v>0</v>
      </c>
      <c r="I345" s="29">
        <v>0</v>
      </c>
      <c r="J345" s="29">
        <v>0</v>
      </c>
      <c r="K345" s="43">
        <f>AVERAGE(H345:J345)</f>
        <v>0</v>
      </c>
      <c r="L345" s="29">
        <f>STDEV(H345:J345)</f>
        <v>0</v>
      </c>
      <c r="M345" s="29">
        <f>E345-H345</f>
        <v>5000</v>
      </c>
      <c r="N345" s="29">
        <f>E345-I345</f>
        <v>5000</v>
      </c>
      <c r="O345" s="29">
        <f>E345-J345</f>
        <v>5000</v>
      </c>
      <c r="P345" s="80">
        <f t="shared" ref="P345:P374" si="516">LN(M345)</f>
        <v>8.5169999999999995</v>
      </c>
      <c r="Q345" s="80">
        <f t="shared" ref="Q345:Q374" si="517">LN(N345)</f>
        <v>8.5169999999999995</v>
      </c>
      <c r="R345" s="80">
        <f t="shared" ref="R345:R374" si="518">LN(O345)</f>
        <v>8.5169999999999995</v>
      </c>
      <c r="S345" s="44">
        <f>(100*H345)/E345</f>
        <v>0</v>
      </c>
      <c r="T345" s="44">
        <f>(100*I345)/E345</f>
        <v>0</v>
      </c>
      <c r="U345" s="44">
        <f>(100*J345)/E345</f>
        <v>0</v>
      </c>
      <c r="V345" s="45">
        <f>AVERAGE(S345:U345)</f>
        <v>0</v>
      </c>
      <c r="W345" s="45">
        <f>STDEV(S345:U345)</f>
        <v>0</v>
      </c>
      <c r="X345" s="64"/>
      <c r="Y345" s="64"/>
      <c r="Z345" s="26"/>
      <c r="AD345" s="51"/>
      <c r="AE345" s="50"/>
      <c r="AF345" s="50"/>
      <c r="AG345" s="50"/>
      <c r="AH345" s="49"/>
      <c r="AI345" s="49"/>
      <c r="AJ345" s="50"/>
      <c r="AK345" s="50"/>
      <c r="AL345" s="50"/>
      <c r="AM345" s="49"/>
      <c r="AN345" s="49"/>
      <c r="AO345" s="49"/>
    </row>
    <row r="346" spans="1:41" x14ac:dyDescent="0.25">
      <c r="C346" s="174"/>
      <c r="D346" s="67"/>
      <c r="F346" s="177"/>
      <c r="G346" s="30">
        <v>15</v>
      </c>
      <c r="H346" s="10">
        <v>0</v>
      </c>
      <c r="I346" s="10">
        <v>0</v>
      </c>
      <c r="J346" s="10">
        <v>0</v>
      </c>
      <c r="K346" s="12">
        <f t="shared" ref="K346:K347" si="519">AVERAGE(H346:J346)</f>
        <v>0</v>
      </c>
      <c r="L346" s="10">
        <f t="shared" ref="L346:L347" si="520">STDEV(H346:J346)</f>
        <v>0</v>
      </c>
      <c r="M346" s="10">
        <f>E345-H346</f>
        <v>5000</v>
      </c>
      <c r="N346" s="10">
        <f>E345-I346</f>
        <v>5000</v>
      </c>
      <c r="O346" s="10">
        <f>E345-J346</f>
        <v>5000</v>
      </c>
      <c r="P346" s="70">
        <f t="shared" si="516"/>
        <v>8.5169999999999995</v>
      </c>
      <c r="Q346" s="70">
        <f t="shared" si="517"/>
        <v>8.5169999999999995</v>
      </c>
      <c r="R346" s="70">
        <f t="shared" si="518"/>
        <v>8.5169999999999995</v>
      </c>
      <c r="S346" s="31">
        <f>(100*H346)/E345</f>
        <v>0</v>
      </c>
      <c r="T346" s="31">
        <f>(100*I346)/E345</f>
        <v>0</v>
      </c>
      <c r="U346" s="31">
        <f>(100*J346)/E345</f>
        <v>0</v>
      </c>
      <c r="V346" s="7">
        <f t="shared" ref="V346:V347" si="521">AVERAGE(S346:U346)</f>
        <v>0</v>
      </c>
      <c r="W346" s="7">
        <f t="shared" ref="W346:W347" si="522">STDEV(S346:U346)</f>
        <v>0</v>
      </c>
      <c r="X346" s="64"/>
      <c r="Y346" s="64"/>
      <c r="Z346" s="26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</row>
    <row r="347" spans="1:41" x14ac:dyDescent="0.25">
      <c r="A347" s="36"/>
      <c r="B347" s="36"/>
      <c r="C347" s="175"/>
      <c r="D347" s="68"/>
      <c r="E347" s="36"/>
      <c r="F347" s="178"/>
      <c r="G347" s="37">
        <v>240</v>
      </c>
      <c r="H347" s="24">
        <v>0</v>
      </c>
      <c r="I347" s="24">
        <v>0</v>
      </c>
      <c r="J347" s="24">
        <v>0</v>
      </c>
      <c r="K347" s="38">
        <f t="shared" si="519"/>
        <v>0</v>
      </c>
      <c r="L347" s="24">
        <f t="shared" si="520"/>
        <v>0</v>
      </c>
      <c r="M347" s="24">
        <f>E345-H347</f>
        <v>5000</v>
      </c>
      <c r="N347" s="24">
        <f>E345-I347</f>
        <v>5000</v>
      </c>
      <c r="O347" s="24">
        <f>E345-J347</f>
        <v>5000</v>
      </c>
      <c r="P347" s="78">
        <f t="shared" si="516"/>
        <v>8.5169999999999995</v>
      </c>
      <c r="Q347" s="78">
        <f t="shared" si="517"/>
        <v>8.5169999999999995</v>
      </c>
      <c r="R347" s="78">
        <f t="shared" si="518"/>
        <v>8.5169999999999995</v>
      </c>
      <c r="S347" s="39">
        <f>(100*H347)/E345</f>
        <v>0</v>
      </c>
      <c r="T347" s="39">
        <f>(100*I347)/E345</f>
        <v>0</v>
      </c>
      <c r="U347" s="39">
        <f>(100*J347)/E345</f>
        <v>0</v>
      </c>
      <c r="V347" s="40">
        <f t="shared" si="521"/>
        <v>0</v>
      </c>
      <c r="W347" s="40">
        <f t="shared" si="522"/>
        <v>0</v>
      </c>
      <c r="X347" s="65"/>
      <c r="Y347" s="65"/>
      <c r="Z347" s="52"/>
      <c r="AA347" s="52"/>
      <c r="AB347" s="52"/>
      <c r="AC347" s="52"/>
      <c r="AD347" s="52"/>
      <c r="AE347" s="48"/>
      <c r="AF347" s="48"/>
      <c r="AG347" s="48"/>
      <c r="AH347" s="48"/>
      <c r="AI347" s="48"/>
      <c r="AJ347" s="48"/>
      <c r="AK347" s="48"/>
      <c r="AL347" s="48"/>
      <c r="AM347" s="48"/>
      <c r="AN347" s="48"/>
      <c r="AO347" s="48"/>
    </row>
    <row r="348" spans="1:41" ht="20.100000000000001" customHeight="1" x14ac:dyDescent="0.25">
      <c r="A348" s="41">
        <v>9</v>
      </c>
      <c r="B348" s="41" t="s">
        <v>81</v>
      </c>
      <c r="C348" s="173" t="s">
        <v>28</v>
      </c>
      <c r="D348" s="66" t="s">
        <v>84</v>
      </c>
      <c r="E348" s="41">
        <v>5000</v>
      </c>
      <c r="F348" s="179" t="s">
        <v>79</v>
      </c>
      <c r="G348" s="46">
        <v>0</v>
      </c>
      <c r="H348" s="29">
        <v>0</v>
      </c>
      <c r="I348" s="29">
        <v>0</v>
      </c>
      <c r="J348" s="29">
        <v>0</v>
      </c>
      <c r="K348" s="43">
        <f>AVERAGE(H348:J348)</f>
        <v>0</v>
      </c>
      <c r="L348" s="29">
        <f>STDEV(H348:J348)</f>
        <v>0</v>
      </c>
      <c r="M348" s="29">
        <f>E348-H348</f>
        <v>5000</v>
      </c>
      <c r="N348" s="29">
        <f>E348-I348</f>
        <v>5000</v>
      </c>
      <c r="O348" s="29">
        <f>E348-J348</f>
        <v>5000</v>
      </c>
      <c r="P348" s="80">
        <f t="shared" si="516"/>
        <v>8.5169999999999995</v>
      </c>
      <c r="Q348" s="80">
        <f t="shared" si="517"/>
        <v>8.5169999999999995</v>
      </c>
      <c r="R348" s="80">
        <f t="shared" si="518"/>
        <v>8.5169999999999995</v>
      </c>
      <c r="S348" s="44">
        <f>(100*H348)/E348</f>
        <v>0</v>
      </c>
      <c r="T348" s="44">
        <f>(100*I348)/E348</f>
        <v>0</v>
      </c>
      <c r="U348" s="44">
        <f>(100*J348)/E348</f>
        <v>0</v>
      </c>
      <c r="V348" s="45">
        <f>AVERAGE(S348:U348)</f>
        <v>0</v>
      </c>
      <c r="W348" s="45">
        <f>STDEV(S348:U348)</f>
        <v>0</v>
      </c>
      <c r="X348" s="51">
        <v>1.384E-3</v>
      </c>
      <c r="Y348" s="51">
        <v>1.4940000000000001E-3</v>
      </c>
      <c r="Z348" s="51">
        <v>1.341E-3</v>
      </c>
      <c r="AA348" s="26">
        <v>0</v>
      </c>
      <c r="AB348" s="26">
        <v>0</v>
      </c>
      <c r="AC348" s="26">
        <v>0</v>
      </c>
      <c r="AD348" s="51">
        <f>AVERAGE(AA348:AC348)</f>
        <v>0</v>
      </c>
      <c r="AE348" s="50">
        <f>0.693/(X348-AD348)</f>
        <v>500.7</v>
      </c>
      <c r="AF348" s="50">
        <f>0.693/(Y348-AD348)</f>
        <v>463.9</v>
      </c>
      <c r="AG348" s="50">
        <f>0.693/(Z348-AD348)</f>
        <v>516.79999999999995</v>
      </c>
      <c r="AH348" s="49">
        <f>AVERAGE(AE348:AG348)</f>
        <v>493.8</v>
      </c>
      <c r="AI348" s="49">
        <f>STDEVA(AE348:AG348)</f>
        <v>27.1</v>
      </c>
      <c r="AJ348" s="50">
        <f>10000*0.693/AE348</f>
        <v>13.8</v>
      </c>
      <c r="AK348" s="50">
        <f>10000*0.693/AF348</f>
        <v>14.9</v>
      </c>
      <c r="AL348" s="50">
        <f>10000*0.693/AG348</f>
        <v>13.4</v>
      </c>
      <c r="AM348" s="49">
        <f t="shared" ref="AM348" si="523">AVERAGE(AJ348:AL348)</f>
        <v>14</v>
      </c>
      <c r="AN348" s="49">
        <f t="shared" ref="AN348" si="524">STDEVA(AJ348:AL348)</f>
        <v>0.8</v>
      </c>
      <c r="AO348" s="49">
        <f>AN348/AM348*100</f>
        <v>5.7</v>
      </c>
    </row>
    <row r="349" spans="1:41" x14ac:dyDescent="0.25">
      <c r="C349" s="174"/>
      <c r="D349" s="67"/>
      <c r="F349" s="180"/>
      <c r="G349" s="8">
        <v>5</v>
      </c>
      <c r="H349" s="10">
        <v>29.59</v>
      </c>
      <c r="I349" s="10">
        <v>30.42</v>
      </c>
      <c r="J349" s="10">
        <v>28.36</v>
      </c>
      <c r="K349" s="12">
        <f t="shared" ref="K349:K352" si="525">AVERAGE(H349:J349)</f>
        <v>29.5</v>
      </c>
      <c r="L349" s="10">
        <f t="shared" ref="L349:L352" si="526">STDEV(H349:J349)</f>
        <v>1</v>
      </c>
      <c r="M349" s="10">
        <f>E348-H349</f>
        <v>4970.3999999999996</v>
      </c>
      <c r="N349" s="10">
        <f>E348-I349</f>
        <v>4969.6000000000004</v>
      </c>
      <c r="O349" s="10">
        <f>E348-J349</f>
        <v>4971.6000000000004</v>
      </c>
      <c r="P349" s="70">
        <f t="shared" si="516"/>
        <v>8.5109999999999992</v>
      </c>
      <c r="Q349" s="70">
        <f t="shared" si="517"/>
        <v>8.5109999999999992</v>
      </c>
      <c r="R349" s="70">
        <f t="shared" si="518"/>
        <v>8.5109999999999992</v>
      </c>
      <c r="S349" s="31">
        <f>(100*H349)/E348</f>
        <v>0.6</v>
      </c>
      <c r="T349" s="31">
        <f>(100*I349)/E348</f>
        <v>0.6</v>
      </c>
      <c r="U349" s="31">
        <f>(100*J349)/E348</f>
        <v>0.6</v>
      </c>
      <c r="V349" s="7">
        <f t="shared" ref="V349:V351" si="527">AVERAGE(S349:U349)</f>
        <v>0.6</v>
      </c>
      <c r="W349" s="7">
        <f t="shared" ref="W349:W353" si="528">STDEV(S349:U349)</f>
        <v>0</v>
      </c>
      <c r="X349" s="64"/>
      <c r="Y349" s="64"/>
      <c r="Z349" s="26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</row>
    <row r="350" spans="1:41" x14ac:dyDescent="0.25">
      <c r="C350" s="174"/>
      <c r="D350" s="67"/>
      <c r="F350" s="180"/>
      <c r="G350" s="8">
        <v>15</v>
      </c>
      <c r="H350" s="10">
        <v>66.3</v>
      </c>
      <c r="I350" s="10">
        <v>78.099999999999994</v>
      </c>
      <c r="J350" s="10">
        <v>69.099999999999994</v>
      </c>
      <c r="K350" s="12">
        <f t="shared" si="525"/>
        <v>71.2</v>
      </c>
      <c r="L350" s="10">
        <f t="shared" si="526"/>
        <v>6.2</v>
      </c>
      <c r="M350" s="10">
        <f>E348-H350</f>
        <v>4933.7</v>
      </c>
      <c r="N350" s="10">
        <f>E348-I350</f>
        <v>4921.8999999999996</v>
      </c>
      <c r="O350" s="10">
        <f>E348-J350</f>
        <v>4930.8999999999996</v>
      </c>
      <c r="P350" s="70">
        <f t="shared" si="516"/>
        <v>8.5039999999999996</v>
      </c>
      <c r="Q350" s="70">
        <f t="shared" si="517"/>
        <v>8.5009999999999994</v>
      </c>
      <c r="R350" s="70">
        <f t="shared" si="518"/>
        <v>8.5030000000000001</v>
      </c>
      <c r="S350" s="31">
        <f>(100*H350)/E348</f>
        <v>1.3</v>
      </c>
      <c r="T350" s="31">
        <f>(100*I350)/E348</f>
        <v>1.6</v>
      </c>
      <c r="U350" s="31">
        <f>(100*J350)/E348</f>
        <v>1.4</v>
      </c>
      <c r="V350" s="7">
        <f t="shared" si="527"/>
        <v>1.4</v>
      </c>
      <c r="W350" s="7">
        <f t="shared" si="528"/>
        <v>0.2</v>
      </c>
      <c r="X350" s="64"/>
      <c r="Y350" s="64"/>
      <c r="Z350" s="26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</row>
    <row r="351" spans="1:41" x14ac:dyDescent="0.25">
      <c r="C351" s="174"/>
      <c r="D351" s="67"/>
      <c r="F351" s="180"/>
      <c r="G351" s="8">
        <v>30</v>
      </c>
      <c r="H351" s="10">
        <v>170.22</v>
      </c>
      <c r="I351" s="10">
        <v>169.86</v>
      </c>
      <c r="J351" s="10">
        <v>141.1</v>
      </c>
      <c r="K351" s="12">
        <f t="shared" si="525"/>
        <v>160.4</v>
      </c>
      <c r="L351" s="10">
        <f t="shared" si="526"/>
        <v>16.7</v>
      </c>
      <c r="M351" s="10">
        <f>E348-H351</f>
        <v>4829.8</v>
      </c>
      <c r="N351" s="10">
        <f>E348-I351</f>
        <v>4830.1000000000004</v>
      </c>
      <c r="O351" s="10">
        <f>E348-J351</f>
        <v>4858.8999999999996</v>
      </c>
      <c r="P351" s="70">
        <f t="shared" si="516"/>
        <v>8.4830000000000005</v>
      </c>
      <c r="Q351" s="70">
        <f t="shared" si="517"/>
        <v>8.4830000000000005</v>
      </c>
      <c r="R351" s="70">
        <f t="shared" si="518"/>
        <v>8.4890000000000008</v>
      </c>
      <c r="S351" s="31">
        <f>(100*H351)/E348</f>
        <v>3.4</v>
      </c>
      <c r="T351" s="31">
        <f>(100*I351)/E348</f>
        <v>3.4</v>
      </c>
      <c r="U351" s="31">
        <f>(100*J351)/E348</f>
        <v>2.8</v>
      </c>
      <c r="V351" s="7">
        <f t="shared" si="527"/>
        <v>3.2</v>
      </c>
      <c r="W351" s="7">
        <f t="shared" si="528"/>
        <v>0.3</v>
      </c>
      <c r="X351" s="64"/>
      <c r="Y351" s="64"/>
      <c r="Z351" s="26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</row>
    <row r="352" spans="1:41" ht="14.45" customHeight="1" x14ac:dyDescent="0.25">
      <c r="C352" s="174"/>
      <c r="D352" s="67"/>
      <c r="F352" s="180"/>
      <c r="G352" s="8">
        <v>120</v>
      </c>
      <c r="H352" s="10">
        <v>649.20000000000005</v>
      </c>
      <c r="I352" s="10">
        <v>718.61</v>
      </c>
      <c r="J352" s="10">
        <v>700.96</v>
      </c>
      <c r="K352" s="12">
        <f t="shared" si="525"/>
        <v>689.6</v>
      </c>
      <c r="L352" s="10">
        <f t="shared" si="526"/>
        <v>36.1</v>
      </c>
      <c r="M352" s="10">
        <f>E348-H352</f>
        <v>4350.8</v>
      </c>
      <c r="N352" s="10">
        <f>E348-I352</f>
        <v>4281.3999999999996</v>
      </c>
      <c r="O352" s="10">
        <f>E348-J352</f>
        <v>4299</v>
      </c>
      <c r="P352" s="70">
        <f t="shared" si="516"/>
        <v>8.3780000000000001</v>
      </c>
      <c r="Q352" s="70">
        <f t="shared" si="517"/>
        <v>8.3620000000000001</v>
      </c>
      <c r="R352" s="70">
        <f t="shared" si="518"/>
        <v>8.3659999999999997</v>
      </c>
      <c r="S352" s="31">
        <f>(100*H352)/E348</f>
        <v>13</v>
      </c>
      <c r="T352" s="31">
        <f>(100*I352)/E348</f>
        <v>14.4</v>
      </c>
      <c r="U352" s="31">
        <f>(100*J352)/E348</f>
        <v>14</v>
      </c>
      <c r="V352" s="7">
        <f>AVERAGE(S352:U352)</f>
        <v>13.8</v>
      </c>
      <c r="W352" s="7">
        <f t="shared" si="528"/>
        <v>0.7</v>
      </c>
      <c r="X352" s="64"/>
      <c r="Y352" s="64"/>
      <c r="Z352" s="26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</row>
    <row r="353" spans="1:41" x14ac:dyDescent="0.25">
      <c r="A353" s="36"/>
      <c r="B353" s="36"/>
      <c r="C353" s="175"/>
      <c r="D353" s="68"/>
      <c r="E353" s="36"/>
      <c r="F353" s="181"/>
      <c r="G353" s="47">
        <v>240</v>
      </c>
      <c r="H353" s="24">
        <v>1425.96</v>
      </c>
      <c r="I353" s="24">
        <v>1516.6</v>
      </c>
      <c r="J353" s="24">
        <v>1368.54</v>
      </c>
      <c r="K353" s="38">
        <f>AVERAGE(H353:J353)</f>
        <v>1437</v>
      </c>
      <c r="L353" s="24">
        <f>STDEV(H353:J353)</f>
        <v>74.599999999999994</v>
      </c>
      <c r="M353" s="24">
        <f>E348-H353</f>
        <v>3574</v>
      </c>
      <c r="N353" s="24">
        <f>E348-I353</f>
        <v>3483.4</v>
      </c>
      <c r="O353" s="24">
        <f>E348-J353</f>
        <v>3631.5</v>
      </c>
      <c r="P353" s="78">
        <f t="shared" si="516"/>
        <v>8.1809999999999992</v>
      </c>
      <c r="Q353" s="78">
        <f t="shared" si="517"/>
        <v>8.1560000000000006</v>
      </c>
      <c r="R353" s="78">
        <f t="shared" si="518"/>
        <v>8.1969999999999992</v>
      </c>
      <c r="S353" s="39">
        <f>(100*H353)/E348</f>
        <v>28.5</v>
      </c>
      <c r="T353" s="39">
        <f>(100*I353)/E348</f>
        <v>30.3</v>
      </c>
      <c r="U353" s="39">
        <f>(100*J353)/E348</f>
        <v>27.4</v>
      </c>
      <c r="V353" s="40">
        <f t="shared" ref="V353" si="529">AVERAGE(S353:U353)</f>
        <v>28.7</v>
      </c>
      <c r="W353" s="40">
        <f t="shared" si="528"/>
        <v>1.5</v>
      </c>
      <c r="X353" s="65"/>
      <c r="Y353" s="65"/>
      <c r="Z353" s="52"/>
      <c r="AA353" s="52"/>
      <c r="AB353" s="52"/>
      <c r="AC353" s="52"/>
      <c r="AD353" s="52"/>
      <c r="AE353" s="48"/>
      <c r="AF353" s="48"/>
      <c r="AG353" s="48"/>
      <c r="AH353" s="48"/>
      <c r="AI353" s="48"/>
      <c r="AJ353" s="48"/>
      <c r="AK353" s="48"/>
      <c r="AL353" s="48"/>
      <c r="AM353" s="48"/>
      <c r="AN353" s="48"/>
      <c r="AO353" s="48"/>
    </row>
    <row r="354" spans="1:41" x14ac:dyDescent="0.25">
      <c r="A354" s="41">
        <v>9</v>
      </c>
      <c r="B354" s="41" t="s">
        <v>81</v>
      </c>
      <c r="C354" s="173" t="s">
        <v>28</v>
      </c>
      <c r="D354" s="66" t="s">
        <v>84</v>
      </c>
      <c r="E354" s="41">
        <v>5000</v>
      </c>
      <c r="F354" s="176" t="s">
        <v>83</v>
      </c>
      <c r="G354" s="42">
        <f>G348</f>
        <v>0</v>
      </c>
      <c r="H354" s="29">
        <v>0</v>
      </c>
      <c r="I354" s="29">
        <v>0</v>
      </c>
      <c r="J354" s="29">
        <v>0</v>
      </c>
      <c r="K354" s="43">
        <f>AVERAGE(H354:J354)</f>
        <v>0</v>
      </c>
      <c r="L354" s="29">
        <f>STDEV(H354:J354)</f>
        <v>0</v>
      </c>
      <c r="M354" s="29">
        <f>E354-H354</f>
        <v>5000</v>
      </c>
      <c r="N354" s="29">
        <f>E354-I354</f>
        <v>5000</v>
      </c>
      <c r="O354" s="29">
        <f>E354-J354</f>
        <v>5000</v>
      </c>
      <c r="P354" s="80">
        <f t="shared" si="516"/>
        <v>8.5169999999999995</v>
      </c>
      <c r="Q354" s="80">
        <f t="shared" si="517"/>
        <v>8.5169999999999995</v>
      </c>
      <c r="R354" s="80">
        <f t="shared" si="518"/>
        <v>8.5169999999999995</v>
      </c>
      <c r="S354" s="44">
        <f>(100*H354)/E354</f>
        <v>0</v>
      </c>
      <c r="T354" s="44">
        <f>(100*I354)/E354</f>
        <v>0</v>
      </c>
      <c r="U354" s="44">
        <f>(100*J354)/E354</f>
        <v>0</v>
      </c>
      <c r="V354" s="45">
        <f>AVERAGE(S354:U354)</f>
        <v>0</v>
      </c>
      <c r="W354" s="45">
        <f>STDEV(S354:U354)</f>
        <v>0</v>
      </c>
      <c r="X354" s="64"/>
      <c r="Y354" s="64"/>
      <c r="Z354" s="26"/>
      <c r="AD354" s="51"/>
      <c r="AE354" s="50"/>
      <c r="AF354" s="50"/>
      <c r="AG354" s="50"/>
      <c r="AH354" s="49"/>
      <c r="AI354" s="49"/>
      <c r="AJ354" s="50"/>
      <c r="AK354" s="50"/>
      <c r="AL354" s="50"/>
      <c r="AM354" s="49"/>
      <c r="AN354" s="49"/>
      <c r="AO354" s="49"/>
    </row>
    <row r="355" spans="1:41" x14ac:dyDescent="0.25">
      <c r="C355" s="174"/>
      <c r="D355" s="67"/>
      <c r="F355" s="177"/>
      <c r="G355" s="30">
        <v>15</v>
      </c>
      <c r="H355" s="10">
        <v>0</v>
      </c>
      <c r="I355" s="10">
        <v>0</v>
      </c>
      <c r="J355" s="10">
        <v>0</v>
      </c>
      <c r="K355" s="12">
        <f t="shared" ref="K355:K356" si="530">AVERAGE(H355:J355)</f>
        <v>0</v>
      </c>
      <c r="L355" s="10">
        <f t="shared" ref="L355:L356" si="531">STDEV(H355:J355)</f>
        <v>0</v>
      </c>
      <c r="M355" s="10">
        <f>E354-H355</f>
        <v>5000</v>
      </c>
      <c r="N355" s="10">
        <f>E354-I355</f>
        <v>5000</v>
      </c>
      <c r="O355" s="10">
        <f>E354-J355</f>
        <v>5000</v>
      </c>
      <c r="P355" s="70">
        <f t="shared" si="516"/>
        <v>8.5169999999999995</v>
      </c>
      <c r="Q355" s="70">
        <f t="shared" si="517"/>
        <v>8.5169999999999995</v>
      </c>
      <c r="R355" s="70">
        <f t="shared" si="518"/>
        <v>8.5169999999999995</v>
      </c>
      <c r="S355" s="31">
        <f>(100*H355)/E354</f>
        <v>0</v>
      </c>
      <c r="T355" s="31">
        <f>(100*I355)/E354</f>
        <v>0</v>
      </c>
      <c r="U355" s="31">
        <f>(100*J355)/E354</f>
        <v>0</v>
      </c>
      <c r="V355" s="7">
        <f t="shared" ref="V355:V356" si="532">AVERAGE(S355:U355)</f>
        <v>0</v>
      </c>
      <c r="W355" s="7">
        <f t="shared" ref="W355:W356" si="533">STDEV(S355:U355)</f>
        <v>0</v>
      </c>
      <c r="X355" s="64"/>
      <c r="Y355" s="64"/>
      <c r="Z355" s="26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</row>
    <row r="356" spans="1:41" x14ac:dyDescent="0.25">
      <c r="A356" s="36"/>
      <c r="B356" s="36"/>
      <c r="C356" s="175"/>
      <c r="D356" s="68"/>
      <c r="E356" s="36"/>
      <c r="F356" s="178"/>
      <c r="G356" s="37">
        <v>240</v>
      </c>
      <c r="H356" s="24">
        <v>0</v>
      </c>
      <c r="I356" s="24">
        <v>0</v>
      </c>
      <c r="J356" s="24">
        <v>0</v>
      </c>
      <c r="K356" s="38">
        <f t="shared" si="530"/>
        <v>0</v>
      </c>
      <c r="L356" s="24">
        <f t="shared" si="531"/>
        <v>0</v>
      </c>
      <c r="M356" s="24">
        <f>E354-H356</f>
        <v>5000</v>
      </c>
      <c r="N356" s="24">
        <f>E354-I356</f>
        <v>5000</v>
      </c>
      <c r="O356" s="24">
        <f>E354-J356</f>
        <v>5000</v>
      </c>
      <c r="P356" s="78">
        <f t="shared" si="516"/>
        <v>8.5169999999999995</v>
      </c>
      <c r="Q356" s="78">
        <f t="shared" si="517"/>
        <v>8.5169999999999995</v>
      </c>
      <c r="R356" s="78">
        <f t="shared" si="518"/>
        <v>8.5169999999999995</v>
      </c>
      <c r="S356" s="39">
        <f>(100*H356)/E354</f>
        <v>0</v>
      </c>
      <c r="T356" s="39">
        <f>(100*I356)/E354</f>
        <v>0</v>
      </c>
      <c r="U356" s="39">
        <f>(100*J356)/E354</f>
        <v>0</v>
      </c>
      <c r="V356" s="40">
        <f t="shared" si="532"/>
        <v>0</v>
      </c>
      <c r="W356" s="40">
        <f t="shared" si="533"/>
        <v>0</v>
      </c>
      <c r="X356" s="65"/>
      <c r="Y356" s="65"/>
      <c r="Z356" s="52"/>
      <c r="AA356" s="52"/>
      <c r="AB356" s="52"/>
      <c r="AC356" s="52"/>
      <c r="AD356" s="52"/>
      <c r="AE356" s="48"/>
      <c r="AF356" s="48"/>
      <c r="AG356" s="48"/>
      <c r="AH356" s="48"/>
      <c r="AI356" s="48"/>
      <c r="AJ356" s="48"/>
      <c r="AK356" s="48"/>
      <c r="AL356" s="48"/>
      <c r="AM356" s="48"/>
      <c r="AN356" s="48"/>
      <c r="AO356" s="48"/>
    </row>
    <row r="357" spans="1:41" ht="20.100000000000001" customHeight="1" x14ac:dyDescent="0.25">
      <c r="A357" s="41">
        <v>9</v>
      </c>
      <c r="B357" s="41" t="s">
        <v>81</v>
      </c>
      <c r="C357" s="173" t="s">
        <v>30</v>
      </c>
      <c r="D357" s="66" t="s">
        <v>85</v>
      </c>
      <c r="E357" s="41">
        <v>5000</v>
      </c>
      <c r="F357" s="179" t="s">
        <v>79</v>
      </c>
      <c r="G357" s="46">
        <v>0</v>
      </c>
      <c r="H357" s="29">
        <v>0</v>
      </c>
      <c r="I357" s="29">
        <v>0</v>
      </c>
      <c r="J357" s="29">
        <v>0</v>
      </c>
      <c r="K357" s="43">
        <f>AVERAGE(H357:J357)</f>
        <v>0</v>
      </c>
      <c r="L357" s="29">
        <f>STDEV(H357:J357)</f>
        <v>0</v>
      </c>
      <c r="M357" s="29">
        <f>E357-H357</f>
        <v>5000</v>
      </c>
      <c r="N357" s="29">
        <f>E357-I357</f>
        <v>5000</v>
      </c>
      <c r="O357" s="29">
        <f>E357-J357</f>
        <v>5000</v>
      </c>
      <c r="P357" s="80">
        <f t="shared" si="516"/>
        <v>8.5169999999999995</v>
      </c>
      <c r="Q357" s="80">
        <f t="shared" si="517"/>
        <v>8.5169999999999995</v>
      </c>
      <c r="R357" s="80">
        <f t="shared" si="518"/>
        <v>8.5169999999999995</v>
      </c>
      <c r="S357" s="44">
        <f>(100*H357)/E357</f>
        <v>0</v>
      </c>
      <c r="T357" s="44">
        <f>(100*I357)/E357</f>
        <v>0</v>
      </c>
      <c r="U357" s="44">
        <f>(100*J357)/E357</f>
        <v>0</v>
      </c>
      <c r="V357" s="45">
        <f>AVERAGE(S357:U357)</f>
        <v>0</v>
      </c>
      <c r="W357" s="45">
        <f>STDEV(S357:U357)</f>
        <v>0</v>
      </c>
      <c r="X357" s="51">
        <v>3.888E-3</v>
      </c>
      <c r="Y357" s="51">
        <v>4.3940000000000003E-3</v>
      </c>
      <c r="Z357" s="51">
        <v>4.0969999999999999E-3</v>
      </c>
      <c r="AA357" s="26">
        <v>0</v>
      </c>
      <c r="AB357" s="26">
        <v>0</v>
      </c>
      <c r="AC357" s="26">
        <v>0</v>
      </c>
      <c r="AD357" s="51">
        <f>AVERAGE(AA357:AC357)</f>
        <v>0</v>
      </c>
      <c r="AE357" s="50">
        <f>0.693/(X357-AD357)</f>
        <v>178.2</v>
      </c>
      <c r="AF357" s="50">
        <f>0.693/(Y357-AD357)</f>
        <v>157.69999999999999</v>
      </c>
      <c r="AG357" s="50">
        <f>0.693/(Z357-AD357)</f>
        <v>169.1</v>
      </c>
      <c r="AH357" s="49">
        <f>AVERAGE(AE357:AG357)</f>
        <v>168.3</v>
      </c>
      <c r="AI357" s="49">
        <f>STDEVA(AE357:AG357)</f>
        <v>10.3</v>
      </c>
      <c r="AJ357" s="50">
        <f>10000*0.693/AE357</f>
        <v>38.9</v>
      </c>
      <c r="AK357" s="50">
        <f>10000*0.693/AF357</f>
        <v>43.9</v>
      </c>
      <c r="AL357" s="50">
        <f>10000*0.693/AG357</f>
        <v>41</v>
      </c>
      <c r="AM357" s="49">
        <f t="shared" ref="AM357" si="534">AVERAGE(AJ357:AL357)</f>
        <v>41.3</v>
      </c>
      <c r="AN357" s="49">
        <f t="shared" ref="AN357" si="535">STDEVA(AJ357:AL357)</f>
        <v>2.5</v>
      </c>
      <c r="AO357" s="49">
        <f>AN357/AM357*100</f>
        <v>6.1</v>
      </c>
    </row>
    <row r="358" spans="1:41" x14ac:dyDescent="0.25">
      <c r="C358" s="174"/>
      <c r="D358" s="67"/>
      <c r="F358" s="180"/>
      <c r="G358" s="8">
        <v>5</v>
      </c>
      <c r="H358" s="10">
        <v>120.73</v>
      </c>
      <c r="I358" s="10">
        <v>106.24</v>
      </c>
      <c r="J358" s="10">
        <v>130.22</v>
      </c>
      <c r="K358" s="12">
        <f t="shared" ref="K358:K361" si="536">AVERAGE(H358:J358)</f>
        <v>119.1</v>
      </c>
      <c r="L358" s="10">
        <f t="shared" ref="L358:L361" si="537">STDEV(H358:J358)</f>
        <v>12.1</v>
      </c>
      <c r="M358" s="10">
        <f>E357-H358</f>
        <v>4879.3</v>
      </c>
      <c r="N358" s="10">
        <f>E357-I358</f>
        <v>4893.8</v>
      </c>
      <c r="O358" s="10">
        <f>E357-J358</f>
        <v>4869.8</v>
      </c>
      <c r="P358" s="70">
        <f t="shared" si="516"/>
        <v>8.4930000000000003</v>
      </c>
      <c r="Q358" s="70">
        <f t="shared" si="517"/>
        <v>8.4960000000000004</v>
      </c>
      <c r="R358" s="70">
        <f t="shared" si="518"/>
        <v>8.4909999999999997</v>
      </c>
      <c r="S358" s="31">
        <f>(100*H358)/E357</f>
        <v>2.4</v>
      </c>
      <c r="T358" s="31">
        <f>(100*I358)/E357</f>
        <v>2.1</v>
      </c>
      <c r="U358" s="31">
        <f>(100*J358)/E357</f>
        <v>2.6</v>
      </c>
      <c r="V358" s="7">
        <f t="shared" ref="V358:V360" si="538">AVERAGE(S358:U358)</f>
        <v>2.4</v>
      </c>
      <c r="W358" s="7">
        <f t="shared" ref="W358:W362" si="539">STDEV(S358:U358)</f>
        <v>0.3</v>
      </c>
      <c r="X358" s="64"/>
      <c r="Y358" s="64"/>
      <c r="Z358" s="26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</row>
    <row r="359" spans="1:41" x14ac:dyDescent="0.25">
      <c r="C359" s="174"/>
      <c r="D359" s="67"/>
      <c r="F359" s="180"/>
      <c r="G359" s="8">
        <v>15</v>
      </c>
      <c r="H359" s="10">
        <v>293.11</v>
      </c>
      <c r="I359" s="10">
        <v>322.68</v>
      </c>
      <c r="J359" s="10">
        <v>289.5</v>
      </c>
      <c r="K359" s="12">
        <f t="shared" si="536"/>
        <v>301.8</v>
      </c>
      <c r="L359" s="10">
        <f t="shared" si="537"/>
        <v>18.2</v>
      </c>
      <c r="M359" s="10">
        <f>E357-H359</f>
        <v>4706.8999999999996</v>
      </c>
      <c r="N359" s="10">
        <f>E357-I359</f>
        <v>4677.3</v>
      </c>
      <c r="O359" s="10">
        <f>E357-J359</f>
        <v>4710.5</v>
      </c>
      <c r="P359" s="70">
        <f t="shared" si="516"/>
        <v>8.4570000000000007</v>
      </c>
      <c r="Q359" s="70">
        <f t="shared" si="517"/>
        <v>8.4499999999999993</v>
      </c>
      <c r="R359" s="70">
        <f t="shared" si="518"/>
        <v>8.4580000000000002</v>
      </c>
      <c r="S359" s="31">
        <f>(100*H359)/E357</f>
        <v>5.9</v>
      </c>
      <c r="T359" s="31">
        <f>(100*I359)/E357</f>
        <v>6.5</v>
      </c>
      <c r="U359" s="31">
        <f>(100*J359)/E357</f>
        <v>5.8</v>
      </c>
      <c r="V359" s="7">
        <f t="shared" si="538"/>
        <v>6.1</v>
      </c>
      <c r="W359" s="7">
        <f t="shared" si="539"/>
        <v>0.4</v>
      </c>
      <c r="X359" s="64"/>
      <c r="Y359" s="64"/>
      <c r="Z359" s="26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</row>
    <row r="360" spans="1:41" x14ac:dyDescent="0.25">
      <c r="C360" s="174"/>
      <c r="D360" s="67"/>
      <c r="F360" s="180"/>
      <c r="G360" s="8">
        <v>30</v>
      </c>
      <c r="H360" s="10">
        <v>607.62</v>
      </c>
      <c r="I360" s="10">
        <v>599.35</v>
      </c>
      <c r="J360" s="10">
        <v>579.04</v>
      </c>
      <c r="K360" s="12">
        <f t="shared" si="536"/>
        <v>595.29999999999995</v>
      </c>
      <c r="L360" s="10">
        <f t="shared" si="537"/>
        <v>14.7</v>
      </c>
      <c r="M360" s="10">
        <f>E357-H360</f>
        <v>4392.3999999999996</v>
      </c>
      <c r="N360" s="10">
        <f>E357-I360</f>
        <v>4400.7</v>
      </c>
      <c r="O360" s="10">
        <f>E357-J360</f>
        <v>4421</v>
      </c>
      <c r="P360" s="70">
        <f t="shared" si="516"/>
        <v>8.3879999999999999</v>
      </c>
      <c r="Q360" s="70">
        <f t="shared" si="517"/>
        <v>8.39</v>
      </c>
      <c r="R360" s="70">
        <f t="shared" si="518"/>
        <v>8.3940000000000001</v>
      </c>
      <c r="S360" s="31">
        <f>(100*H360)/E357</f>
        <v>12.2</v>
      </c>
      <c r="T360" s="31">
        <f>(100*I360)/E357</f>
        <v>12</v>
      </c>
      <c r="U360" s="31">
        <f>(100*J360)/E357</f>
        <v>11.6</v>
      </c>
      <c r="V360" s="7">
        <f t="shared" si="538"/>
        <v>11.9</v>
      </c>
      <c r="W360" s="7">
        <f t="shared" si="539"/>
        <v>0.3</v>
      </c>
      <c r="X360" s="64"/>
      <c r="Y360" s="64"/>
      <c r="Z360" s="26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</row>
    <row r="361" spans="1:41" x14ac:dyDescent="0.25">
      <c r="C361" s="174"/>
      <c r="D361" s="67"/>
      <c r="F361" s="180"/>
      <c r="G361" s="8">
        <v>120</v>
      </c>
      <c r="H361" s="10">
        <v>1873.9</v>
      </c>
      <c r="I361" s="10">
        <v>2050.1</v>
      </c>
      <c r="J361" s="10">
        <v>1946.76</v>
      </c>
      <c r="K361" s="12">
        <f t="shared" si="536"/>
        <v>1956.9</v>
      </c>
      <c r="L361" s="10">
        <f t="shared" si="537"/>
        <v>88.5</v>
      </c>
      <c r="M361" s="10">
        <f>E357-H361</f>
        <v>3126.1</v>
      </c>
      <c r="N361" s="10">
        <f>E357-I361</f>
        <v>2949.9</v>
      </c>
      <c r="O361" s="10">
        <f>E357-J361</f>
        <v>3053.2</v>
      </c>
      <c r="P361" s="70">
        <f t="shared" si="516"/>
        <v>8.048</v>
      </c>
      <c r="Q361" s="70">
        <f t="shared" si="517"/>
        <v>7.99</v>
      </c>
      <c r="R361" s="70">
        <f t="shared" si="518"/>
        <v>8.0239999999999991</v>
      </c>
      <c r="S361" s="31">
        <f>(100*H361)/E357</f>
        <v>37.5</v>
      </c>
      <c r="T361" s="31">
        <f>(100*I361)/E357</f>
        <v>41</v>
      </c>
      <c r="U361" s="31">
        <f>(100*J361)/E357</f>
        <v>38.9</v>
      </c>
      <c r="V361" s="7">
        <f>AVERAGE(S361:U361)</f>
        <v>39.1</v>
      </c>
      <c r="W361" s="7">
        <f t="shared" si="539"/>
        <v>1.8</v>
      </c>
      <c r="X361" s="64"/>
      <c r="Y361" s="64"/>
      <c r="Z361" s="26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</row>
    <row r="362" spans="1:41" x14ac:dyDescent="0.25">
      <c r="A362" s="36"/>
      <c r="B362" s="36"/>
      <c r="C362" s="175"/>
      <c r="D362" s="68"/>
      <c r="E362" s="36"/>
      <c r="F362" s="181"/>
      <c r="G362" s="47">
        <v>240</v>
      </c>
      <c r="H362" s="24">
        <v>3366.98</v>
      </c>
      <c r="I362" s="24">
        <v>2942.83</v>
      </c>
      <c r="J362" s="24">
        <v>3030.4</v>
      </c>
      <c r="K362" s="38">
        <f>AVERAGE(H362:J362)</f>
        <v>3113.4</v>
      </c>
      <c r="L362" s="24">
        <f>STDEV(H362:J362)</f>
        <v>223.9</v>
      </c>
      <c r="M362" s="24">
        <f>E357-H362</f>
        <v>1633</v>
      </c>
      <c r="N362" s="24">
        <f>E357-I362</f>
        <v>2057.1999999999998</v>
      </c>
      <c r="O362" s="24">
        <f>E357-J362</f>
        <v>1969.6</v>
      </c>
      <c r="P362" s="78">
        <f t="shared" si="516"/>
        <v>7.3979999999999997</v>
      </c>
      <c r="Q362" s="78">
        <f t="shared" si="517"/>
        <v>7.6289999999999996</v>
      </c>
      <c r="R362" s="78">
        <f t="shared" si="518"/>
        <v>7.5860000000000003</v>
      </c>
      <c r="S362" s="39">
        <f>(100*H362)/E357</f>
        <v>67.3</v>
      </c>
      <c r="T362" s="39">
        <f>(100*I362)/E357</f>
        <v>58.9</v>
      </c>
      <c r="U362" s="39">
        <f>(100*J362)/E357</f>
        <v>60.6</v>
      </c>
      <c r="V362" s="40">
        <f t="shared" ref="V362" si="540">AVERAGE(S362:U362)</f>
        <v>62.3</v>
      </c>
      <c r="W362" s="40">
        <f t="shared" si="539"/>
        <v>4.4000000000000004</v>
      </c>
      <c r="X362" s="65"/>
      <c r="Y362" s="65"/>
      <c r="Z362" s="52"/>
      <c r="AA362" s="52"/>
      <c r="AB362" s="52"/>
      <c r="AC362" s="52"/>
      <c r="AD362" s="52"/>
      <c r="AE362" s="48"/>
      <c r="AF362" s="48"/>
      <c r="AG362" s="48"/>
      <c r="AH362" s="48"/>
      <c r="AI362" s="48"/>
      <c r="AJ362" s="48"/>
      <c r="AK362" s="48"/>
      <c r="AL362" s="48"/>
      <c r="AM362" s="48"/>
      <c r="AN362" s="48"/>
      <c r="AO362" s="48"/>
    </row>
    <row r="363" spans="1:41" x14ac:dyDescent="0.25">
      <c r="A363" s="41">
        <v>9</v>
      </c>
      <c r="B363" s="41" t="s">
        <v>81</v>
      </c>
      <c r="C363" s="173" t="s">
        <v>30</v>
      </c>
      <c r="D363" s="66" t="s">
        <v>85</v>
      </c>
      <c r="E363" s="41">
        <v>5000</v>
      </c>
      <c r="F363" s="176" t="s">
        <v>83</v>
      </c>
      <c r="G363" s="42">
        <f>G357</f>
        <v>0</v>
      </c>
      <c r="H363" s="29">
        <v>0</v>
      </c>
      <c r="I363" s="29">
        <v>0</v>
      </c>
      <c r="J363" s="29">
        <v>0</v>
      </c>
      <c r="K363" s="43">
        <f>AVERAGE(H363:J363)</f>
        <v>0</v>
      </c>
      <c r="L363" s="29">
        <f>STDEV(H363:J363)</f>
        <v>0</v>
      </c>
      <c r="M363" s="29">
        <f>E363-H363</f>
        <v>5000</v>
      </c>
      <c r="N363" s="29">
        <f>E363-I363</f>
        <v>5000</v>
      </c>
      <c r="O363" s="29">
        <f>E363-J363</f>
        <v>5000</v>
      </c>
      <c r="P363" s="80">
        <f t="shared" si="516"/>
        <v>8.5169999999999995</v>
      </c>
      <c r="Q363" s="80">
        <f t="shared" si="517"/>
        <v>8.5169999999999995</v>
      </c>
      <c r="R363" s="80">
        <f t="shared" si="518"/>
        <v>8.5169999999999995</v>
      </c>
      <c r="S363" s="44">
        <f>(100*H363)/E363</f>
        <v>0</v>
      </c>
      <c r="T363" s="44">
        <f>(100*I363)/E363</f>
        <v>0</v>
      </c>
      <c r="U363" s="44">
        <f>(100*J363)/E363</f>
        <v>0</v>
      </c>
      <c r="V363" s="45">
        <f>AVERAGE(S363:U363)</f>
        <v>0</v>
      </c>
      <c r="W363" s="45">
        <f>STDEV(S363:U363)</f>
        <v>0</v>
      </c>
      <c r="X363" s="64"/>
      <c r="Y363" s="64"/>
      <c r="Z363" s="26"/>
      <c r="AD363" s="51"/>
      <c r="AE363" s="50"/>
      <c r="AF363" s="50"/>
      <c r="AG363" s="50"/>
      <c r="AH363" s="49"/>
      <c r="AI363" s="49"/>
      <c r="AJ363" s="50"/>
      <c r="AK363" s="50"/>
      <c r="AL363" s="50"/>
      <c r="AM363" s="49"/>
      <c r="AN363" s="49"/>
      <c r="AO363" s="49"/>
    </row>
    <row r="364" spans="1:41" x14ac:dyDescent="0.25">
      <c r="C364" s="174"/>
      <c r="D364" s="67"/>
      <c r="F364" s="177"/>
      <c r="G364" s="30">
        <v>15</v>
      </c>
      <c r="H364" s="10">
        <v>0</v>
      </c>
      <c r="I364" s="10">
        <v>0</v>
      </c>
      <c r="J364" s="10">
        <v>0</v>
      </c>
      <c r="K364" s="12">
        <f t="shared" ref="K364:K365" si="541">AVERAGE(H364:J364)</f>
        <v>0</v>
      </c>
      <c r="L364" s="10">
        <f t="shared" ref="L364:L365" si="542">STDEV(H364:J364)</f>
        <v>0</v>
      </c>
      <c r="M364" s="10">
        <f>E363-H364</f>
        <v>5000</v>
      </c>
      <c r="N364" s="10">
        <f>E363-I364</f>
        <v>5000</v>
      </c>
      <c r="O364" s="10">
        <f>E363-J364</f>
        <v>5000</v>
      </c>
      <c r="P364" s="70">
        <f t="shared" si="516"/>
        <v>8.5169999999999995</v>
      </c>
      <c r="Q364" s="70">
        <f t="shared" si="517"/>
        <v>8.5169999999999995</v>
      </c>
      <c r="R364" s="70">
        <f t="shared" si="518"/>
        <v>8.5169999999999995</v>
      </c>
      <c r="S364" s="31">
        <f>(100*H364)/E363</f>
        <v>0</v>
      </c>
      <c r="T364" s="31">
        <f>(100*I364)/E363</f>
        <v>0</v>
      </c>
      <c r="U364" s="31">
        <f>(100*J364)/E363</f>
        <v>0</v>
      </c>
      <c r="V364" s="7">
        <f t="shared" ref="V364:V365" si="543">AVERAGE(S364:U364)</f>
        <v>0</v>
      </c>
      <c r="W364" s="7">
        <f t="shared" ref="W364:W365" si="544">STDEV(S364:U364)</f>
        <v>0</v>
      </c>
      <c r="X364" s="64"/>
      <c r="Y364" s="64"/>
      <c r="Z364" s="26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</row>
    <row r="365" spans="1:41" x14ac:dyDescent="0.25">
      <c r="A365" s="36"/>
      <c r="B365" s="36"/>
      <c r="C365" s="175"/>
      <c r="D365" s="68"/>
      <c r="E365" s="36"/>
      <c r="F365" s="178"/>
      <c r="G365" s="37">
        <v>240</v>
      </c>
      <c r="H365" s="24">
        <v>0</v>
      </c>
      <c r="I365" s="24">
        <v>0</v>
      </c>
      <c r="J365" s="24">
        <v>0</v>
      </c>
      <c r="K365" s="38">
        <f t="shared" si="541"/>
        <v>0</v>
      </c>
      <c r="L365" s="24">
        <f t="shared" si="542"/>
        <v>0</v>
      </c>
      <c r="M365" s="24">
        <f>E363-H365</f>
        <v>5000</v>
      </c>
      <c r="N365" s="24">
        <f>E363-I365</f>
        <v>5000</v>
      </c>
      <c r="O365" s="24">
        <f>E363-J365</f>
        <v>5000</v>
      </c>
      <c r="P365" s="78">
        <f t="shared" si="516"/>
        <v>8.5169999999999995</v>
      </c>
      <c r="Q365" s="78">
        <f t="shared" si="517"/>
        <v>8.5169999999999995</v>
      </c>
      <c r="R365" s="78">
        <f t="shared" si="518"/>
        <v>8.5169999999999995</v>
      </c>
      <c r="S365" s="39">
        <f>(100*H365)/E363</f>
        <v>0</v>
      </c>
      <c r="T365" s="39">
        <f>(100*I365)/E363</f>
        <v>0</v>
      </c>
      <c r="U365" s="39">
        <f>(100*J365)/E363</f>
        <v>0</v>
      </c>
      <c r="V365" s="40">
        <f t="shared" si="543"/>
        <v>0</v>
      </c>
      <c r="W365" s="40">
        <f t="shared" si="544"/>
        <v>0</v>
      </c>
      <c r="X365" s="65"/>
      <c r="Y365" s="65"/>
      <c r="Z365" s="52"/>
      <c r="AA365" s="52"/>
      <c r="AB365" s="52"/>
      <c r="AC365" s="52"/>
      <c r="AD365" s="52"/>
      <c r="AE365" s="48"/>
      <c r="AF365" s="48"/>
      <c r="AG365" s="48"/>
      <c r="AH365" s="48"/>
      <c r="AI365" s="48"/>
      <c r="AJ365" s="48"/>
      <c r="AK365" s="48"/>
      <c r="AL365" s="48"/>
      <c r="AM365" s="48"/>
      <c r="AN365" s="48"/>
      <c r="AO365" s="48"/>
    </row>
    <row r="366" spans="1:41" ht="20.100000000000001" customHeight="1" x14ac:dyDescent="0.25">
      <c r="A366" s="41">
        <v>9</v>
      </c>
      <c r="B366" s="41" t="s">
        <v>81</v>
      </c>
      <c r="C366" s="173" t="s">
        <v>33</v>
      </c>
      <c r="D366" s="66" t="s">
        <v>86</v>
      </c>
      <c r="E366" s="41">
        <v>5000</v>
      </c>
      <c r="F366" s="179" t="s">
        <v>79</v>
      </c>
      <c r="G366" s="46">
        <v>0</v>
      </c>
      <c r="H366" s="29">
        <v>0</v>
      </c>
      <c r="I366" s="29">
        <v>0</v>
      </c>
      <c r="J366" s="29">
        <v>0</v>
      </c>
      <c r="K366" s="43">
        <f>AVERAGE(H366:J366)</f>
        <v>0</v>
      </c>
      <c r="L366" s="29">
        <f>STDEV(H366:J366)</f>
        <v>0</v>
      </c>
      <c r="M366" s="29">
        <f>E366-H366</f>
        <v>5000</v>
      </c>
      <c r="N366" s="29">
        <f>E366-I366</f>
        <v>5000</v>
      </c>
      <c r="O366" s="29">
        <f>E366-J366</f>
        <v>5000</v>
      </c>
      <c r="P366" s="80">
        <f t="shared" si="516"/>
        <v>8.5169999999999995</v>
      </c>
      <c r="Q366" s="80">
        <f t="shared" si="517"/>
        <v>8.5169999999999995</v>
      </c>
      <c r="R366" s="80">
        <f t="shared" si="518"/>
        <v>8.5169999999999995</v>
      </c>
      <c r="S366" s="44">
        <f>(100*H366)/E366</f>
        <v>0</v>
      </c>
      <c r="T366" s="44">
        <f>(100*I366)/E366</f>
        <v>0</v>
      </c>
      <c r="U366" s="44">
        <f>(100*J366)/E366</f>
        <v>0</v>
      </c>
      <c r="V366" s="45">
        <f>AVERAGE(S366:U366)</f>
        <v>0</v>
      </c>
      <c r="W366" s="45">
        <f>STDEV(S366:U366)</f>
        <v>0</v>
      </c>
      <c r="X366" s="51">
        <v>1.926E-3</v>
      </c>
      <c r="Y366" s="51">
        <v>2.026E-3</v>
      </c>
      <c r="Z366" s="51">
        <v>2.019E-3</v>
      </c>
      <c r="AA366" s="26">
        <v>0</v>
      </c>
      <c r="AB366" s="26">
        <v>0</v>
      </c>
      <c r="AC366" s="26">
        <v>0</v>
      </c>
      <c r="AD366" s="51">
        <f>AVERAGE(AA366:AC366)</f>
        <v>0</v>
      </c>
      <c r="AE366" s="50">
        <f>0.693/(X366-AD366)</f>
        <v>359.8</v>
      </c>
      <c r="AF366" s="50">
        <f>0.693/(Y366-AD366)</f>
        <v>342.1</v>
      </c>
      <c r="AG366" s="50">
        <f>0.693/(Z366-AD366)</f>
        <v>343.2</v>
      </c>
      <c r="AH366" s="49">
        <f>AVERAGE(AE366:AG366)</f>
        <v>348.4</v>
      </c>
      <c r="AI366" s="49">
        <f>STDEVA(AE366:AG366)</f>
        <v>9.9</v>
      </c>
      <c r="AJ366" s="50">
        <f>10000*0.693/AE366</f>
        <v>19.3</v>
      </c>
      <c r="AK366" s="50">
        <f>10000*0.693/AF366</f>
        <v>20.3</v>
      </c>
      <c r="AL366" s="50">
        <f>10000*0.693/AG366</f>
        <v>20.2</v>
      </c>
      <c r="AM366" s="49">
        <f t="shared" ref="AM366" si="545">AVERAGE(AJ366:AL366)</f>
        <v>19.899999999999999</v>
      </c>
      <c r="AN366" s="49">
        <f t="shared" ref="AN366" si="546">STDEVA(AJ366:AL366)</f>
        <v>0.6</v>
      </c>
      <c r="AO366" s="49">
        <f>AN366/AM366*100</f>
        <v>3</v>
      </c>
    </row>
    <row r="367" spans="1:41" x14ac:dyDescent="0.25">
      <c r="C367" s="174"/>
      <c r="D367" s="67"/>
      <c r="F367" s="180"/>
      <c r="G367" s="8">
        <v>5</v>
      </c>
      <c r="H367" s="10">
        <v>63.18</v>
      </c>
      <c r="I367" s="10">
        <v>56.37</v>
      </c>
      <c r="J367" s="10">
        <v>62.42</v>
      </c>
      <c r="K367" s="12">
        <f t="shared" ref="K367:K370" si="547">AVERAGE(H367:J367)</f>
        <v>60.7</v>
      </c>
      <c r="L367" s="10">
        <f t="shared" ref="L367:L370" si="548">STDEV(H367:J367)</f>
        <v>3.7</v>
      </c>
      <c r="M367" s="10">
        <f>E366-H367</f>
        <v>4936.8</v>
      </c>
      <c r="N367" s="10">
        <f>E366-I367</f>
        <v>4943.6000000000004</v>
      </c>
      <c r="O367" s="10">
        <f>E366-J367</f>
        <v>4937.6000000000004</v>
      </c>
      <c r="P367" s="70">
        <f t="shared" si="516"/>
        <v>8.5039999999999996</v>
      </c>
      <c r="Q367" s="70">
        <f t="shared" si="517"/>
        <v>8.5060000000000002</v>
      </c>
      <c r="R367" s="70">
        <f t="shared" si="518"/>
        <v>8.5050000000000008</v>
      </c>
      <c r="S367" s="31">
        <f>(100*H367)/E366</f>
        <v>1.3</v>
      </c>
      <c r="T367" s="31">
        <f>(100*I367)/E366</f>
        <v>1.1000000000000001</v>
      </c>
      <c r="U367" s="31">
        <f>(100*J367)/E366</f>
        <v>1.2</v>
      </c>
      <c r="V367" s="7">
        <f t="shared" ref="V367:V369" si="549">AVERAGE(S367:U367)</f>
        <v>1.2</v>
      </c>
      <c r="W367" s="7">
        <f t="shared" ref="W367:W371" si="550">STDEV(S367:U367)</f>
        <v>0.1</v>
      </c>
      <c r="X367" s="64"/>
      <c r="Y367" s="64"/>
      <c r="Z367" s="26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</row>
    <row r="368" spans="1:41" x14ac:dyDescent="0.25">
      <c r="C368" s="174"/>
      <c r="D368" s="67"/>
      <c r="F368" s="180"/>
      <c r="G368" s="8">
        <v>15</v>
      </c>
      <c r="H368" s="10">
        <v>160.32</v>
      </c>
      <c r="I368" s="10">
        <v>156.71</v>
      </c>
      <c r="J368" s="10">
        <v>189.82</v>
      </c>
      <c r="K368" s="12">
        <f t="shared" si="547"/>
        <v>169</v>
      </c>
      <c r="L368" s="10">
        <f t="shared" si="548"/>
        <v>18.2</v>
      </c>
      <c r="M368" s="10">
        <f>E366-H368</f>
        <v>4839.7</v>
      </c>
      <c r="N368" s="10">
        <f>E366-I368</f>
        <v>4843.3</v>
      </c>
      <c r="O368" s="10">
        <f>E366-J368</f>
        <v>4810.2</v>
      </c>
      <c r="P368" s="70">
        <f t="shared" si="516"/>
        <v>8.4849999999999994</v>
      </c>
      <c r="Q368" s="70">
        <f t="shared" si="517"/>
        <v>8.4849999999999994</v>
      </c>
      <c r="R368" s="70">
        <f t="shared" si="518"/>
        <v>8.4779999999999998</v>
      </c>
      <c r="S368" s="31">
        <f>(100*H368)/E366</f>
        <v>3.2</v>
      </c>
      <c r="T368" s="31">
        <f>(100*I368)/E366</f>
        <v>3.1</v>
      </c>
      <c r="U368" s="31">
        <f>(100*J368)/E366</f>
        <v>3.8</v>
      </c>
      <c r="V368" s="7">
        <f t="shared" si="549"/>
        <v>3.4</v>
      </c>
      <c r="W368" s="7">
        <f t="shared" si="550"/>
        <v>0.4</v>
      </c>
      <c r="X368" s="64"/>
      <c r="Y368" s="64"/>
      <c r="Z368" s="26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</row>
    <row r="369" spans="1:41" x14ac:dyDescent="0.25">
      <c r="C369" s="174"/>
      <c r="D369" s="67"/>
      <c r="F369" s="180"/>
      <c r="G369" s="8">
        <v>30</v>
      </c>
      <c r="H369" s="10">
        <v>292.13</v>
      </c>
      <c r="I369" s="10">
        <v>321.48</v>
      </c>
      <c r="J369" s="10">
        <v>305.58</v>
      </c>
      <c r="K369" s="12">
        <f t="shared" si="547"/>
        <v>306.39999999999998</v>
      </c>
      <c r="L369" s="10">
        <f t="shared" si="548"/>
        <v>14.7</v>
      </c>
      <c r="M369" s="10">
        <f>E366-H369</f>
        <v>4707.8999999999996</v>
      </c>
      <c r="N369" s="10">
        <f>E366-I369</f>
        <v>4678.5</v>
      </c>
      <c r="O369" s="10">
        <f>E366-J369</f>
        <v>4694.3999999999996</v>
      </c>
      <c r="P369" s="70">
        <f t="shared" si="516"/>
        <v>8.4570000000000007</v>
      </c>
      <c r="Q369" s="70">
        <f t="shared" si="517"/>
        <v>8.4510000000000005</v>
      </c>
      <c r="R369" s="70">
        <f t="shared" si="518"/>
        <v>8.4540000000000006</v>
      </c>
      <c r="S369" s="31">
        <f>(100*H369)/E366</f>
        <v>5.8</v>
      </c>
      <c r="T369" s="31">
        <f>(100*I369)/E366</f>
        <v>6.4</v>
      </c>
      <c r="U369" s="31">
        <f>(100*J369)/E366</f>
        <v>6.1</v>
      </c>
      <c r="V369" s="7">
        <f t="shared" si="549"/>
        <v>6.1</v>
      </c>
      <c r="W369" s="7">
        <f t="shared" si="550"/>
        <v>0.3</v>
      </c>
      <c r="X369" s="64"/>
      <c r="Y369" s="64"/>
      <c r="Z369" s="26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</row>
    <row r="370" spans="1:41" x14ac:dyDescent="0.25">
      <c r="C370" s="174"/>
      <c r="D370" s="67"/>
      <c r="F370" s="180"/>
      <c r="G370" s="8">
        <v>120</v>
      </c>
      <c r="H370" s="10">
        <v>1038.98</v>
      </c>
      <c r="I370" s="10">
        <v>1082.9000000000001</v>
      </c>
      <c r="J370" s="10">
        <v>1087.01</v>
      </c>
      <c r="K370" s="12">
        <f t="shared" si="547"/>
        <v>1069.5999999999999</v>
      </c>
      <c r="L370" s="10">
        <f t="shared" si="548"/>
        <v>26.6</v>
      </c>
      <c r="M370" s="10">
        <f>E366-H370</f>
        <v>3961</v>
      </c>
      <c r="N370" s="10">
        <f>E366-I370</f>
        <v>3917.1</v>
      </c>
      <c r="O370" s="10">
        <f>E366-J370</f>
        <v>3913</v>
      </c>
      <c r="P370" s="70">
        <f t="shared" si="516"/>
        <v>8.2840000000000007</v>
      </c>
      <c r="Q370" s="70">
        <f t="shared" si="517"/>
        <v>8.2729999999999997</v>
      </c>
      <c r="R370" s="70">
        <f t="shared" si="518"/>
        <v>8.2720000000000002</v>
      </c>
      <c r="S370" s="31">
        <f>(100*H370)/E366</f>
        <v>20.8</v>
      </c>
      <c r="T370" s="31">
        <f>(100*I370)/E366</f>
        <v>21.7</v>
      </c>
      <c r="U370" s="31">
        <f>(100*J370)/E366</f>
        <v>21.7</v>
      </c>
      <c r="V370" s="7">
        <f>AVERAGE(S370:U370)</f>
        <v>21.4</v>
      </c>
      <c r="W370" s="7">
        <f t="shared" si="550"/>
        <v>0.5</v>
      </c>
      <c r="X370" s="64"/>
      <c r="Y370" s="64"/>
      <c r="Z370" s="26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</row>
    <row r="371" spans="1:41" x14ac:dyDescent="0.25">
      <c r="A371" s="36"/>
      <c r="B371" s="36"/>
      <c r="C371" s="175"/>
      <c r="D371" s="68"/>
      <c r="E371" s="36"/>
      <c r="F371" s="181"/>
      <c r="G371" s="47">
        <v>240</v>
      </c>
      <c r="H371" s="24">
        <v>1753.47</v>
      </c>
      <c r="I371" s="24">
        <v>1702.29</v>
      </c>
      <c r="J371" s="24">
        <v>1718.61</v>
      </c>
      <c r="K371" s="38">
        <f>AVERAGE(H371:J371)</f>
        <v>1724.8</v>
      </c>
      <c r="L371" s="24">
        <f>STDEV(H371:J371)</f>
        <v>26.1</v>
      </c>
      <c r="M371" s="24">
        <f>E366-H371</f>
        <v>3246.5</v>
      </c>
      <c r="N371" s="24">
        <f>E366-I371</f>
        <v>3297.7</v>
      </c>
      <c r="O371" s="24">
        <f>E366-J371</f>
        <v>3281.4</v>
      </c>
      <c r="P371" s="78">
        <f t="shared" si="516"/>
        <v>8.0850000000000009</v>
      </c>
      <c r="Q371" s="78">
        <f t="shared" si="517"/>
        <v>8.1010000000000009</v>
      </c>
      <c r="R371" s="78">
        <f t="shared" si="518"/>
        <v>8.0960000000000001</v>
      </c>
      <c r="S371" s="39">
        <f>(100*H371)/E366</f>
        <v>35.1</v>
      </c>
      <c r="T371" s="39">
        <f>(100*I371)/E366</f>
        <v>34</v>
      </c>
      <c r="U371" s="39">
        <f>(100*J371)/E366</f>
        <v>34.4</v>
      </c>
      <c r="V371" s="40">
        <f t="shared" ref="V371" si="551">AVERAGE(S371:U371)</f>
        <v>34.5</v>
      </c>
      <c r="W371" s="40">
        <f t="shared" si="550"/>
        <v>0.6</v>
      </c>
      <c r="X371" s="65"/>
      <c r="Y371" s="65"/>
      <c r="Z371" s="52"/>
      <c r="AA371" s="52"/>
      <c r="AB371" s="52"/>
      <c r="AC371" s="52"/>
      <c r="AD371" s="52"/>
      <c r="AE371" s="48"/>
      <c r="AF371" s="48"/>
      <c r="AG371" s="48"/>
      <c r="AH371" s="48"/>
      <c r="AI371" s="48"/>
      <c r="AJ371" s="48"/>
      <c r="AK371" s="48"/>
      <c r="AL371" s="48"/>
      <c r="AM371" s="48"/>
      <c r="AN371" s="48"/>
      <c r="AO371" s="48"/>
    </row>
    <row r="372" spans="1:41" x14ac:dyDescent="0.25">
      <c r="A372" s="41">
        <v>9</v>
      </c>
      <c r="B372" s="41" t="s">
        <v>81</v>
      </c>
      <c r="C372" s="173" t="s">
        <v>33</v>
      </c>
      <c r="D372" s="66" t="s">
        <v>86</v>
      </c>
      <c r="E372" s="41">
        <v>5000</v>
      </c>
      <c r="F372" s="176" t="s">
        <v>83</v>
      </c>
      <c r="G372" s="42">
        <f>G366</f>
        <v>0</v>
      </c>
      <c r="H372" s="29">
        <v>0</v>
      </c>
      <c r="I372" s="29">
        <v>0</v>
      </c>
      <c r="J372" s="29">
        <v>0</v>
      </c>
      <c r="K372" s="43">
        <f>AVERAGE(H372:J372)</f>
        <v>0</v>
      </c>
      <c r="L372" s="29">
        <f>STDEV(H372:J372)</f>
        <v>0</v>
      </c>
      <c r="M372" s="29">
        <f>E372-H372</f>
        <v>5000</v>
      </c>
      <c r="N372" s="29">
        <f>E372-I372</f>
        <v>5000</v>
      </c>
      <c r="O372" s="29">
        <f>E372-J372</f>
        <v>5000</v>
      </c>
      <c r="P372" s="80">
        <f t="shared" si="516"/>
        <v>8.5169999999999995</v>
      </c>
      <c r="Q372" s="80">
        <f t="shared" si="517"/>
        <v>8.5169999999999995</v>
      </c>
      <c r="R372" s="80">
        <f t="shared" si="518"/>
        <v>8.5169999999999995</v>
      </c>
      <c r="S372" s="44">
        <f>(100*H372)/E372</f>
        <v>0</v>
      </c>
      <c r="T372" s="44">
        <f>(100*I372)/E372</f>
        <v>0</v>
      </c>
      <c r="U372" s="44">
        <f>(100*J372)/E372</f>
        <v>0</v>
      </c>
      <c r="V372" s="45">
        <f>AVERAGE(S372:U372)</f>
        <v>0</v>
      </c>
      <c r="W372" s="45">
        <f>STDEV(S372:U372)</f>
        <v>0</v>
      </c>
      <c r="X372" s="122"/>
      <c r="Y372" s="122"/>
      <c r="Z372" s="123"/>
      <c r="AA372" s="123"/>
      <c r="AB372" s="123"/>
      <c r="AC372" s="123"/>
      <c r="AD372" s="123"/>
      <c r="AE372" s="124"/>
      <c r="AF372" s="124"/>
      <c r="AG372" s="124"/>
      <c r="AH372" s="124"/>
      <c r="AI372" s="124"/>
      <c r="AJ372" s="124"/>
      <c r="AK372" s="124"/>
      <c r="AL372" s="124"/>
      <c r="AM372" s="124"/>
      <c r="AN372" s="124"/>
      <c r="AO372" s="124"/>
    </row>
    <row r="373" spans="1:41" x14ac:dyDescent="0.25">
      <c r="C373" s="174"/>
      <c r="D373" s="67"/>
      <c r="F373" s="177"/>
      <c r="G373" s="30">
        <v>15</v>
      </c>
      <c r="H373" s="10">
        <v>0</v>
      </c>
      <c r="I373" s="10">
        <v>0</v>
      </c>
      <c r="J373" s="10">
        <v>0</v>
      </c>
      <c r="K373" s="12">
        <f t="shared" ref="K373:K374" si="552">AVERAGE(H373:J373)</f>
        <v>0</v>
      </c>
      <c r="L373" s="10">
        <f t="shared" ref="L373:L374" si="553">STDEV(H373:J373)</f>
        <v>0</v>
      </c>
      <c r="M373" s="10">
        <f>E372-H373</f>
        <v>5000</v>
      </c>
      <c r="N373" s="10">
        <f>E372-I373</f>
        <v>5000</v>
      </c>
      <c r="O373" s="10">
        <f>E372-J373</f>
        <v>5000</v>
      </c>
      <c r="P373" s="70">
        <f t="shared" si="516"/>
        <v>8.5169999999999995</v>
      </c>
      <c r="Q373" s="70">
        <f t="shared" si="517"/>
        <v>8.5169999999999995</v>
      </c>
      <c r="R373" s="70">
        <f t="shared" si="518"/>
        <v>8.5169999999999995</v>
      </c>
      <c r="S373" s="31">
        <f>(100*H373)/E372</f>
        <v>0</v>
      </c>
      <c r="T373" s="31">
        <f>(100*I373)/E372</f>
        <v>0</v>
      </c>
      <c r="U373" s="31">
        <f>(100*J373)/E372</f>
        <v>0</v>
      </c>
      <c r="V373" s="7">
        <f t="shared" ref="V373:V374" si="554">AVERAGE(S373:U373)</f>
        <v>0</v>
      </c>
      <c r="W373" s="7">
        <f t="shared" ref="W373:W374" si="555">STDEV(S373:U373)</f>
        <v>0</v>
      </c>
      <c r="X373" s="64"/>
      <c r="Y373" s="64"/>
      <c r="Z373" s="26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</row>
    <row r="374" spans="1:41" ht="15.75" thickBot="1" x14ac:dyDescent="0.3">
      <c r="A374" s="125"/>
      <c r="B374" s="125"/>
      <c r="C374" s="182"/>
      <c r="D374" s="126"/>
      <c r="E374" s="125"/>
      <c r="F374" s="183"/>
      <c r="G374" s="127">
        <v>240</v>
      </c>
      <c r="H374" s="128">
        <v>0</v>
      </c>
      <c r="I374" s="128">
        <v>0</v>
      </c>
      <c r="J374" s="128">
        <v>0</v>
      </c>
      <c r="K374" s="129">
        <f t="shared" si="552"/>
        <v>0</v>
      </c>
      <c r="L374" s="128">
        <f t="shared" si="553"/>
        <v>0</v>
      </c>
      <c r="M374" s="128">
        <f>E372-H374</f>
        <v>5000</v>
      </c>
      <c r="N374" s="128">
        <f>E372-I374</f>
        <v>5000</v>
      </c>
      <c r="O374" s="128">
        <f>E372-J374</f>
        <v>5000</v>
      </c>
      <c r="P374" s="130">
        <f t="shared" si="516"/>
        <v>8.5169999999999995</v>
      </c>
      <c r="Q374" s="130">
        <f t="shared" si="517"/>
        <v>8.5169999999999995</v>
      </c>
      <c r="R374" s="130">
        <f t="shared" si="518"/>
        <v>8.5169999999999995</v>
      </c>
      <c r="S374" s="131">
        <f>(100*H374)/E372</f>
        <v>0</v>
      </c>
      <c r="T374" s="131">
        <f>(100*I374)/E372</f>
        <v>0</v>
      </c>
      <c r="U374" s="131">
        <f>(100*J374)/E372</f>
        <v>0</v>
      </c>
      <c r="V374" s="132">
        <f t="shared" si="554"/>
        <v>0</v>
      </c>
      <c r="W374" s="132">
        <f t="shared" si="555"/>
        <v>0</v>
      </c>
      <c r="X374" s="133"/>
      <c r="Y374" s="133"/>
      <c r="Z374" s="134"/>
      <c r="AA374" s="134"/>
      <c r="AB374" s="134"/>
      <c r="AC374" s="134"/>
      <c r="AD374" s="134"/>
      <c r="AE374" s="135"/>
      <c r="AF374" s="135"/>
      <c r="AG374" s="135"/>
      <c r="AH374" s="135"/>
      <c r="AI374" s="135"/>
      <c r="AJ374" s="135"/>
      <c r="AK374" s="135"/>
      <c r="AL374" s="135"/>
      <c r="AM374" s="135"/>
      <c r="AN374" s="135"/>
      <c r="AO374" s="135"/>
    </row>
  </sheetData>
  <sheetProtection formatCells="0" formatColumns="0" formatRows="0" insertColumns="0" insertRows="0" deleteColumns="0" deleteRows="0"/>
  <mergeCells count="186">
    <mergeCell ref="AJ3:AO3"/>
    <mergeCell ref="C78:C80"/>
    <mergeCell ref="C123:C128"/>
    <mergeCell ref="F123:F128"/>
    <mergeCell ref="C129:C131"/>
    <mergeCell ref="F129:F131"/>
    <mergeCell ref="C111:C113"/>
    <mergeCell ref="F111:F113"/>
    <mergeCell ref="C114:C119"/>
    <mergeCell ref="F114:F119"/>
    <mergeCell ref="C120:C122"/>
    <mergeCell ref="F120:F122"/>
    <mergeCell ref="F54:F59"/>
    <mergeCell ref="C60:C62"/>
    <mergeCell ref="F60:F62"/>
    <mergeCell ref="C63:C68"/>
    <mergeCell ref="F63:F68"/>
    <mergeCell ref="F78:F80"/>
    <mergeCell ref="C81:C86"/>
    <mergeCell ref="F81:F86"/>
    <mergeCell ref="C105:C110"/>
    <mergeCell ref="F105:F110"/>
    <mergeCell ref="C87:C89"/>
    <mergeCell ref="F87:F89"/>
    <mergeCell ref="C90:C92"/>
    <mergeCell ref="F90:F92"/>
    <mergeCell ref="C93:C95"/>
    <mergeCell ref="F93:F95"/>
    <mergeCell ref="C96:C101"/>
    <mergeCell ref="F96:F101"/>
    <mergeCell ref="C102:C104"/>
    <mergeCell ref="F102:F104"/>
    <mergeCell ref="C69:C71"/>
    <mergeCell ref="F69:F71"/>
    <mergeCell ref="C72:C77"/>
    <mergeCell ref="F72:F77"/>
    <mergeCell ref="X3:AD3"/>
    <mergeCell ref="AE3:AI3"/>
    <mergeCell ref="H4:L4"/>
    <mergeCell ref="C30:C35"/>
    <mergeCell ref="F30:F35"/>
    <mergeCell ref="C36:C38"/>
    <mergeCell ref="F36:F38"/>
    <mergeCell ref="C39:C44"/>
    <mergeCell ref="F39:F44"/>
    <mergeCell ref="X4:Z4"/>
    <mergeCell ref="AA4:AD4"/>
    <mergeCell ref="AE4:AI4"/>
    <mergeCell ref="C18:C20"/>
    <mergeCell ref="F18:F20"/>
    <mergeCell ref="C21:C26"/>
    <mergeCell ref="F21:F26"/>
    <mergeCell ref="S4:W4"/>
    <mergeCell ref="P4:R4"/>
    <mergeCell ref="M4:O4"/>
    <mergeCell ref="C27:C29"/>
    <mergeCell ref="F27:F29"/>
    <mergeCell ref="F12:F17"/>
    <mergeCell ref="F6:F8"/>
    <mergeCell ref="F9:F11"/>
    <mergeCell ref="C6:C8"/>
    <mergeCell ref="C9:C11"/>
    <mergeCell ref="C12:C17"/>
    <mergeCell ref="C48:C50"/>
    <mergeCell ref="F48:F50"/>
    <mergeCell ref="C51:C53"/>
    <mergeCell ref="F51:F53"/>
    <mergeCell ref="C54:C59"/>
    <mergeCell ref="C171:C173"/>
    <mergeCell ref="F171:F173"/>
    <mergeCell ref="C144:C146"/>
    <mergeCell ref="F144:F146"/>
    <mergeCell ref="C147:C152"/>
    <mergeCell ref="F147:F152"/>
    <mergeCell ref="C153:C155"/>
    <mergeCell ref="F153:F155"/>
    <mergeCell ref="C45:C47"/>
    <mergeCell ref="F45:F47"/>
    <mergeCell ref="C132:C134"/>
    <mergeCell ref="F132:F134"/>
    <mergeCell ref="C135:C137"/>
    <mergeCell ref="F135:F137"/>
    <mergeCell ref="C138:C143"/>
    <mergeCell ref="F138:F143"/>
    <mergeCell ref="C174:C176"/>
    <mergeCell ref="F174:F176"/>
    <mergeCell ref="C177:C179"/>
    <mergeCell ref="F177:F179"/>
    <mergeCell ref="C156:C161"/>
    <mergeCell ref="F156:F161"/>
    <mergeCell ref="C162:C164"/>
    <mergeCell ref="F162:F164"/>
    <mergeCell ref="C165:C170"/>
    <mergeCell ref="F165:F170"/>
    <mergeCell ref="C195:C197"/>
    <mergeCell ref="F195:F197"/>
    <mergeCell ref="C198:C203"/>
    <mergeCell ref="F198:F203"/>
    <mergeCell ref="C204:C206"/>
    <mergeCell ref="F204:F206"/>
    <mergeCell ref="C180:C185"/>
    <mergeCell ref="F180:F185"/>
    <mergeCell ref="C186:C188"/>
    <mergeCell ref="F186:F188"/>
    <mergeCell ref="C189:C194"/>
    <mergeCell ref="F189:F194"/>
    <mergeCell ref="C219:C221"/>
    <mergeCell ref="F219:F221"/>
    <mergeCell ref="C222:C227"/>
    <mergeCell ref="F222:F227"/>
    <mergeCell ref="C228:C230"/>
    <mergeCell ref="F228:F230"/>
    <mergeCell ref="C207:C212"/>
    <mergeCell ref="F207:F212"/>
    <mergeCell ref="C213:C215"/>
    <mergeCell ref="F213:F215"/>
    <mergeCell ref="C216:C218"/>
    <mergeCell ref="F216:F218"/>
    <mergeCell ref="C246:C248"/>
    <mergeCell ref="F246:F248"/>
    <mergeCell ref="C249:C254"/>
    <mergeCell ref="F249:F254"/>
    <mergeCell ref="C255:C257"/>
    <mergeCell ref="F255:F257"/>
    <mergeCell ref="C231:C236"/>
    <mergeCell ref="F231:F236"/>
    <mergeCell ref="C237:C239"/>
    <mergeCell ref="F237:F239"/>
    <mergeCell ref="C240:C245"/>
    <mergeCell ref="F240:F245"/>
    <mergeCell ref="C282:C287"/>
    <mergeCell ref="F282:F287"/>
    <mergeCell ref="C270:C272"/>
    <mergeCell ref="F270:F272"/>
    <mergeCell ref="C273:C278"/>
    <mergeCell ref="F273:F278"/>
    <mergeCell ref="C279:C281"/>
    <mergeCell ref="F279:F281"/>
    <mergeCell ref="C258:C260"/>
    <mergeCell ref="F258:F260"/>
    <mergeCell ref="C261:C263"/>
    <mergeCell ref="F261:F263"/>
    <mergeCell ref="C264:C269"/>
    <mergeCell ref="F264:F269"/>
    <mergeCell ref="C297:C302"/>
    <mergeCell ref="F297:F302"/>
    <mergeCell ref="C303:C305"/>
    <mergeCell ref="F303:F305"/>
    <mergeCell ref="C306:C311"/>
    <mergeCell ref="F306:F311"/>
    <mergeCell ref="C288:C290"/>
    <mergeCell ref="F288:F290"/>
    <mergeCell ref="C291:C293"/>
    <mergeCell ref="F291:F293"/>
    <mergeCell ref="C294:C296"/>
    <mergeCell ref="F294:F296"/>
    <mergeCell ref="C324:C329"/>
    <mergeCell ref="F324:F329"/>
    <mergeCell ref="C330:C332"/>
    <mergeCell ref="F330:F332"/>
    <mergeCell ref="C312:C314"/>
    <mergeCell ref="F312:F314"/>
    <mergeCell ref="C315:C320"/>
    <mergeCell ref="F315:F320"/>
    <mergeCell ref="C321:C323"/>
    <mergeCell ref="F321:F323"/>
    <mergeCell ref="C333:C335"/>
    <mergeCell ref="F333:F335"/>
    <mergeCell ref="C336:C338"/>
    <mergeCell ref="F336:F338"/>
    <mergeCell ref="C339:C344"/>
    <mergeCell ref="F339:F344"/>
    <mergeCell ref="C345:C347"/>
    <mergeCell ref="F345:F347"/>
    <mergeCell ref="C348:C353"/>
    <mergeCell ref="F348:F353"/>
    <mergeCell ref="C354:C356"/>
    <mergeCell ref="F354:F356"/>
    <mergeCell ref="C357:C362"/>
    <mergeCell ref="F357:F362"/>
    <mergeCell ref="C363:C365"/>
    <mergeCell ref="F363:F365"/>
    <mergeCell ref="C366:C371"/>
    <mergeCell ref="F366:F371"/>
    <mergeCell ref="C372:C374"/>
    <mergeCell ref="F372:F374"/>
  </mergeCells>
  <pageMargins left="0.70866141732283472" right="0.70866141732283472" top="0.78740157480314965" bottom="0.78740157480314965" header="0.31496062992125984" footer="0.31496062992125984"/>
  <pageSetup paperSize="9" scale="29" orientation="landscape" r:id="rId1"/>
  <headerFooter>
    <oddFooter>&amp;C&amp;F &amp;A&amp;Rpage &amp;P / &amp;N</oddFooter>
  </headerFooter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11875E90E4ED449EDC42207ADB61E1" ma:contentTypeVersion="7" ma:contentTypeDescription="Create a new document." ma:contentTypeScope="" ma:versionID="3d448de6b4312aa875acb25b29dc7d9c">
  <xsd:schema xmlns:xsd="http://www.w3.org/2001/XMLSchema" xmlns:xs="http://www.w3.org/2001/XMLSchema" xmlns:p="http://schemas.microsoft.com/office/2006/metadata/properties" xmlns:ns2="e303fbdb-cfb5-41b0-96c8-868c2f7792f1" xmlns:ns3="bec0ba08-99bb-440b-8444-55b39df0a6ea" targetNamespace="http://schemas.microsoft.com/office/2006/metadata/properties" ma:root="true" ma:fieldsID="bb8814464ac22efab980ceb266f25fa5" ns2:_="" ns3:_="">
    <xsd:import namespace="e303fbdb-cfb5-41b0-96c8-868c2f7792f1"/>
    <xsd:import namespace="bec0ba08-99bb-440b-8444-55b39df0a6e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03fbdb-cfb5-41b0-96c8-868c2f7792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ba08-99bb-440b-8444-55b39df0a6e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C0558AE-306D-414A-92B6-E646B212AE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03fbdb-cfb5-41b0-96c8-868c2f7792f1"/>
    <ds:schemaRef ds:uri="bec0ba08-99bb-440b-8444-55b39df0a6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8A8277D-4678-4780-83FE-527E67B3F1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242E5E3-9693-407F-AE38-AE09E732AC5A}">
  <ds:schemaRefs>
    <ds:schemaRef ds:uri="http://purl.org/dc/terms/"/>
    <ds:schemaRef ds:uri="http://schemas.openxmlformats.org/package/2006/metadata/core-properties"/>
    <ds:schemaRef ds:uri="bec0ba08-99bb-440b-8444-55b39df0a6ea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e303fbdb-cfb5-41b0-96c8-868c2f7792f1"/>
    <ds:schemaRef ds:uri="http://schemas.microsoft.com/office/2006/documentManagement/typ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mmary</vt:lpstr>
      <vt:lpstr>Liver S9</vt:lpstr>
      <vt:lpstr>'Liver S9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1-07-08T07:52:25Z</dcterms:created>
  <dcterms:modified xsi:type="dcterms:W3CDTF">2024-04-10T12:00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11875E90E4ED449EDC42207ADB61E1</vt:lpwstr>
  </property>
  <property fmtid="{D5CDD505-2E9C-101B-9397-08002B2CF9AE}" pid="3" name="MSIP_Label_f43b7177-c66c-4b22-a350-7ee86f9a1e74_Enabled">
    <vt:lpwstr>true</vt:lpwstr>
  </property>
  <property fmtid="{D5CDD505-2E9C-101B-9397-08002B2CF9AE}" pid="4" name="MSIP_Label_f43b7177-c66c-4b22-a350-7ee86f9a1e74_SetDate">
    <vt:lpwstr>2023-05-31T07:57:35Z</vt:lpwstr>
  </property>
  <property fmtid="{D5CDD505-2E9C-101B-9397-08002B2CF9AE}" pid="5" name="MSIP_Label_f43b7177-c66c-4b22-a350-7ee86f9a1e74_Method">
    <vt:lpwstr>Standard</vt:lpwstr>
  </property>
  <property fmtid="{D5CDD505-2E9C-101B-9397-08002B2CF9AE}" pid="6" name="MSIP_Label_f43b7177-c66c-4b22-a350-7ee86f9a1e74_Name">
    <vt:lpwstr>C1_Internal use</vt:lpwstr>
  </property>
  <property fmtid="{D5CDD505-2E9C-101B-9397-08002B2CF9AE}" pid="7" name="MSIP_Label_f43b7177-c66c-4b22-a350-7ee86f9a1e74_SiteId">
    <vt:lpwstr>e4e1abd9-eac7-4a71-ab52-da5c998aa7ba</vt:lpwstr>
  </property>
  <property fmtid="{D5CDD505-2E9C-101B-9397-08002B2CF9AE}" pid="8" name="MSIP_Label_f43b7177-c66c-4b22-a350-7ee86f9a1e74_ActionId">
    <vt:lpwstr>2f748c06-9282-488a-8a02-7be55e669405</vt:lpwstr>
  </property>
  <property fmtid="{D5CDD505-2E9C-101B-9397-08002B2CF9AE}" pid="9" name="MSIP_Label_f43b7177-c66c-4b22-a350-7ee86f9a1e74_ContentBits">
    <vt:lpwstr>2</vt:lpwstr>
  </property>
</Properties>
</file>